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autoCompressPictures="0"/>
  <bookViews>
    <workbookView xWindow="240" yWindow="240" windowWidth="25360" windowHeight="15660"/>
  </bookViews>
  <sheets>
    <sheet name="LEI_Master_Feb_June_2014" sheetId="1" r:id="rId1"/>
    <sheet name="Units" sheetId="2" r:id="rId2"/>
  </sheets>
  <definedNames>
    <definedName name="_xlnm._FilterDatabase" localSheetId="0" hidden="1">LEI_Master_Feb_June_2014!$A$1:$KP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86" i="1" l="1"/>
  <c r="AK85" i="1"/>
  <c r="AK84" i="1"/>
  <c r="AK82" i="1"/>
  <c r="AK72" i="1"/>
  <c r="AK73" i="1"/>
  <c r="AK74" i="1"/>
  <c r="AK75" i="1"/>
  <c r="AK71" i="1"/>
  <c r="AK65" i="1"/>
  <c r="AK66" i="1"/>
  <c r="AK67" i="1"/>
  <c r="AK68" i="1"/>
  <c r="AK69" i="1"/>
  <c r="AK64" i="1"/>
  <c r="AK60" i="1"/>
  <c r="AK59" i="1"/>
  <c r="AK54" i="1"/>
  <c r="AK55" i="1"/>
  <c r="AK56" i="1"/>
  <c r="AK53" i="1"/>
  <c r="AK51" i="1"/>
  <c r="AK50" i="1"/>
  <c r="AK47" i="1"/>
  <c r="AK46" i="1"/>
  <c r="AK41" i="1"/>
  <c r="AK42" i="1"/>
  <c r="AK43" i="1"/>
  <c r="AK40" i="1"/>
  <c r="AK37" i="1"/>
  <c r="AK36" i="1"/>
  <c r="AK29" i="1"/>
  <c r="AK30" i="1"/>
  <c r="AK31" i="1"/>
  <c r="AK32" i="1"/>
  <c r="AK33" i="1"/>
  <c r="AK34" i="1"/>
  <c r="AK28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35" i="1"/>
  <c r="AK38" i="1"/>
  <c r="AK39" i="1"/>
  <c r="AK44" i="1"/>
  <c r="AK45" i="1"/>
  <c r="AK48" i="1"/>
  <c r="AK49" i="1"/>
  <c r="AK52" i="1"/>
  <c r="AK57" i="1"/>
  <c r="AK58" i="1"/>
  <c r="AK61" i="1"/>
  <c r="AK62" i="1"/>
  <c r="AK63" i="1"/>
  <c r="AK70" i="1"/>
  <c r="AK76" i="1"/>
  <c r="AK77" i="1"/>
  <c r="AK78" i="1"/>
  <c r="AK79" i="1"/>
  <c r="AK80" i="1"/>
  <c r="AK81" i="1"/>
  <c r="AK83" i="1"/>
  <c r="AK87" i="1"/>
  <c r="AK88" i="1"/>
  <c r="AK89" i="1"/>
  <c r="AK90" i="1"/>
  <c r="AK91" i="1"/>
  <c r="AK4" i="1"/>
  <c r="BD3" i="1"/>
  <c r="BE3" i="1"/>
  <c r="BD4" i="1"/>
  <c r="BE4" i="1"/>
  <c r="BD5" i="1"/>
  <c r="BE5" i="1"/>
  <c r="BD6" i="1"/>
  <c r="BE6" i="1"/>
  <c r="BD7" i="1"/>
  <c r="BE7" i="1"/>
  <c r="BD8" i="1"/>
  <c r="BE8" i="1"/>
  <c r="BD9" i="1"/>
  <c r="BE9" i="1"/>
  <c r="BD10" i="1"/>
  <c r="BE10" i="1"/>
  <c r="BD11" i="1"/>
  <c r="BE11" i="1"/>
  <c r="BD12" i="1"/>
  <c r="BE12" i="1"/>
  <c r="BD13" i="1"/>
  <c r="BE13" i="1"/>
  <c r="BD14" i="1"/>
  <c r="BE14" i="1"/>
  <c r="BD15" i="1"/>
  <c r="BE15" i="1"/>
  <c r="BD16" i="1"/>
  <c r="BE16" i="1"/>
  <c r="BD17" i="1"/>
  <c r="BE17" i="1"/>
  <c r="BD18" i="1"/>
  <c r="BE18" i="1"/>
  <c r="BD19" i="1"/>
  <c r="BE19" i="1"/>
  <c r="BD20" i="1"/>
  <c r="BE20" i="1"/>
  <c r="BD21" i="1"/>
  <c r="BE21" i="1"/>
  <c r="BD22" i="1"/>
  <c r="BE22" i="1"/>
  <c r="BD23" i="1"/>
  <c r="BE23" i="1"/>
  <c r="BD24" i="1"/>
  <c r="BE24" i="1"/>
  <c r="BD25" i="1"/>
  <c r="BE25" i="1"/>
  <c r="BD26" i="1"/>
  <c r="BE26" i="1"/>
  <c r="BC27" i="1"/>
  <c r="BD27" i="1"/>
  <c r="BE27" i="1"/>
  <c r="BC28" i="1"/>
  <c r="BD28" i="1"/>
  <c r="BE28" i="1"/>
  <c r="BC29" i="1"/>
  <c r="BD29" i="1"/>
  <c r="BE29" i="1"/>
  <c r="BC30" i="1"/>
  <c r="BD30" i="1"/>
  <c r="BE30" i="1"/>
  <c r="BC31" i="1"/>
  <c r="BD31" i="1"/>
  <c r="BE31" i="1"/>
  <c r="BC32" i="1"/>
  <c r="BD32" i="1"/>
  <c r="BE32" i="1"/>
  <c r="BC33" i="1"/>
  <c r="BD33" i="1"/>
  <c r="BE33" i="1"/>
  <c r="BC34" i="1"/>
  <c r="BD34" i="1"/>
  <c r="BE34" i="1"/>
  <c r="BC35" i="1"/>
  <c r="BD35" i="1"/>
  <c r="BE35" i="1"/>
  <c r="BD36" i="1"/>
  <c r="BE36" i="1"/>
  <c r="BD37" i="1"/>
  <c r="BE37" i="1"/>
  <c r="BD38" i="1"/>
  <c r="BE38" i="1"/>
  <c r="BD39" i="1"/>
  <c r="BE39" i="1"/>
  <c r="BD40" i="1"/>
  <c r="BE40" i="1"/>
  <c r="BD41" i="1"/>
  <c r="BE41" i="1"/>
  <c r="BD42" i="1"/>
  <c r="BE42" i="1"/>
  <c r="BD43" i="1"/>
  <c r="BE43" i="1"/>
  <c r="BD44" i="1"/>
  <c r="BE44" i="1"/>
  <c r="BD45" i="1"/>
  <c r="BE45" i="1"/>
  <c r="BD46" i="1"/>
  <c r="BE46" i="1"/>
  <c r="BD47" i="1"/>
  <c r="BE47" i="1"/>
  <c r="BD48" i="1"/>
  <c r="BE48" i="1"/>
  <c r="BD49" i="1"/>
  <c r="BE49" i="1"/>
  <c r="BD50" i="1"/>
  <c r="BE50" i="1"/>
  <c r="BD51" i="1"/>
  <c r="BE51" i="1"/>
  <c r="BD52" i="1"/>
  <c r="BE52" i="1"/>
  <c r="BD53" i="1"/>
  <c r="BE53" i="1"/>
  <c r="BD54" i="1"/>
  <c r="BE54" i="1"/>
  <c r="BD55" i="1"/>
  <c r="BE55" i="1"/>
  <c r="BD56" i="1"/>
  <c r="BE56" i="1"/>
  <c r="BD57" i="1"/>
  <c r="BE57" i="1"/>
  <c r="BD58" i="1"/>
  <c r="BE58" i="1"/>
  <c r="BD59" i="1"/>
  <c r="BE59" i="1"/>
  <c r="BD60" i="1"/>
  <c r="BE60" i="1"/>
  <c r="BD61" i="1"/>
  <c r="BE61" i="1"/>
  <c r="BD62" i="1"/>
  <c r="BE62" i="1"/>
  <c r="BD63" i="1"/>
  <c r="BE63" i="1"/>
  <c r="BD64" i="1"/>
  <c r="BE64" i="1"/>
  <c r="BD65" i="1"/>
  <c r="BE65" i="1"/>
  <c r="BD66" i="1"/>
  <c r="BE66" i="1"/>
  <c r="BD67" i="1"/>
  <c r="BE67" i="1"/>
  <c r="BD68" i="1"/>
  <c r="BE68" i="1"/>
  <c r="BD69" i="1"/>
  <c r="BE69" i="1"/>
  <c r="BD70" i="1"/>
  <c r="BE70" i="1"/>
  <c r="BD71" i="1"/>
  <c r="BE71" i="1"/>
  <c r="BD72" i="1"/>
  <c r="BE72" i="1"/>
  <c r="BD73" i="1"/>
  <c r="BE73" i="1"/>
  <c r="BD74" i="1"/>
  <c r="BE74" i="1"/>
  <c r="BD75" i="1"/>
  <c r="BE75" i="1"/>
  <c r="BD76" i="1"/>
  <c r="BE76" i="1"/>
  <c r="BD77" i="1"/>
  <c r="BE77" i="1"/>
  <c r="BD78" i="1"/>
  <c r="BE78" i="1"/>
  <c r="BD79" i="1"/>
  <c r="BE79" i="1"/>
  <c r="BD80" i="1"/>
  <c r="BE80" i="1"/>
  <c r="BD81" i="1"/>
  <c r="BE81" i="1"/>
  <c r="BD82" i="1"/>
  <c r="BE82" i="1"/>
  <c r="BD83" i="1"/>
  <c r="BE83" i="1"/>
  <c r="BD84" i="1"/>
  <c r="BE84" i="1"/>
  <c r="BD85" i="1"/>
  <c r="BE85" i="1"/>
  <c r="BD86" i="1"/>
  <c r="BE86" i="1"/>
  <c r="BD87" i="1"/>
  <c r="BE87" i="1"/>
  <c r="BD88" i="1"/>
  <c r="BE88" i="1"/>
  <c r="BD89" i="1"/>
  <c r="BE89" i="1"/>
  <c r="BD90" i="1"/>
  <c r="BE90" i="1"/>
  <c r="BD91" i="1"/>
  <c r="BE91" i="1"/>
  <c r="BD2" i="1"/>
  <c r="BE2" i="1"/>
  <c r="BI26" i="1"/>
  <c r="BI36" i="1"/>
  <c r="BI37" i="1"/>
  <c r="BI38" i="1"/>
  <c r="BI39" i="1"/>
  <c r="BI40" i="1"/>
  <c r="BI41" i="1"/>
  <c r="BI42" i="1"/>
  <c r="BI43" i="1"/>
  <c r="BI44" i="1"/>
  <c r="BI45" i="1"/>
  <c r="BI46" i="1"/>
  <c r="BI47" i="1"/>
  <c r="BI48" i="1"/>
  <c r="BI49" i="1"/>
  <c r="BI50" i="1"/>
  <c r="BI51" i="1"/>
  <c r="BI52" i="1"/>
  <c r="BI53" i="1"/>
  <c r="BI54" i="1"/>
  <c r="BI55" i="1"/>
  <c r="BI56" i="1"/>
  <c r="BI57" i="1"/>
  <c r="BI58" i="1"/>
  <c r="BI59" i="1"/>
  <c r="BI60" i="1"/>
  <c r="BI61" i="1"/>
  <c r="BI62" i="1"/>
  <c r="BI63" i="1"/>
  <c r="BI64" i="1"/>
  <c r="BI65" i="1"/>
  <c r="BI66" i="1"/>
  <c r="BI67" i="1"/>
  <c r="BI68" i="1"/>
  <c r="BI69" i="1"/>
  <c r="BI70" i="1"/>
  <c r="BI71" i="1"/>
  <c r="BI72" i="1"/>
  <c r="BI73" i="1"/>
  <c r="BI74" i="1"/>
  <c r="BI75" i="1"/>
  <c r="BI76" i="1"/>
  <c r="BI77" i="1"/>
  <c r="BI78" i="1"/>
  <c r="BI79" i="1"/>
  <c r="BI80" i="1"/>
  <c r="BI81" i="1"/>
  <c r="BI82" i="1"/>
  <c r="BI83" i="1"/>
  <c r="BI84" i="1"/>
  <c r="BI85" i="1"/>
  <c r="BI86" i="1"/>
  <c r="BI87" i="1"/>
  <c r="BI88" i="1"/>
  <c r="BI89" i="1"/>
  <c r="BI90" i="1"/>
  <c r="BI91" i="1"/>
  <c r="BI3" i="1"/>
  <c r="BI4" i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2" i="1"/>
  <c r="BI23" i="1"/>
  <c r="BI24" i="1"/>
  <c r="BI25" i="1"/>
  <c r="BI2" i="1"/>
  <c r="U88" i="1"/>
  <c r="CE45" i="1"/>
  <c r="CE44" i="1"/>
  <c r="CM45" i="1"/>
  <c r="CM44" i="1"/>
  <c r="CK45" i="1"/>
  <c r="CK44" i="1"/>
  <c r="O2" i="1"/>
  <c r="P2" i="1"/>
  <c r="O3" i="1"/>
  <c r="P3" i="1"/>
  <c r="O4" i="1"/>
  <c r="P4" i="1"/>
  <c r="O5" i="1"/>
  <c r="P5" i="1"/>
  <c r="O6" i="1"/>
  <c r="P6" i="1"/>
  <c r="O7" i="1"/>
  <c r="P7" i="1"/>
  <c r="O8" i="1"/>
  <c r="P8" i="1"/>
  <c r="O9" i="1"/>
  <c r="P9" i="1"/>
  <c r="O10" i="1"/>
  <c r="P10" i="1"/>
  <c r="O11" i="1"/>
  <c r="P11" i="1"/>
  <c r="O12" i="1"/>
  <c r="P12" i="1"/>
  <c r="O13" i="1"/>
  <c r="P13" i="1"/>
  <c r="O14" i="1"/>
  <c r="P14" i="1"/>
  <c r="O15" i="1"/>
  <c r="P15" i="1"/>
  <c r="O16" i="1"/>
  <c r="P16" i="1"/>
  <c r="O17" i="1"/>
  <c r="P17" i="1"/>
  <c r="O18" i="1"/>
  <c r="P18" i="1"/>
  <c r="O19" i="1"/>
  <c r="P19" i="1"/>
  <c r="O20" i="1"/>
  <c r="P20" i="1"/>
  <c r="O21" i="1"/>
  <c r="P21" i="1"/>
  <c r="O22" i="1"/>
  <c r="P22" i="1"/>
  <c r="O23" i="1"/>
  <c r="P23" i="1"/>
  <c r="O24" i="1"/>
  <c r="P24" i="1"/>
  <c r="O25" i="1"/>
  <c r="P25" i="1"/>
  <c r="O26" i="1"/>
  <c r="P26" i="1"/>
  <c r="O27" i="1"/>
  <c r="P27" i="1"/>
  <c r="O28" i="1"/>
  <c r="P28" i="1"/>
  <c r="O29" i="1"/>
  <c r="P29" i="1"/>
  <c r="O30" i="1"/>
  <c r="P30" i="1"/>
  <c r="O31" i="1"/>
  <c r="P31" i="1"/>
  <c r="O32" i="1"/>
  <c r="P32" i="1"/>
  <c r="O33" i="1"/>
  <c r="P33" i="1"/>
  <c r="O34" i="1"/>
  <c r="P34" i="1"/>
  <c r="O35" i="1"/>
  <c r="P35" i="1"/>
  <c r="O36" i="1"/>
  <c r="P36" i="1"/>
  <c r="O37" i="1"/>
  <c r="P37" i="1"/>
  <c r="O38" i="1"/>
  <c r="P38" i="1"/>
  <c r="O39" i="1"/>
  <c r="P39" i="1"/>
  <c r="O40" i="1"/>
  <c r="P40" i="1"/>
  <c r="O41" i="1"/>
  <c r="P41" i="1"/>
  <c r="O42" i="1"/>
  <c r="P42" i="1"/>
  <c r="O43" i="1"/>
  <c r="P43" i="1"/>
  <c r="O44" i="1"/>
  <c r="P44" i="1"/>
  <c r="O45" i="1"/>
  <c r="P45" i="1"/>
  <c r="O46" i="1"/>
  <c r="P46" i="1"/>
  <c r="O47" i="1"/>
  <c r="P47" i="1"/>
  <c r="O48" i="1"/>
  <c r="P48" i="1"/>
  <c r="O49" i="1"/>
  <c r="P49" i="1"/>
  <c r="O50" i="1"/>
  <c r="P50" i="1"/>
  <c r="O51" i="1"/>
  <c r="P51" i="1"/>
  <c r="O52" i="1"/>
  <c r="P52" i="1"/>
  <c r="O53" i="1"/>
  <c r="P53" i="1"/>
  <c r="O54" i="1"/>
  <c r="P54" i="1"/>
  <c r="O55" i="1"/>
  <c r="P55" i="1"/>
  <c r="O56" i="1"/>
  <c r="P56" i="1"/>
  <c r="O57" i="1"/>
  <c r="P57" i="1"/>
  <c r="O58" i="1"/>
  <c r="P58" i="1"/>
  <c r="O59" i="1"/>
  <c r="P59" i="1"/>
  <c r="O60" i="1"/>
  <c r="P60" i="1"/>
  <c r="O61" i="1"/>
  <c r="P61" i="1"/>
  <c r="O62" i="1"/>
  <c r="P62" i="1"/>
  <c r="O63" i="1"/>
  <c r="P63" i="1"/>
  <c r="O64" i="1"/>
  <c r="P64" i="1"/>
  <c r="O65" i="1"/>
  <c r="P65" i="1"/>
  <c r="O66" i="1"/>
  <c r="P66" i="1"/>
  <c r="O67" i="1"/>
  <c r="P67" i="1"/>
  <c r="O68" i="1"/>
  <c r="P68" i="1"/>
  <c r="O69" i="1"/>
  <c r="P69" i="1"/>
  <c r="O70" i="1"/>
  <c r="P70" i="1"/>
  <c r="O71" i="1"/>
  <c r="P71" i="1"/>
  <c r="O72" i="1"/>
  <c r="P72" i="1"/>
  <c r="O73" i="1"/>
  <c r="P73" i="1"/>
  <c r="O74" i="1"/>
  <c r="P74" i="1"/>
  <c r="O75" i="1"/>
  <c r="P75" i="1"/>
  <c r="O76" i="1"/>
  <c r="P76" i="1"/>
  <c r="O77" i="1"/>
  <c r="P77" i="1"/>
  <c r="O78" i="1"/>
  <c r="P78" i="1"/>
  <c r="O79" i="1"/>
  <c r="P79" i="1"/>
  <c r="O80" i="1"/>
  <c r="P80" i="1"/>
  <c r="O81" i="1"/>
  <c r="P81" i="1"/>
  <c r="O82" i="1"/>
  <c r="P82" i="1"/>
  <c r="O83" i="1"/>
  <c r="P83" i="1"/>
  <c r="O84" i="1"/>
  <c r="P84" i="1"/>
  <c r="O85" i="1"/>
  <c r="P85" i="1"/>
  <c r="O86" i="1"/>
  <c r="P86" i="1"/>
  <c r="O87" i="1"/>
  <c r="P87" i="1"/>
  <c r="O88" i="1"/>
  <c r="P88" i="1"/>
  <c r="O89" i="1"/>
  <c r="P89" i="1"/>
  <c r="O90" i="1"/>
  <c r="P90" i="1"/>
  <c r="O91" i="1"/>
  <c r="P91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Z2" i="1"/>
  <c r="Y2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E2" i="1"/>
  <c r="AD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9" i="1"/>
  <c r="U90" i="1"/>
  <c r="U91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U2" i="1"/>
  <c r="T2" i="1"/>
  <c r="CI3" i="1"/>
  <c r="CJ3" i="1"/>
  <c r="CK3" i="1"/>
  <c r="CI4" i="1"/>
  <c r="CJ4" i="1"/>
  <c r="CK4" i="1"/>
  <c r="CI5" i="1"/>
  <c r="CJ5" i="1"/>
  <c r="CK5" i="1"/>
  <c r="CI6" i="1"/>
  <c r="CJ6" i="1"/>
  <c r="CK6" i="1"/>
  <c r="CI7" i="1"/>
  <c r="CJ7" i="1"/>
  <c r="CK7" i="1"/>
  <c r="CI8" i="1"/>
  <c r="CJ8" i="1"/>
  <c r="CK8" i="1"/>
  <c r="CI9" i="1"/>
  <c r="CJ9" i="1"/>
  <c r="CK9" i="1"/>
  <c r="CI10" i="1"/>
  <c r="CJ10" i="1"/>
  <c r="CK10" i="1"/>
  <c r="CI11" i="1"/>
  <c r="CJ11" i="1"/>
  <c r="CK11" i="1"/>
  <c r="CI12" i="1"/>
  <c r="CJ12" i="1"/>
  <c r="CK12" i="1"/>
  <c r="CI13" i="1"/>
  <c r="CJ13" i="1"/>
  <c r="CK13" i="1"/>
  <c r="CI14" i="1"/>
  <c r="CJ14" i="1"/>
  <c r="CK14" i="1"/>
  <c r="CI15" i="1"/>
  <c r="CJ15" i="1"/>
  <c r="CK15" i="1"/>
  <c r="CI16" i="1"/>
  <c r="CJ16" i="1"/>
  <c r="CK16" i="1"/>
  <c r="CI17" i="1"/>
  <c r="CJ17" i="1"/>
  <c r="CK17" i="1"/>
  <c r="CI18" i="1"/>
  <c r="CJ18" i="1"/>
  <c r="CK18" i="1"/>
  <c r="CI19" i="1"/>
  <c r="CJ19" i="1"/>
  <c r="CK19" i="1"/>
  <c r="CI20" i="1"/>
  <c r="CJ20" i="1"/>
  <c r="CK20" i="1"/>
  <c r="CI21" i="1"/>
  <c r="CJ21" i="1"/>
  <c r="CK21" i="1"/>
  <c r="CI22" i="1"/>
  <c r="CJ22" i="1"/>
  <c r="CK22" i="1"/>
  <c r="CI23" i="1"/>
  <c r="CJ23" i="1"/>
  <c r="CK23" i="1"/>
  <c r="CI24" i="1"/>
  <c r="CJ24" i="1"/>
  <c r="CK24" i="1"/>
  <c r="CI25" i="1"/>
  <c r="CJ25" i="1"/>
  <c r="CK25" i="1"/>
  <c r="CI26" i="1"/>
  <c r="CJ26" i="1"/>
  <c r="CK26" i="1"/>
  <c r="CI27" i="1"/>
  <c r="CK27" i="1"/>
  <c r="CI28" i="1"/>
  <c r="CJ28" i="1"/>
  <c r="CK28" i="1"/>
  <c r="CI29" i="1"/>
  <c r="CJ29" i="1"/>
  <c r="CK29" i="1"/>
  <c r="CI30" i="1"/>
  <c r="CJ30" i="1"/>
  <c r="CK30" i="1"/>
  <c r="CI31" i="1"/>
  <c r="CJ31" i="1"/>
  <c r="CK31" i="1"/>
  <c r="CI32" i="1"/>
  <c r="CJ32" i="1"/>
  <c r="CK32" i="1"/>
  <c r="CI33" i="1"/>
  <c r="CJ33" i="1"/>
  <c r="CK33" i="1"/>
  <c r="CI34" i="1"/>
  <c r="CJ34" i="1"/>
  <c r="CK34" i="1"/>
  <c r="CI35" i="1"/>
  <c r="CJ35" i="1"/>
  <c r="CK35" i="1"/>
  <c r="CI36" i="1"/>
  <c r="CJ36" i="1"/>
  <c r="CK36" i="1"/>
  <c r="CI37" i="1"/>
  <c r="CJ37" i="1"/>
  <c r="CK37" i="1"/>
  <c r="CI38" i="1"/>
  <c r="CJ38" i="1"/>
  <c r="CK38" i="1"/>
  <c r="CI39" i="1"/>
  <c r="CJ39" i="1"/>
  <c r="CK39" i="1"/>
  <c r="CI40" i="1"/>
  <c r="CJ40" i="1"/>
  <c r="CK40" i="1"/>
  <c r="CI41" i="1"/>
  <c r="CJ41" i="1"/>
  <c r="CK41" i="1"/>
  <c r="CI42" i="1"/>
  <c r="CJ42" i="1"/>
  <c r="CK42" i="1"/>
  <c r="CI43" i="1"/>
  <c r="CJ43" i="1"/>
  <c r="CK43" i="1"/>
  <c r="CI46" i="1"/>
  <c r="CJ46" i="1"/>
  <c r="CK46" i="1"/>
  <c r="CI47" i="1"/>
  <c r="CJ47" i="1"/>
  <c r="CK47" i="1"/>
  <c r="CI48" i="1"/>
  <c r="CJ48" i="1"/>
  <c r="CK48" i="1"/>
  <c r="CI49" i="1"/>
  <c r="CJ49" i="1"/>
  <c r="CK49" i="1"/>
  <c r="CI50" i="1"/>
  <c r="CJ50" i="1"/>
  <c r="CK50" i="1"/>
  <c r="CI51" i="1"/>
  <c r="CJ51" i="1"/>
  <c r="CK51" i="1"/>
  <c r="CI52" i="1"/>
  <c r="CJ52" i="1"/>
  <c r="CK52" i="1"/>
  <c r="CK53" i="1"/>
  <c r="CK54" i="1"/>
  <c r="CK55" i="1"/>
  <c r="CK56" i="1"/>
  <c r="CI57" i="1"/>
  <c r="CJ57" i="1"/>
  <c r="CK57" i="1"/>
  <c r="CI58" i="1"/>
  <c r="CJ58" i="1"/>
  <c r="CK58" i="1"/>
  <c r="CI59" i="1"/>
  <c r="CJ59" i="1"/>
  <c r="CK59" i="1"/>
  <c r="CI60" i="1"/>
  <c r="CJ60" i="1"/>
  <c r="CK60" i="1"/>
  <c r="CI61" i="1"/>
  <c r="CJ61" i="1"/>
  <c r="CK61" i="1"/>
  <c r="CI62" i="1"/>
  <c r="CJ62" i="1"/>
  <c r="CK62" i="1"/>
  <c r="CI63" i="1"/>
  <c r="CJ63" i="1"/>
  <c r="CK63" i="1"/>
  <c r="CK64" i="1"/>
  <c r="CK65" i="1"/>
  <c r="CK66" i="1"/>
  <c r="CK67" i="1"/>
  <c r="CK68" i="1"/>
  <c r="CK69" i="1"/>
  <c r="CI70" i="1"/>
  <c r="CJ70" i="1"/>
  <c r="CK70" i="1"/>
  <c r="CI71" i="1"/>
  <c r="CJ71" i="1"/>
  <c r="CK71" i="1"/>
  <c r="CI72" i="1"/>
  <c r="CJ72" i="1"/>
  <c r="CK72" i="1"/>
  <c r="CI73" i="1"/>
  <c r="CJ73" i="1"/>
  <c r="CK73" i="1"/>
  <c r="CI74" i="1"/>
  <c r="CJ74" i="1"/>
  <c r="CK74" i="1"/>
  <c r="CI75" i="1"/>
  <c r="CJ75" i="1"/>
  <c r="CK75" i="1"/>
  <c r="CK76" i="1"/>
  <c r="CK77" i="1"/>
  <c r="CK78" i="1"/>
  <c r="CI79" i="1"/>
  <c r="CJ79" i="1"/>
  <c r="CK79" i="1"/>
  <c r="CI80" i="1"/>
  <c r="CJ80" i="1"/>
  <c r="CK80" i="1"/>
  <c r="CI81" i="1"/>
  <c r="CJ81" i="1"/>
  <c r="CK81" i="1"/>
  <c r="CI82" i="1"/>
  <c r="CJ82" i="1"/>
  <c r="CK82" i="1"/>
  <c r="CI83" i="1"/>
  <c r="CJ83" i="1"/>
  <c r="CK83" i="1"/>
  <c r="CI84" i="1"/>
  <c r="CJ84" i="1"/>
  <c r="CK84" i="1"/>
  <c r="CI85" i="1"/>
  <c r="CJ85" i="1"/>
  <c r="CK85" i="1"/>
  <c r="CI86" i="1"/>
  <c r="CJ86" i="1"/>
  <c r="CK86" i="1"/>
  <c r="CI87" i="1"/>
  <c r="CJ87" i="1"/>
  <c r="CK87" i="1"/>
  <c r="CI88" i="1"/>
  <c r="CJ88" i="1"/>
  <c r="CK88" i="1"/>
  <c r="CI89" i="1"/>
  <c r="CJ89" i="1"/>
  <c r="CK89" i="1"/>
  <c r="CI90" i="1"/>
  <c r="CJ90" i="1"/>
  <c r="CK90" i="1"/>
  <c r="CI91" i="1"/>
  <c r="CJ91" i="1"/>
  <c r="CK91" i="1"/>
  <c r="CK2" i="1"/>
  <c r="CJ2" i="1"/>
  <c r="CE3" i="1"/>
  <c r="CF3" i="1"/>
  <c r="CE4" i="1"/>
  <c r="CF4" i="1"/>
  <c r="CE5" i="1"/>
  <c r="CF5" i="1"/>
  <c r="CE6" i="1"/>
  <c r="CF6" i="1"/>
  <c r="CE7" i="1"/>
  <c r="CF7" i="1"/>
  <c r="CE8" i="1"/>
  <c r="CF8" i="1"/>
  <c r="CE9" i="1"/>
  <c r="CF9" i="1"/>
  <c r="CE10" i="1"/>
  <c r="CF10" i="1"/>
  <c r="CE11" i="1"/>
  <c r="CF11" i="1"/>
  <c r="CE12" i="1"/>
  <c r="CF12" i="1"/>
  <c r="CE13" i="1"/>
  <c r="CF13" i="1"/>
  <c r="CE14" i="1"/>
  <c r="CF14" i="1"/>
  <c r="CE15" i="1"/>
  <c r="CF15" i="1"/>
  <c r="CE16" i="1"/>
  <c r="CF16" i="1"/>
  <c r="CE17" i="1"/>
  <c r="CF17" i="1"/>
  <c r="CE18" i="1"/>
  <c r="CF18" i="1"/>
  <c r="CE19" i="1"/>
  <c r="CF19" i="1"/>
  <c r="CE20" i="1"/>
  <c r="CF20" i="1"/>
  <c r="CE21" i="1"/>
  <c r="CF21" i="1"/>
  <c r="CE22" i="1"/>
  <c r="CF22" i="1"/>
  <c r="CE23" i="1"/>
  <c r="CF23" i="1"/>
  <c r="CE24" i="1"/>
  <c r="CF24" i="1"/>
  <c r="CE25" i="1"/>
  <c r="CF25" i="1"/>
  <c r="CE26" i="1"/>
  <c r="CF26" i="1"/>
  <c r="CF27" i="1"/>
  <c r="CE28" i="1"/>
  <c r="CF28" i="1"/>
  <c r="CE29" i="1"/>
  <c r="CF29" i="1"/>
  <c r="CE30" i="1"/>
  <c r="CF30" i="1"/>
  <c r="CE31" i="1"/>
  <c r="CF31" i="1"/>
  <c r="CE32" i="1"/>
  <c r="CF32" i="1"/>
  <c r="CE33" i="1"/>
  <c r="CF33" i="1"/>
  <c r="CE34" i="1"/>
  <c r="CF34" i="1"/>
  <c r="CE35" i="1"/>
  <c r="CF35" i="1"/>
  <c r="CE36" i="1"/>
  <c r="CF36" i="1"/>
  <c r="CE37" i="1"/>
  <c r="CF37" i="1"/>
  <c r="CE38" i="1"/>
  <c r="CF38" i="1"/>
  <c r="CE39" i="1"/>
  <c r="CF39" i="1"/>
  <c r="CE40" i="1"/>
  <c r="CF40" i="1"/>
  <c r="CE41" i="1"/>
  <c r="CF41" i="1"/>
  <c r="CE42" i="1"/>
  <c r="CF42" i="1"/>
  <c r="CE43" i="1"/>
  <c r="CF43" i="1"/>
  <c r="CF44" i="1"/>
  <c r="CF45" i="1"/>
  <c r="CE46" i="1"/>
  <c r="CF46" i="1"/>
  <c r="CE47" i="1"/>
  <c r="CF47" i="1"/>
  <c r="CE48" i="1"/>
  <c r="CF48" i="1"/>
  <c r="CE49" i="1"/>
  <c r="CF49" i="1"/>
  <c r="CE50" i="1"/>
  <c r="CF50" i="1"/>
  <c r="CE51" i="1"/>
  <c r="CF51" i="1"/>
  <c r="CE52" i="1"/>
  <c r="CF52" i="1"/>
  <c r="CE53" i="1"/>
  <c r="CF53" i="1"/>
  <c r="CE54" i="1"/>
  <c r="CF54" i="1"/>
  <c r="CE55" i="1"/>
  <c r="CF55" i="1"/>
  <c r="CE56" i="1"/>
  <c r="CF56" i="1"/>
  <c r="CE57" i="1"/>
  <c r="CF57" i="1"/>
  <c r="CE58" i="1"/>
  <c r="CF58" i="1"/>
  <c r="CE59" i="1"/>
  <c r="CF59" i="1"/>
  <c r="CE60" i="1"/>
  <c r="CF60" i="1"/>
  <c r="CE61" i="1"/>
  <c r="CF61" i="1"/>
  <c r="CE62" i="1"/>
  <c r="CF62" i="1"/>
  <c r="CE63" i="1"/>
  <c r="CF63" i="1"/>
  <c r="CE64" i="1"/>
  <c r="CF64" i="1"/>
  <c r="CE65" i="1"/>
  <c r="CF65" i="1"/>
  <c r="CE66" i="1"/>
  <c r="CF66" i="1"/>
  <c r="CE67" i="1"/>
  <c r="CF67" i="1"/>
  <c r="CE68" i="1"/>
  <c r="CF68" i="1"/>
  <c r="CE69" i="1"/>
  <c r="CF69" i="1"/>
  <c r="CE70" i="1"/>
  <c r="CF70" i="1"/>
  <c r="CE71" i="1"/>
  <c r="CF71" i="1"/>
  <c r="CE72" i="1"/>
  <c r="CF72" i="1"/>
  <c r="CE73" i="1"/>
  <c r="CF73" i="1"/>
  <c r="CE74" i="1"/>
  <c r="CF74" i="1"/>
  <c r="CE75" i="1"/>
  <c r="CF75" i="1"/>
  <c r="CE79" i="1"/>
  <c r="CF79" i="1"/>
  <c r="CE80" i="1"/>
  <c r="CF80" i="1"/>
  <c r="CE81" i="1"/>
  <c r="CF81" i="1"/>
  <c r="CE82" i="1"/>
  <c r="CF82" i="1"/>
  <c r="CE83" i="1"/>
  <c r="CF83" i="1"/>
  <c r="CE84" i="1"/>
  <c r="CF84" i="1"/>
  <c r="CE85" i="1"/>
  <c r="CF85" i="1"/>
  <c r="CE86" i="1"/>
  <c r="CF86" i="1"/>
  <c r="CE87" i="1"/>
  <c r="CF87" i="1"/>
  <c r="CE88" i="1"/>
  <c r="CF88" i="1"/>
  <c r="CE89" i="1"/>
  <c r="CF89" i="1"/>
  <c r="CE90" i="1"/>
  <c r="CF90" i="1"/>
  <c r="CE91" i="1"/>
  <c r="CF91" i="1"/>
  <c r="CF2" i="1"/>
  <c r="CE2" i="1"/>
  <c r="BR3" i="1"/>
  <c r="BR4" i="1"/>
  <c r="BR5" i="1"/>
  <c r="BR6" i="1"/>
  <c r="BR7" i="1"/>
  <c r="BR8" i="1"/>
  <c r="BR9" i="1"/>
  <c r="BR10" i="1"/>
  <c r="BR11" i="1"/>
  <c r="BR12" i="1"/>
  <c r="BR13" i="1"/>
  <c r="BR14" i="1"/>
  <c r="BR15" i="1"/>
  <c r="BR16" i="1"/>
  <c r="BR17" i="1"/>
  <c r="BR18" i="1"/>
  <c r="BR19" i="1"/>
  <c r="BR20" i="1"/>
  <c r="BR21" i="1"/>
  <c r="BR22" i="1"/>
  <c r="BR23" i="1"/>
  <c r="BR24" i="1"/>
  <c r="BR25" i="1"/>
  <c r="BR26" i="1"/>
  <c r="BR27" i="1"/>
  <c r="BR28" i="1"/>
  <c r="BR29" i="1"/>
  <c r="BR30" i="1"/>
  <c r="BR31" i="1"/>
  <c r="BR32" i="1"/>
  <c r="BR33" i="1"/>
  <c r="BR34" i="1"/>
  <c r="BR35" i="1"/>
  <c r="BR36" i="1"/>
  <c r="BR37" i="1"/>
  <c r="BR38" i="1"/>
  <c r="BR39" i="1"/>
  <c r="BR40" i="1"/>
  <c r="BR41" i="1"/>
  <c r="BR42" i="1"/>
  <c r="BR43" i="1"/>
  <c r="BR44" i="1"/>
  <c r="BR45" i="1"/>
  <c r="BR46" i="1"/>
  <c r="BR47" i="1"/>
  <c r="BR48" i="1"/>
  <c r="BR49" i="1"/>
  <c r="BR50" i="1"/>
  <c r="BR51" i="1"/>
  <c r="BR52" i="1"/>
  <c r="BR53" i="1"/>
  <c r="BR54" i="1"/>
  <c r="BR55" i="1"/>
  <c r="BR56" i="1"/>
  <c r="BR57" i="1"/>
  <c r="BR58" i="1"/>
  <c r="BR59" i="1"/>
  <c r="BR60" i="1"/>
  <c r="BR61" i="1"/>
  <c r="BR62" i="1"/>
  <c r="BR63" i="1"/>
  <c r="BR64" i="1"/>
  <c r="BR65" i="1"/>
  <c r="BR66" i="1"/>
  <c r="BR67" i="1"/>
  <c r="BR68" i="1"/>
  <c r="BR69" i="1"/>
  <c r="BR70" i="1"/>
  <c r="BR71" i="1"/>
  <c r="BR72" i="1"/>
  <c r="BR73" i="1"/>
  <c r="BR74" i="1"/>
  <c r="BR75" i="1"/>
  <c r="BR76" i="1"/>
  <c r="BR77" i="1"/>
  <c r="BR78" i="1"/>
  <c r="BR79" i="1"/>
  <c r="BR80" i="1"/>
  <c r="BR81" i="1"/>
  <c r="BR82" i="1"/>
  <c r="BR83" i="1"/>
  <c r="BR84" i="1"/>
  <c r="BR85" i="1"/>
  <c r="BR86" i="1"/>
  <c r="BR87" i="1"/>
  <c r="BR88" i="1"/>
  <c r="BR89" i="1"/>
  <c r="BR90" i="1"/>
  <c r="BR91" i="1"/>
  <c r="BR2" i="1"/>
  <c r="BQ3" i="1"/>
  <c r="BQ4" i="1"/>
  <c r="BQ5" i="1"/>
  <c r="BQ6" i="1"/>
  <c r="BQ7" i="1"/>
  <c r="BQ8" i="1"/>
  <c r="BQ9" i="1"/>
  <c r="BQ10" i="1"/>
  <c r="BQ11" i="1"/>
  <c r="BQ12" i="1"/>
  <c r="BQ13" i="1"/>
  <c r="BQ14" i="1"/>
  <c r="BQ15" i="1"/>
  <c r="BQ16" i="1"/>
  <c r="BQ17" i="1"/>
  <c r="BQ18" i="1"/>
  <c r="BQ19" i="1"/>
  <c r="BQ20" i="1"/>
  <c r="BQ21" i="1"/>
  <c r="BQ22" i="1"/>
  <c r="BQ23" i="1"/>
  <c r="BQ24" i="1"/>
  <c r="BQ25" i="1"/>
  <c r="BQ26" i="1"/>
  <c r="BQ27" i="1"/>
  <c r="BQ28" i="1"/>
  <c r="BQ29" i="1"/>
  <c r="BQ30" i="1"/>
  <c r="BQ31" i="1"/>
  <c r="BQ32" i="1"/>
  <c r="BQ33" i="1"/>
  <c r="BQ34" i="1"/>
  <c r="BQ35" i="1"/>
  <c r="BQ36" i="1"/>
  <c r="BQ37" i="1"/>
  <c r="BQ38" i="1"/>
  <c r="BQ39" i="1"/>
  <c r="BQ40" i="1"/>
  <c r="BQ41" i="1"/>
  <c r="BQ42" i="1"/>
  <c r="BQ43" i="1"/>
  <c r="BQ44" i="1"/>
  <c r="BQ45" i="1"/>
  <c r="BQ46" i="1"/>
  <c r="BQ47" i="1"/>
  <c r="BQ48" i="1"/>
  <c r="BQ49" i="1"/>
  <c r="BQ50" i="1"/>
  <c r="BQ51" i="1"/>
  <c r="BQ52" i="1"/>
  <c r="BQ53" i="1"/>
  <c r="BQ54" i="1"/>
  <c r="BQ55" i="1"/>
  <c r="BQ56" i="1"/>
  <c r="BQ57" i="1"/>
  <c r="BQ58" i="1"/>
  <c r="BQ59" i="1"/>
  <c r="BQ60" i="1"/>
  <c r="BQ61" i="1"/>
  <c r="BQ62" i="1"/>
  <c r="BQ63" i="1"/>
  <c r="BQ64" i="1"/>
  <c r="BQ65" i="1"/>
  <c r="BQ66" i="1"/>
  <c r="BQ67" i="1"/>
  <c r="BQ68" i="1"/>
  <c r="BQ69" i="1"/>
  <c r="BQ70" i="1"/>
  <c r="BQ71" i="1"/>
  <c r="BQ72" i="1"/>
  <c r="BQ73" i="1"/>
  <c r="BQ74" i="1"/>
  <c r="BQ75" i="1"/>
  <c r="BQ76" i="1"/>
  <c r="BQ77" i="1"/>
  <c r="BQ78" i="1"/>
  <c r="BQ79" i="1"/>
  <c r="BQ80" i="1"/>
  <c r="BQ81" i="1"/>
  <c r="BQ82" i="1"/>
  <c r="BQ83" i="1"/>
  <c r="BQ84" i="1"/>
  <c r="BQ85" i="1"/>
  <c r="BQ86" i="1"/>
  <c r="BQ87" i="1"/>
  <c r="BQ88" i="1"/>
  <c r="BQ89" i="1"/>
  <c r="BQ90" i="1"/>
  <c r="BQ91" i="1"/>
  <c r="BQ2" i="1"/>
  <c r="BW3" i="1"/>
  <c r="BW4" i="1"/>
  <c r="BW5" i="1"/>
  <c r="BW6" i="1"/>
  <c r="BW7" i="1"/>
  <c r="BW8" i="1"/>
  <c r="BW9" i="1"/>
  <c r="BW10" i="1"/>
  <c r="BW11" i="1"/>
  <c r="BW12" i="1"/>
  <c r="BW13" i="1"/>
  <c r="BW14" i="1"/>
  <c r="BW15" i="1"/>
  <c r="BW16" i="1"/>
  <c r="BW17" i="1"/>
  <c r="BW18" i="1"/>
  <c r="BW19" i="1"/>
  <c r="BW20" i="1"/>
  <c r="BW21" i="1"/>
  <c r="BW22" i="1"/>
  <c r="BW23" i="1"/>
  <c r="BW24" i="1"/>
  <c r="BW25" i="1"/>
  <c r="BW26" i="1"/>
  <c r="BW27" i="1"/>
  <c r="BW28" i="1"/>
  <c r="BW29" i="1"/>
  <c r="BW30" i="1"/>
  <c r="BW31" i="1"/>
  <c r="BW32" i="1"/>
  <c r="BW33" i="1"/>
  <c r="BW34" i="1"/>
  <c r="BW35" i="1"/>
  <c r="BW36" i="1"/>
  <c r="BW37" i="1"/>
  <c r="BW38" i="1"/>
  <c r="BW39" i="1"/>
  <c r="BW40" i="1"/>
  <c r="BW41" i="1"/>
  <c r="BW42" i="1"/>
  <c r="BW43" i="1"/>
  <c r="BW44" i="1"/>
  <c r="BW45" i="1"/>
  <c r="BW46" i="1"/>
  <c r="BW47" i="1"/>
  <c r="BW48" i="1"/>
  <c r="BW49" i="1"/>
  <c r="BW50" i="1"/>
  <c r="BW51" i="1"/>
  <c r="BW52" i="1"/>
  <c r="BW53" i="1"/>
  <c r="BW54" i="1"/>
  <c r="BW55" i="1"/>
  <c r="BW56" i="1"/>
  <c r="BW57" i="1"/>
  <c r="BW58" i="1"/>
  <c r="BW59" i="1"/>
  <c r="BW60" i="1"/>
  <c r="BW61" i="1"/>
  <c r="BW62" i="1"/>
  <c r="BW63" i="1"/>
  <c r="BW64" i="1"/>
  <c r="BW65" i="1"/>
  <c r="BW66" i="1"/>
  <c r="BW67" i="1"/>
  <c r="BW68" i="1"/>
  <c r="BW69" i="1"/>
  <c r="BW70" i="1"/>
  <c r="BW71" i="1"/>
  <c r="BW72" i="1"/>
  <c r="BW73" i="1"/>
  <c r="BW74" i="1"/>
  <c r="BW75" i="1"/>
  <c r="BW79" i="1"/>
  <c r="BW80" i="1"/>
  <c r="BW81" i="1"/>
  <c r="BW82" i="1"/>
  <c r="BW83" i="1"/>
  <c r="BW84" i="1"/>
  <c r="BW85" i="1"/>
  <c r="BW86" i="1"/>
  <c r="BW87" i="1"/>
  <c r="BW88" i="1"/>
  <c r="BW89" i="1"/>
  <c r="BW90" i="1"/>
  <c r="BW91" i="1"/>
  <c r="BW2" i="1"/>
  <c r="BV3" i="1"/>
  <c r="BV4" i="1"/>
  <c r="BV5" i="1"/>
  <c r="BV6" i="1"/>
  <c r="BV7" i="1"/>
  <c r="BV8" i="1"/>
  <c r="BV9" i="1"/>
  <c r="BV10" i="1"/>
  <c r="BV11" i="1"/>
  <c r="BV12" i="1"/>
  <c r="BV13" i="1"/>
  <c r="BV14" i="1"/>
  <c r="BV15" i="1"/>
  <c r="BV16" i="1"/>
  <c r="BV17" i="1"/>
  <c r="BV18" i="1"/>
  <c r="BV19" i="1"/>
  <c r="BV20" i="1"/>
  <c r="BV21" i="1"/>
  <c r="BV22" i="1"/>
  <c r="BV23" i="1"/>
  <c r="BV24" i="1"/>
  <c r="BV25" i="1"/>
  <c r="BV26" i="1"/>
  <c r="BV28" i="1"/>
  <c r="BV29" i="1"/>
  <c r="BV30" i="1"/>
  <c r="BV31" i="1"/>
  <c r="BV32" i="1"/>
  <c r="BV33" i="1"/>
  <c r="BV34" i="1"/>
  <c r="BV35" i="1"/>
  <c r="BV36" i="1"/>
  <c r="BV37" i="1"/>
  <c r="BV38" i="1"/>
  <c r="BV39" i="1"/>
  <c r="BV40" i="1"/>
  <c r="BV41" i="1"/>
  <c r="BV42" i="1"/>
  <c r="BV43" i="1"/>
  <c r="BV46" i="1"/>
  <c r="BV47" i="1"/>
  <c r="BV48" i="1"/>
  <c r="BV49" i="1"/>
  <c r="BV50" i="1"/>
  <c r="BV51" i="1"/>
  <c r="BV52" i="1"/>
  <c r="BV57" i="1"/>
  <c r="BV58" i="1"/>
  <c r="BV59" i="1"/>
  <c r="BV60" i="1"/>
  <c r="BV61" i="1"/>
  <c r="BV62" i="1"/>
  <c r="BV63" i="1"/>
  <c r="BV70" i="1"/>
  <c r="BV71" i="1"/>
  <c r="BV72" i="1"/>
  <c r="BV73" i="1"/>
  <c r="BV74" i="1"/>
  <c r="BV75" i="1"/>
  <c r="BV79" i="1"/>
  <c r="BV80" i="1"/>
  <c r="BV81" i="1"/>
  <c r="BV82" i="1"/>
  <c r="BV83" i="1"/>
  <c r="BV84" i="1"/>
  <c r="BV85" i="1"/>
  <c r="BV86" i="1"/>
  <c r="BV87" i="1"/>
  <c r="BV88" i="1"/>
  <c r="BV89" i="1"/>
  <c r="BV90" i="1"/>
  <c r="BV91" i="1"/>
  <c r="BV2" i="1"/>
  <c r="BU3" i="1"/>
  <c r="BU4" i="1"/>
  <c r="BU5" i="1"/>
  <c r="BU6" i="1"/>
  <c r="BU7" i="1"/>
  <c r="BU8" i="1"/>
  <c r="BU9" i="1"/>
  <c r="BU10" i="1"/>
  <c r="BU11" i="1"/>
  <c r="BU12" i="1"/>
  <c r="BU13" i="1"/>
  <c r="BU14" i="1"/>
  <c r="BU15" i="1"/>
  <c r="BU16" i="1"/>
  <c r="BU17" i="1"/>
  <c r="BU18" i="1"/>
  <c r="BU19" i="1"/>
  <c r="BU20" i="1"/>
  <c r="BU21" i="1"/>
  <c r="BU22" i="1"/>
  <c r="BU23" i="1"/>
  <c r="BU24" i="1"/>
  <c r="BU25" i="1"/>
  <c r="BU26" i="1"/>
  <c r="BU28" i="1"/>
  <c r="BU29" i="1"/>
  <c r="BU30" i="1"/>
  <c r="BU31" i="1"/>
  <c r="BU32" i="1"/>
  <c r="BU33" i="1"/>
  <c r="BU34" i="1"/>
  <c r="BU35" i="1"/>
  <c r="BU36" i="1"/>
  <c r="BU37" i="1"/>
  <c r="BU38" i="1"/>
  <c r="BU40" i="1"/>
  <c r="BU41" i="1"/>
  <c r="BU42" i="1"/>
  <c r="BU43" i="1"/>
  <c r="BU46" i="1"/>
  <c r="BU47" i="1"/>
  <c r="BU48" i="1"/>
  <c r="BU49" i="1"/>
  <c r="BU50" i="1"/>
  <c r="BU51" i="1"/>
  <c r="BU52" i="1"/>
  <c r="BU57" i="1"/>
  <c r="BU58" i="1"/>
  <c r="BU59" i="1"/>
  <c r="BU60" i="1"/>
  <c r="BU61" i="1"/>
  <c r="BU62" i="1"/>
  <c r="BU63" i="1"/>
  <c r="BU70" i="1"/>
  <c r="BU71" i="1"/>
  <c r="BU72" i="1"/>
  <c r="BU73" i="1"/>
  <c r="BU74" i="1"/>
  <c r="BU75" i="1"/>
  <c r="BU79" i="1"/>
  <c r="BU80" i="1"/>
  <c r="BU81" i="1"/>
  <c r="BU82" i="1"/>
  <c r="BU83" i="1"/>
  <c r="BU84" i="1"/>
  <c r="BU85" i="1"/>
  <c r="BU86" i="1"/>
  <c r="BU87" i="1"/>
  <c r="BU88" i="1"/>
  <c r="BU89" i="1"/>
  <c r="BU90" i="1"/>
  <c r="BU91" i="1"/>
  <c r="BU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V88" i="1"/>
  <c r="S89" i="1"/>
  <c r="S90" i="1"/>
  <c r="S91" i="1"/>
  <c r="S2" i="1"/>
  <c r="CG25" i="1"/>
  <c r="CG19" i="1"/>
  <c r="CG15" i="1"/>
  <c r="CG11" i="1"/>
  <c r="CG7" i="1"/>
  <c r="CG3" i="1"/>
  <c r="V87" i="1"/>
  <c r="V83" i="1"/>
  <c r="V79" i="1"/>
  <c r="V75" i="1"/>
  <c r="V71" i="1"/>
  <c r="V67" i="1"/>
  <c r="V63" i="1"/>
  <c r="V59" i="1"/>
  <c r="V55" i="1"/>
  <c r="V51" i="1"/>
  <c r="V47" i="1"/>
  <c r="V43" i="1"/>
  <c r="V39" i="1"/>
  <c r="V35" i="1"/>
  <c r="V31" i="1"/>
  <c r="V27" i="1"/>
  <c r="V23" i="1"/>
  <c r="V19" i="1"/>
  <c r="V15" i="1"/>
  <c r="V11" i="1"/>
  <c r="V7" i="1"/>
  <c r="V3" i="1"/>
  <c r="BX62" i="1"/>
  <c r="BX58" i="1"/>
  <c r="BX50" i="1"/>
  <c r="BX46" i="1"/>
  <c r="BX35" i="1"/>
  <c r="BX31" i="1"/>
  <c r="BX26" i="1"/>
  <c r="BX22" i="1"/>
  <c r="BX18" i="1"/>
  <c r="BX14" i="1"/>
  <c r="BX10" i="1"/>
  <c r="BX6" i="1"/>
  <c r="BS89" i="1"/>
  <c r="BS85" i="1"/>
  <c r="BS81" i="1"/>
  <c r="BS73" i="1"/>
  <c r="BS61" i="1"/>
  <c r="BS57" i="1"/>
  <c r="BS49" i="1"/>
  <c r="BS41" i="1"/>
  <c r="BS37" i="1"/>
  <c r="BS33" i="1"/>
  <c r="BS29" i="1"/>
  <c r="BS25" i="1"/>
  <c r="BS21" i="1"/>
  <c r="BS17" i="1"/>
  <c r="BS13" i="1"/>
  <c r="BS9" i="1"/>
  <c r="BS5" i="1"/>
  <c r="CL2" i="1"/>
  <c r="AA88" i="1"/>
  <c r="AA84" i="1"/>
  <c r="AA80" i="1"/>
  <c r="AA76" i="1"/>
  <c r="AA72" i="1"/>
  <c r="AA68" i="1"/>
  <c r="AA64" i="1"/>
  <c r="AA60" i="1"/>
  <c r="AA56" i="1"/>
  <c r="AA52" i="1"/>
  <c r="AA48" i="1"/>
  <c r="AA44" i="1"/>
  <c r="AA40" i="1"/>
  <c r="AA36" i="1"/>
  <c r="AA28" i="1"/>
  <c r="AA24" i="1"/>
  <c r="AA20" i="1"/>
  <c r="AA16" i="1"/>
  <c r="AA12" i="1"/>
  <c r="AA4" i="1"/>
  <c r="CG23" i="1"/>
  <c r="CG21" i="1"/>
  <c r="CG17" i="1"/>
  <c r="CG13" i="1"/>
  <c r="CG9" i="1"/>
  <c r="CG5" i="1"/>
  <c r="BX61" i="1"/>
  <c r="BX57" i="1"/>
  <c r="BX49" i="1"/>
  <c r="AA2" i="1"/>
  <c r="AA89" i="1"/>
  <c r="AA85" i="1"/>
  <c r="AA81" i="1"/>
  <c r="AA77" i="1"/>
  <c r="AA73" i="1"/>
  <c r="AA69" i="1"/>
  <c r="AA65" i="1"/>
  <c r="AA61" i="1"/>
  <c r="AA57" i="1"/>
  <c r="AA53" i="1"/>
  <c r="AA49" i="1"/>
  <c r="AA45" i="1"/>
  <c r="AA41" i="1"/>
  <c r="AA37" i="1"/>
  <c r="AA33" i="1"/>
  <c r="AA29" i="1"/>
  <c r="AA25" i="1"/>
  <c r="AA21" i="1"/>
  <c r="AA17" i="1"/>
  <c r="AA13" i="1"/>
  <c r="AA9" i="1"/>
  <c r="AA5" i="1"/>
  <c r="Q90" i="1"/>
  <c r="Q88" i="1"/>
  <c r="Q86" i="1"/>
  <c r="Q84" i="1"/>
  <c r="Q82" i="1"/>
  <c r="Q80" i="1"/>
  <c r="Q78" i="1"/>
  <c r="Q76" i="1"/>
  <c r="Q74" i="1"/>
  <c r="Q72" i="1"/>
  <c r="Q70" i="1"/>
  <c r="Q68" i="1"/>
  <c r="Q66" i="1"/>
  <c r="Q64" i="1"/>
  <c r="Q62" i="1"/>
  <c r="Q58" i="1"/>
  <c r="Q56" i="1"/>
  <c r="Q54" i="1"/>
  <c r="Q52" i="1"/>
  <c r="Q50" i="1"/>
  <c r="Q48" i="1"/>
  <c r="Q46" i="1"/>
  <c r="Q44" i="1"/>
  <c r="Q42" i="1"/>
  <c r="Q40" i="1"/>
  <c r="Q38" i="1"/>
  <c r="Q36" i="1"/>
  <c r="Q34" i="1"/>
  <c r="Q32" i="1"/>
  <c r="Q30" i="1"/>
  <c r="Q26" i="1"/>
  <c r="Q24" i="1"/>
  <c r="Q22" i="1"/>
  <c r="Q20" i="1"/>
  <c r="Q18" i="1"/>
  <c r="Q16" i="1"/>
  <c r="Q14" i="1"/>
  <c r="Q12" i="1"/>
  <c r="Q10" i="1"/>
  <c r="Q8" i="1"/>
  <c r="Q6" i="1"/>
  <c r="Q4" i="1"/>
  <c r="Q2" i="1"/>
  <c r="V91" i="1"/>
  <c r="AF85" i="1"/>
  <c r="AF77" i="1"/>
  <c r="AF69" i="1"/>
  <c r="AF61" i="1"/>
  <c r="AF53" i="1"/>
  <c r="AF41" i="1"/>
  <c r="AF37" i="1"/>
  <c r="AF29" i="1"/>
  <c r="AF21" i="1"/>
  <c r="AF9" i="1"/>
  <c r="BX91" i="1"/>
  <c r="BX72" i="1"/>
  <c r="CG89" i="1"/>
  <c r="CG85" i="1"/>
  <c r="CG81" i="1"/>
  <c r="CG74" i="1"/>
  <c r="CG70" i="1"/>
  <c r="CG62" i="1"/>
  <c r="CG58" i="1"/>
  <c r="CG50" i="1"/>
  <c r="CG46" i="1"/>
  <c r="CG41" i="1"/>
  <c r="CG37" i="1"/>
  <c r="CG33" i="1"/>
  <c r="CG29" i="1"/>
  <c r="CL91" i="1"/>
  <c r="CL87" i="1"/>
  <c r="AF88" i="1"/>
  <c r="AF84" i="1"/>
  <c r="AF80" i="1"/>
  <c r="AF76" i="1"/>
  <c r="AF68" i="1"/>
  <c r="AF64" i="1"/>
  <c r="AF60" i="1"/>
  <c r="AF56" i="1"/>
  <c r="AF48" i="1"/>
  <c r="AF44" i="1"/>
  <c r="AF40" i="1"/>
  <c r="AF36" i="1"/>
  <c r="AF32" i="1"/>
  <c r="AF28" i="1"/>
  <c r="AF24" i="1"/>
  <c r="AF20" i="1"/>
  <c r="AF16" i="1"/>
  <c r="AF12" i="1"/>
  <c r="AF8" i="1"/>
  <c r="AF4" i="1"/>
  <c r="CG2" i="1"/>
  <c r="AF81" i="1"/>
  <c r="AF73" i="1"/>
  <c r="AF65" i="1"/>
  <c r="AF57" i="1"/>
  <c r="AF49" i="1"/>
  <c r="AF33" i="1"/>
  <c r="AF25" i="1"/>
  <c r="AF17" i="1"/>
  <c r="AF5" i="1"/>
  <c r="BX40" i="1"/>
  <c r="CG91" i="1"/>
  <c r="CG87" i="1"/>
  <c r="CG83" i="1"/>
  <c r="CG72" i="1"/>
  <c r="CG60" i="1"/>
  <c r="CG52" i="1"/>
  <c r="CG48" i="1"/>
  <c r="CG43" i="1"/>
  <c r="CG35" i="1"/>
  <c r="CG31" i="1"/>
  <c r="CL83" i="1"/>
  <c r="CL79" i="1"/>
  <c r="CG79" i="1"/>
  <c r="BX87" i="1"/>
  <c r="BX83" i="1"/>
  <c r="BX79" i="1"/>
  <c r="AF89" i="1"/>
  <c r="AF72" i="1"/>
  <c r="AF52" i="1"/>
  <c r="AF45" i="1"/>
  <c r="AF13" i="1"/>
  <c r="AA32" i="1"/>
  <c r="AA8" i="1"/>
  <c r="Q60" i="1"/>
  <c r="Q28" i="1"/>
  <c r="V84" i="1"/>
  <c r="V80" i="1"/>
  <c r="V76" i="1"/>
  <c r="V72" i="1"/>
  <c r="V68" i="1"/>
  <c r="V64" i="1"/>
  <c r="V60" i="1"/>
  <c r="V56" i="1"/>
  <c r="V52" i="1"/>
  <c r="V48" i="1"/>
  <c r="V44" i="1"/>
  <c r="V40" i="1"/>
  <c r="V36" i="1"/>
  <c r="V32" i="1"/>
  <c r="V28" i="1"/>
  <c r="V24" i="1"/>
  <c r="V20" i="1"/>
  <c r="V16" i="1"/>
  <c r="V12" i="1"/>
  <c r="V8" i="1"/>
  <c r="V4" i="1"/>
  <c r="BX36" i="1"/>
  <c r="BX32" i="1"/>
  <c r="BX28" i="1"/>
  <c r="BS90" i="1"/>
  <c r="BS86" i="1"/>
  <c r="BS82" i="1"/>
  <c r="BS74" i="1"/>
  <c r="BS70" i="1"/>
  <c r="BS62" i="1"/>
  <c r="BS58" i="1"/>
  <c r="BS50" i="1"/>
  <c r="BS46" i="1"/>
  <c r="BS42" i="1"/>
  <c r="BS38" i="1"/>
  <c r="BS34" i="1"/>
  <c r="BS30" i="1"/>
  <c r="BS26" i="1"/>
  <c r="BS22" i="1"/>
  <c r="BS18" i="1"/>
  <c r="BS14" i="1"/>
  <c r="BS10" i="1"/>
  <c r="BS6" i="1"/>
  <c r="AA90" i="1"/>
  <c r="AA86" i="1"/>
  <c r="AA82" i="1"/>
  <c r="AA78" i="1"/>
  <c r="AA74" i="1"/>
  <c r="AA70" i="1"/>
  <c r="AA66" i="1"/>
  <c r="AA62" i="1"/>
  <c r="AA58" i="1"/>
  <c r="AA54" i="1"/>
  <c r="AA50" i="1"/>
  <c r="AA46" i="1"/>
  <c r="AA42" i="1"/>
  <c r="AA38" i="1"/>
  <c r="AA34" i="1"/>
  <c r="AA30" i="1"/>
  <c r="AA26" i="1"/>
  <c r="AA22" i="1"/>
  <c r="AA18" i="1"/>
  <c r="AA14" i="1"/>
  <c r="AA10" i="1"/>
  <c r="AA6" i="1"/>
  <c r="V90" i="1"/>
  <c r="V86" i="1"/>
  <c r="V82" i="1"/>
  <c r="V78" i="1"/>
  <c r="V74" i="1"/>
  <c r="V70" i="1"/>
  <c r="V66" i="1"/>
  <c r="V62" i="1"/>
  <c r="V58" i="1"/>
  <c r="V54" i="1"/>
  <c r="V50" i="1"/>
  <c r="V46" i="1"/>
  <c r="V42" i="1"/>
  <c r="V38" i="1"/>
  <c r="V34" i="1"/>
  <c r="V30" i="1"/>
  <c r="V26" i="1"/>
  <c r="V22" i="1"/>
  <c r="V18" i="1"/>
  <c r="V14" i="1"/>
  <c r="V10" i="1"/>
  <c r="V6" i="1"/>
  <c r="AF2" i="1"/>
  <c r="BX90" i="1"/>
  <c r="BX86" i="1"/>
  <c r="BX82" i="1"/>
  <c r="BX75" i="1"/>
  <c r="BX71" i="1"/>
  <c r="BX43" i="1"/>
  <c r="BX38" i="1"/>
  <c r="BX34" i="1"/>
  <c r="BX30" i="1"/>
  <c r="BX25" i="1"/>
  <c r="BX21" i="1"/>
  <c r="BX17" i="1"/>
  <c r="BX13" i="1"/>
  <c r="BX9" i="1"/>
  <c r="BX5" i="1"/>
  <c r="BS2" i="1"/>
  <c r="BS88" i="1"/>
  <c r="BS84" i="1"/>
  <c r="BS80" i="1"/>
  <c r="BS72" i="1"/>
  <c r="BS60" i="1"/>
  <c r="BS52" i="1"/>
  <c r="BS48" i="1"/>
  <c r="BS40" i="1"/>
  <c r="BS36" i="1"/>
  <c r="BS32" i="1"/>
  <c r="BS28" i="1"/>
  <c r="BS24" i="1"/>
  <c r="BS20" i="1"/>
  <c r="BS16" i="1"/>
  <c r="BS12" i="1"/>
  <c r="BS8" i="1"/>
  <c r="BS4" i="1"/>
  <c r="CG26" i="1"/>
  <c r="CG24" i="1"/>
  <c r="CG22" i="1"/>
  <c r="CG20" i="1"/>
  <c r="CG18" i="1"/>
  <c r="CG16" i="1"/>
  <c r="CG14" i="1"/>
  <c r="CG12" i="1"/>
  <c r="CG10" i="1"/>
  <c r="CG8" i="1"/>
  <c r="CG6" i="1"/>
  <c r="CG4" i="1"/>
  <c r="V89" i="1"/>
  <c r="V85" i="1"/>
  <c r="V81" i="1"/>
  <c r="V77" i="1"/>
  <c r="V73" i="1"/>
  <c r="V69" i="1"/>
  <c r="V65" i="1"/>
  <c r="V61" i="1"/>
  <c r="V57" i="1"/>
  <c r="V53" i="1"/>
  <c r="V49" i="1"/>
  <c r="V45" i="1"/>
  <c r="V41" i="1"/>
  <c r="V37" i="1"/>
  <c r="V33" i="1"/>
  <c r="V29" i="1"/>
  <c r="V25" i="1"/>
  <c r="V21" i="1"/>
  <c r="V17" i="1"/>
  <c r="V13" i="1"/>
  <c r="V9" i="1"/>
  <c r="V5" i="1"/>
  <c r="AF91" i="1"/>
  <c r="AF87" i="1"/>
  <c r="AF83" i="1"/>
  <c r="AF79" i="1"/>
  <c r="AF75" i="1"/>
  <c r="AF71" i="1"/>
  <c r="AF67" i="1"/>
  <c r="AF63" i="1"/>
  <c r="AF59" i="1"/>
  <c r="AF55" i="1"/>
  <c r="AF51" i="1"/>
  <c r="AF47" i="1"/>
  <c r="AF43" i="1"/>
  <c r="AF39" i="1"/>
  <c r="AF35" i="1"/>
  <c r="AF31" i="1"/>
  <c r="AF27" i="1"/>
  <c r="AF23" i="1"/>
  <c r="AF19" i="1"/>
  <c r="AF15" i="1"/>
  <c r="AF11" i="1"/>
  <c r="AF7" i="1"/>
  <c r="AF3" i="1"/>
  <c r="BX89" i="1"/>
  <c r="V2" i="1"/>
  <c r="AF90" i="1"/>
  <c r="AF86" i="1"/>
  <c r="AF82" i="1"/>
  <c r="AF78" i="1"/>
  <c r="AF74" i="1"/>
  <c r="AF70" i="1"/>
  <c r="AF66" i="1"/>
  <c r="AF62" i="1"/>
  <c r="AF58" i="1"/>
  <c r="AF54" i="1"/>
  <c r="AF50" i="1"/>
  <c r="AF46" i="1"/>
  <c r="AF42" i="1"/>
  <c r="AF38" i="1"/>
  <c r="AF34" i="1"/>
  <c r="AF30" i="1"/>
  <c r="AF26" i="1"/>
  <c r="AF22" i="1"/>
  <c r="AF18" i="1"/>
  <c r="AF14" i="1"/>
  <c r="AF10" i="1"/>
  <c r="AF6" i="1"/>
  <c r="BX2" i="1"/>
  <c r="BX88" i="1"/>
  <c r="BX84" i="1"/>
  <c r="BX80" i="1"/>
  <c r="BX73" i="1"/>
  <c r="BX63" i="1"/>
  <c r="BX59" i="1"/>
  <c r="BX51" i="1"/>
  <c r="BX47" i="1"/>
  <c r="BX41" i="1"/>
  <c r="BX23" i="1"/>
  <c r="BX19" i="1"/>
  <c r="BX15" i="1"/>
  <c r="BX11" i="1"/>
  <c r="BX7" i="1"/>
  <c r="BX3" i="1"/>
  <c r="Q91" i="1"/>
  <c r="Q89" i="1"/>
  <c r="Q87" i="1"/>
  <c r="Q85" i="1"/>
  <c r="Q83" i="1"/>
  <c r="Q81" i="1"/>
  <c r="Q79" i="1"/>
  <c r="Q77" i="1"/>
  <c r="Q75" i="1"/>
  <c r="Q73" i="1"/>
  <c r="Q71" i="1"/>
  <c r="Q69" i="1"/>
  <c r="Q67" i="1"/>
  <c r="Q65" i="1"/>
  <c r="Q63" i="1"/>
  <c r="Q61" i="1"/>
  <c r="Q59" i="1"/>
  <c r="Q57" i="1"/>
  <c r="Q55" i="1"/>
  <c r="Q53" i="1"/>
  <c r="Q51" i="1"/>
  <c r="Q49" i="1"/>
  <c r="Q47" i="1"/>
  <c r="Q45" i="1"/>
  <c r="Q43" i="1"/>
  <c r="Q41" i="1"/>
  <c r="Q39" i="1"/>
  <c r="Q37" i="1"/>
  <c r="Q35" i="1"/>
  <c r="Q33" i="1"/>
  <c r="Q31" i="1"/>
  <c r="Q29" i="1"/>
  <c r="Q27" i="1"/>
  <c r="Q25" i="1"/>
  <c r="Q23" i="1"/>
  <c r="Q21" i="1"/>
  <c r="Q19" i="1"/>
  <c r="Q17" i="1"/>
  <c r="Q15" i="1"/>
  <c r="Q13" i="1"/>
  <c r="Q11" i="1"/>
  <c r="Q9" i="1"/>
  <c r="Q7" i="1"/>
  <c r="Q5" i="1"/>
  <c r="Q3" i="1"/>
  <c r="BX85" i="1"/>
  <c r="BX81" i="1"/>
  <c r="BX74" i="1"/>
  <c r="BX70" i="1"/>
  <c r="BX60" i="1"/>
  <c r="BX52" i="1"/>
  <c r="BX48" i="1"/>
  <c r="BX42" i="1"/>
  <c r="BX37" i="1"/>
  <c r="BX33" i="1"/>
  <c r="BX29" i="1"/>
  <c r="BX24" i="1"/>
  <c r="BX20" i="1"/>
  <c r="BX16" i="1"/>
  <c r="BX12" i="1"/>
  <c r="BX8" i="1"/>
  <c r="BX4" i="1"/>
  <c r="BS91" i="1"/>
  <c r="BS87" i="1"/>
  <c r="BS83" i="1"/>
  <c r="BS79" i="1"/>
  <c r="BS75" i="1"/>
  <c r="BS71" i="1"/>
  <c r="BS63" i="1"/>
  <c r="BS59" i="1"/>
  <c r="BS51" i="1"/>
  <c r="BS47" i="1"/>
  <c r="BS43" i="1"/>
  <c r="BS35" i="1"/>
  <c r="BS31" i="1"/>
  <c r="BS23" i="1"/>
  <c r="BS19" i="1"/>
  <c r="BS15" i="1"/>
  <c r="BS11" i="1"/>
  <c r="BS7" i="1"/>
  <c r="BS3" i="1"/>
  <c r="CG90" i="1"/>
  <c r="CG88" i="1"/>
  <c r="CG86" i="1"/>
  <c r="CG84" i="1"/>
  <c r="CG82" i="1"/>
  <c r="CG80" i="1"/>
  <c r="CG75" i="1"/>
  <c r="CG73" i="1"/>
  <c r="CG71" i="1"/>
  <c r="CG63" i="1"/>
  <c r="CG61" i="1"/>
  <c r="CG59" i="1"/>
  <c r="CG57" i="1"/>
  <c r="CG51" i="1"/>
  <c r="CG49" i="1"/>
  <c r="CG47" i="1"/>
  <c r="CG42" i="1"/>
  <c r="CG40" i="1"/>
  <c r="CG38" i="1"/>
  <c r="CG36" i="1"/>
  <c r="CG34" i="1"/>
  <c r="CG32" i="1"/>
  <c r="CG30" i="1"/>
  <c r="CG28" i="1"/>
  <c r="CL75" i="1"/>
  <c r="CL71" i="1"/>
  <c r="AA91" i="1"/>
  <c r="AA87" i="1"/>
  <c r="AA83" i="1"/>
  <c r="AA79" i="1"/>
  <c r="AA75" i="1"/>
  <c r="AA71" i="1"/>
  <c r="AA67" i="1"/>
  <c r="AA63" i="1"/>
  <c r="AA59" i="1"/>
  <c r="AA55" i="1"/>
  <c r="AA51" i="1"/>
  <c r="AA47" i="1"/>
  <c r="AA43" i="1"/>
  <c r="AA39" i="1"/>
  <c r="AA35" i="1"/>
  <c r="AA31" i="1"/>
  <c r="AA27" i="1"/>
  <c r="AA23" i="1"/>
  <c r="AA19" i="1"/>
  <c r="AA15" i="1"/>
  <c r="AA11" i="1"/>
  <c r="AA7" i="1"/>
  <c r="AA3" i="1"/>
  <c r="CL90" i="1"/>
  <c r="CL86" i="1"/>
  <c r="CL82" i="1"/>
  <c r="CL74" i="1"/>
  <c r="CL70" i="1"/>
  <c r="CL63" i="1"/>
  <c r="CL59" i="1"/>
  <c r="CL51" i="1"/>
  <c r="CL47" i="1"/>
  <c r="CL43" i="1"/>
  <c r="CL35" i="1"/>
  <c r="CL31" i="1"/>
  <c r="CL24" i="1"/>
  <c r="CL20" i="1"/>
  <c r="CL16" i="1"/>
  <c r="CL12" i="1"/>
  <c r="CL8" i="1"/>
  <c r="CL4" i="1"/>
  <c r="CL62" i="1"/>
  <c r="CL58" i="1"/>
  <c r="CL50" i="1"/>
  <c r="CL46" i="1"/>
  <c r="CL42" i="1"/>
  <c r="CL38" i="1"/>
  <c r="CL34" i="1"/>
  <c r="CL30" i="1"/>
  <c r="CL23" i="1"/>
  <c r="CL19" i="1"/>
  <c r="CL15" i="1"/>
  <c r="CL11" i="1"/>
  <c r="CL7" i="1"/>
  <c r="CL3" i="1"/>
  <c r="CL88" i="1"/>
  <c r="CL84" i="1"/>
  <c r="CL80" i="1"/>
  <c r="CL72" i="1"/>
  <c r="CL60" i="1"/>
  <c r="CL52" i="1"/>
  <c r="CL48" i="1"/>
  <c r="CL40" i="1"/>
  <c r="CL36" i="1"/>
  <c r="CL32" i="1"/>
  <c r="CL28" i="1"/>
  <c r="CL25" i="1"/>
  <c r="CL21" i="1"/>
  <c r="CL17" i="1"/>
  <c r="CL13" i="1"/>
  <c r="CL9" i="1"/>
  <c r="CL5" i="1"/>
  <c r="CL89" i="1"/>
  <c r="CL85" i="1"/>
  <c r="CL81" i="1"/>
  <c r="CL73" i="1"/>
  <c r="CL61" i="1"/>
  <c r="CL57" i="1"/>
  <c r="CL49" i="1"/>
  <c r="CL41" i="1"/>
  <c r="CL37" i="1"/>
  <c r="CL33" i="1"/>
  <c r="CL29" i="1"/>
  <c r="CL26" i="1"/>
  <c r="CL22" i="1"/>
  <c r="CL18" i="1"/>
  <c r="CL14" i="1"/>
  <c r="CL10" i="1"/>
  <c r="CL6" i="1"/>
  <c r="BG28" i="1"/>
  <c r="BG29" i="1"/>
  <c r="BG30" i="1"/>
  <c r="BG31" i="1"/>
  <c r="BG32" i="1"/>
  <c r="BG33" i="1"/>
  <c r="BG34" i="1"/>
  <c r="BG35" i="1"/>
  <c r="BG36" i="1"/>
  <c r="BG37" i="1"/>
  <c r="BG38" i="1"/>
  <c r="BG39" i="1"/>
  <c r="BG40" i="1"/>
  <c r="BG41" i="1"/>
  <c r="BG42" i="1"/>
  <c r="BG43" i="1"/>
  <c r="BG44" i="1"/>
  <c r="BG45" i="1"/>
  <c r="BG46" i="1"/>
  <c r="BG47" i="1"/>
  <c r="BG48" i="1"/>
  <c r="BG49" i="1"/>
  <c r="BG50" i="1"/>
  <c r="BG51" i="1"/>
  <c r="BG52" i="1"/>
  <c r="BG53" i="1"/>
  <c r="BG54" i="1"/>
  <c r="BG55" i="1"/>
  <c r="BG56" i="1"/>
  <c r="BG57" i="1"/>
  <c r="BG58" i="1"/>
  <c r="BG59" i="1"/>
  <c r="BG60" i="1"/>
  <c r="BG61" i="1"/>
  <c r="BG62" i="1"/>
  <c r="BG63" i="1"/>
  <c r="BG64" i="1"/>
  <c r="BG65" i="1"/>
  <c r="BG66" i="1"/>
  <c r="BG67" i="1"/>
  <c r="BG68" i="1"/>
  <c r="BG69" i="1"/>
  <c r="BG70" i="1"/>
  <c r="BG71" i="1"/>
  <c r="BG72" i="1"/>
  <c r="BG73" i="1"/>
  <c r="BG74" i="1"/>
  <c r="BG75" i="1"/>
  <c r="BG76" i="1"/>
  <c r="BG77" i="1"/>
  <c r="BG78" i="1"/>
  <c r="BG79" i="1"/>
  <c r="BG80" i="1"/>
  <c r="BG81" i="1"/>
  <c r="BG82" i="1"/>
  <c r="BG83" i="1"/>
  <c r="BG84" i="1"/>
  <c r="BG85" i="1"/>
  <c r="BG86" i="1"/>
  <c r="BG87" i="1"/>
  <c r="BG88" i="1"/>
  <c r="BG89" i="1"/>
  <c r="BG90" i="1"/>
  <c r="BG91" i="1"/>
  <c r="BG27" i="1"/>
  <c r="CB3" i="1"/>
  <c r="CB4" i="1"/>
  <c r="CB5" i="1"/>
  <c r="CB6" i="1"/>
  <c r="CB7" i="1"/>
  <c r="CB8" i="1"/>
  <c r="CB9" i="1"/>
  <c r="CB10" i="1"/>
  <c r="CB11" i="1"/>
  <c r="CB12" i="1"/>
  <c r="CB13" i="1"/>
  <c r="CB14" i="1"/>
  <c r="CB15" i="1"/>
  <c r="CB16" i="1"/>
  <c r="CB17" i="1"/>
  <c r="CB18" i="1"/>
  <c r="CB19" i="1"/>
  <c r="CB20" i="1"/>
  <c r="CB21" i="1"/>
  <c r="CB22" i="1"/>
  <c r="CB23" i="1"/>
  <c r="CB24" i="1"/>
  <c r="CB25" i="1"/>
  <c r="CB26" i="1"/>
  <c r="CB28" i="1"/>
  <c r="CB29" i="1"/>
  <c r="CB30" i="1"/>
  <c r="CB31" i="1"/>
  <c r="CB32" i="1"/>
  <c r="CB33" i="1"/>
  <c r="CB34" i="1"/>
  <c r="CB35" i="1"/>
  <c r="CB36" i="1"/>
  <c r="CB37" i="1"/>
  <c r="CB38" i="1"/>
  <c r="CB40" i="1"/>
  <c r="CB41" i="1"/>
  <c r="CB42" i="1"/>
  <c r="CB43" i="1"/>
  <c r="CB46" i="1"/>
  <c r="CB47" i="1"/>
  <c r="CB48" i="1"/>
  <c r="CB49" i="1"/>
  <c r="CB50" i="1"/>
  <c r="CB51" i="1"/>
  <c r="CB52" i="1"/>
  <c r="CB57" i="1"/>
  <c r="CB58" i="1"/>
  <c r="CB59" i="1"/>
  <c r="CB60" i="1"/>
  <c r="CB61" i="1"/>
  <c r="CB62" i="1"/>
  <c r="CB63" i="1"/>
  <c r="CB70" i="1"/>
  <c r="CB71" i="1"/>
  <c r="CB72" i="1"/>
  <c r="CB73" i="1"/>
  <c r="CB74" i="1"/>
  <c r="CB75" i="1"/>
  <c r="CB79" i="1"/>
  <c r="CB80" i="1"/>
  <c r="CB81" i="1"/>
  <c r="CB82" i="1"/>
  <c r="CB83" i="1"/>
  <c r="CB84" i="1"/>
  <c r="CB85" i="1"/>
  <c r="CB86" i="1"/>
  <c r="CB87" i="1"/>
  <c r="CB88" i="1"/>
  <c r="CB89" i="1"/>
  <c r="CB90" i="1"/>
  <c r="CB91" i="1"/>
  <c r="CA3" i="1"/>
  <c r="CA4" i="1"/>
  <c r="CA5" i="1"/>
  <c r="CA6" i="1"/>
  <c r="CA7" i="1"/>
  <c r="CA8" i="1"/>
  <c r="CA9" i="1"/>
  <c r="CA10" i="1"/>
  <c r="CA11" i="1"/>
  <c r="CA12" i="1"/>
  <c r="CA13" i="1"/>
  <c r="CA14" i="1"/>
  <c r="CA15" i="1"/>
  <c r="CA16" i="1"/>
  <c r="CA17" i="1"/>
  <c r="CA18" i="1"/>
  <c r="CA19" i="1"/>
  <c r="CA20" i="1"/>
  <c r="CA21" i="1"/>
  <c r="CA22" i="1"/>
  <c r="CA23" i="1"/>
  <c r="CA24" i="1"/>
  <c r="CA25" i="1"/>
  <c r="CA26" i="1"/>
  <c r="CA28" i="1"/>
  <c r="CA29" i="1"/>
  <c r="CA30" i="1"/>
  <c r="CA31" i="1"/>
  <c r="CA32" i="1"/>
  <c r="CA33" i="1"/>
  <c r="CA34" i="1"/>
  <c r="CA35" i="1"/>
  <c r="CA36" i="1"/>
  <c r="CA37" i="1"/>
  <c r="CA38" i="1"/>
  <c r="CA40" i="1"/>
  <c r="CA41" i="1"/>
  <c r="CA42" i="1"/>
  <c r="CA43" i="1"/>
  <c r="CA46" i="1"/>
  <c r="CA47" i="1"/>
  <c r="CA48" i="1"/>
  <c r="CA49" i="1"/>
  <c r="CA50" i="1"/>
  <c r="CA51" i="1"/>
  <c r="CA52" i="1"/>
  <c r="CA57" i="1"/>
  <c r="CA58" i="1"/>
  <c r="CA59" i="1"/>
  <c r="CA60" i="1"/>
  <c r="CA61" i="1"/>
  <c r="CA62" i="1"/>
  <c r="CA63" i="1"/>
  <c r="CA70" i="1"/>
  <c r="CA71" i="1"/>
  <c r="CA72" i="1"/>
  <c r="CA73" i="1"/>
  <c r="CA74" i="1"/>
  <c r="CA75" i="1"/>
  <c r="CA79" i="1"/>
  <c r="CA80" i="1"/>
  <c r="CA81" i="1"/>
  <c r="CA82" i="1"/>
  <c r="CA83" i="1"/>
  <c r="CA84" i="1"/>
  <c r="CA85" i="1"/>
  <c r="CA86" i="1"/>
  <c r="CA87" i="1"/>
  <c r="CA88" i="1"/>
  <c r="CA89" i="1"/>
  <c r="CA90" i="1"/>
  <c r="CA91" i="1"/>
  <c r="BZ3" i="1"/>
  <c r="BZ4" i="1"/>
  <c r="BZ5" i="1"/>
  <c r="BZ6" i="1"/>
  <c r="BZ7" i="1"/>
  <c r="BZ8" i="1"/>
  <c r="BZ9" i="1"/>
  <c r="BZ10" i="1"/>
  <c r="BZ11" i="1"/>
  <c r="BZ12" i="1"/>
  <c r="BZ13" i="1"/>
  <c r="BZ14" i="1"/>
  <c r="BZ15" i="1"/>
  <c r="BZ16" i="1"/>
  <c r="BZ17" i="1"/>
  <c r="BZ18" i="1"/>
  <c r="BZ19" i="1"/>
  <c r="BZ20" i="1"/>
  <c r="BZ21" i="1"/>
  <c r="BZ22" i="1"/>
  <c r="BZ23" i="1"/>
  <c r="BZ24" i="1"/>
  <c r="BZ25" i="1"/>
  <c r="BZ26" i="1"/>
  <c r="BZ28" i="1"/>
  <c r="BZ29" i="1"/>
  <c r="BZ30" i="1"/>
  <c r="BZ31" i="1"/>
  <c r="BZ32" i="1"/>
  <c r="BZ33" i="1"/>
  <c r="BZ34" i="1"/>
  <c r="BZ35" i="1"/>
  <c r="BZ36" i="1"/>
  <c r="BZ37" i="1"/>
  <c r="BZ38" i="1"/>
  <c r="BZ40" i="1"/>
  <c r="BZ41" i="1"/>
  <c r="BZ42" i="1"/>
  <c r="BZ43" i="1"/>
  <c r="BZ46" i="1"/>
  <c r="BZ47" i="1"/>
  <c r="BZ48" i="1"/>
  <c r="BZ49" i="1"/>
  <c r="BZ50" i="1"/>
  <c r="BZ51" i="1"/>
  <c r="BZ52" i="1"/>
  <c r="BZ57" i="1"/>
  <c r="BZ58" i="1"/>
  <c r="BZ59" i="1"/>
  <c r="BZ60" i="1"/>
  <c r="BZ61" i="1"/>
  <c r="BZ62" i="1"/>
  <c r="BZ63" i="1"/>
  <c r="BZ70" i="1"/>
  <c r="BZ71" i="1"/>
  <c r="BZ72" i="1"/>
  <c r="BZ73" i="1"/>
  <c r="BZ74" i="1"/>
  <c r="BZ75" i="1"/>
  <c r="BZ79" i="1"/>
  <c r="BZ80" i="1"/>
  <c r="BZ81" i="1"/>
  <c r="BZ82" i="1"/>
  <c r="BZ83" i="1"/>
  <c r="BZ84" i="1"/>
  <c r="BZ85" i="1"/>
  <c r="BZ86" i="1"/>
  <c r="BZ87" i="1"/>
  <c r="BZ88" i="1"/>
  <c r="BZ89" i="1"/>
  <c r="BZ90" i="1"/>
  <c r="BZ91" i="1"/>
  <c r="CB2" i="1"/>
  <c r="CA2" i="1"/>
  <c r="BZ2" i="1"/>
  <c r="BN3" i="1"/>
  <c r="BN4" i="1"/>
  <c r="BN5" i="1"/>
  <c r="BN6" i="1"/>
  <c r="BN7" i="1"/>
  <c r="BN8" i="1"/>
  <c r="BN9" i="1"/>
  <c r="BN10" i="1"/>
  <c r="BN11" i="1"/>
  <c r="BN12" i="1"/>
  <c r="BN13" i="1"/>
  <c r="BN14" i="1"/>
  <c r="BN15" i="1"/>
  <c r="BN16" i="1"/>
  <c r="BN17" i="1"/>
  <c r="BN18" i="1"/>
  <c r="BN19" i="1"/>
  <c r="BN20" i="1"/>
  <c r="BN21" i="1"/>
  <c r="BN22" i="1"/>
  <c r="BN23" i="1"/>
  <c r="BN24" i="1"/>
  <c r="BN25" i="1"/>
  <c r="BN26" i="1"/>
  <c r="BN28" i="1"/>
  <c r="BN29" i="1"/>
  <c r="BN30" i="1"/>
  <c r="BN31" i="1"/>
  <c r="BN32" i="1"/>
  <c r="BN33" i="1"/>
  <c r="BN34" i="1"/>
  <c r="BN35" i="1"/>
  <c r="BN36" i="1"/>
  <c r="BN37" i="1"/>
  <c r="BN38" i="1"/>
  <c r="BN40" i="1"/>
  <c r="BN41" i="1"/>
  <c r="BN42" i="1"/>
  <c r="BN43" i="1"/>
  <c r="BN46" i="1"/>
  <c r="BN47" i="1"/>
  <c r="BN48" i="1"/>
  <c r="BN49" i="1"/>
  <c r="BN50" i="1"/>
  <c r="BN51" i="1"/>
  <c r="BN52" i="1"/>
  <c r="BN55" i="1"/>
  <c r="BN57" i="1"/>
  <c r="BN58" i="1"/>
  <c r="BN59" i="1"/>
  <c r="BN60" i="1"/>
  <c r="BN61" i="1"/>
  <c r="BN62" i="1"/>
  <c r="BN63" i="1"/>
  <c r="BN70" i="1"/>
  <c r="BN71" i="1"/>
  <c r="BN72" i="1"/>
  <c r="BN73" i="1"/>
  <c r="BN74" i="1"/>
  <c r="BN75" i="1"/>
  <c r="BN79" i="1"/>
  <c r="BN80" i="1"/>
  <c r="BN81" i="1"/>
  <c r="BN82" i="1"/>
  <c r="BN83" i="1"/>
  <c r="BN84" i="1"/>
  <c r="BN85" i="1"/>
  <c r="BN86" i="1"/>
  <c r="BN87" i="1"/>
  <c r="BN88" i="1"/>
  <c r="BN89" i="1"/>
  <c r="BN90" i="1"/>
  <c r="BN91" i="1"/>
  <c r="BM3" i="1"/>
  <c r="BM4" i="1"/>
  <c r="BM5" i="1"/>
  <c r="BM6" i="1"/>
  <c r="BM7" i="1"/>
  <c r="BM8" i="1"/>
  <c r="BM9" i="1"/>
  <c r="BM10" i="1"/>
  <c r="BM11" i="1"/>
  <c r="BM12" i="1"/>
  <c r="BM13" i="1"/>
  <c r="BM14" i="1"/>
  <c r="BM15" i="1"/>
  <c r="BM16" i="1"/>
  <c r="BM17" i="1"/>
  <c r="BM18" i="1"/>
  <c r="BM19" i="1"/>
  <c r="BM20" i="1"/>
  <c r="BM21" i="1"/>
  <c r="BM22" i="1"/>
  <c r="BM23" i="1"/>
  <c r="BM24" i="1"/>
  <c r="BM25" i="1"/>
  <c r="BM26" i="1"/>
  <c r="BM28" i="1"/>
  <c r="BM29" i="1"/>
  <c r="BM30" i="1"/>
  <c r="BM31" i="1"/>
  <c r="BM32" i="1"/>
  <c r="BM33" i="1"/>
  <c r="BM34" i="1"/>
  <c r="BM35" i="1"/>
  <c r="BM36" i="1"/>
  <c r="BM37" i="1"/>
  <c r="BM38" i="1"/>
  <c r="BM40" i="1"/>
  <c r="BM41" i="1"/>
  <c r="BM42" i="1"/>
  <c r="BM43" i="1"/>
  <c r="BM46" i="1"/>
  <c r="BM47" i="1"/>
  <c r="BM48" i="1"/>
  <c r="BM49" i="1"/>
  <c r="BM50" i="1"/>
  <c r="BM51" i="1"/>
  <c r="BM52" i="1"/>
  <c r="BM55" i="1"/>
  <c r="BM57" i="1"/>
  <c r="BM58" i="1"/>
  <c r="BM59" i="1"/>
  <c r="BM60" i="1"/>
  <c r="BM61" i="1"/>
  <c r="BM62" i="1"/>
  <c r="BM63" i="1"/>
  <c r="BM70" i="1"/>
  <c r="BM71" i="1"/>
  <c r="BM72" i="1"/>
  <c r="BM73" i="1"/>
  <c r="BM74" i="1"/>
  <c r="BM75" i="1"/>
  <c r="BM79" i="1"/>
  <c r="BM80" i="1"/>
  <c r="BM81" i="1"/>
  <c r="BM82" i="1"/>
  <c r="BM83" i="1"/>
  <c r="BM84" i="1"/>
  <c r="BM85" i="1"/>
  <c r="BM86" i="1"/>
  <c r="BM87" i="1"/>
  <c r="BM88" i="1"/>
  <c r="BM89" i="1"/>
  <c r="BM90" i="1"/>
  <c r="BM91" i="1"/>
  <c r="BL3" i="1"/>
  <c r="BL4" i="1"/>
  <c r="BL5" i="1"/>
  <c r="BL6" i="1"/>
  <c r="BL7" i="1"/>
  <c r="BL8" i="1"/>
  <c r="BL9" i="1"/>
  <c r="BL10" i="1"/>
  <c r="BL11" i="1"/>
  <c r="BL12" i="1"/>
  <c r="BL13" i="1"/>
  <c r="BL14" i="1"/>
  <c r="BL15" i="1"/>
  <c r="BL16" i="1"/>
  <c r="BL17" i="1"/>
  <c r="BL18" i="1"/>
  <c r="BL19" i="1"/>
  <c r="BL20" i="1"/>
  <c r="BL21" i="1"/>
  <c r="BL22" i="1"/>
  <c r="BL23" i="1"/>
  <c r="BL24" i="1"/>
  <c r="BL25" i="1"/>
  <c r="BL26" i="1"/>
  <c r="BL28" i="1"/>
  <c r="BL29" i="1"/>
  <c r="BL30" i="1"/>
  <c r="BL31" i="1"/>
  <c r="BL32" i="1"/>
  <c r="BL33" i="1"/>
  <c r="BL34" i="1"/>
  <c r="BL35" i="1"/>
  <c r="BL36" i="1"/>
  <c r="BL37" i="1"/>
  <c r="BL38" i="1"/>
  <c r="BL40" i="1"/>
  <c r="BL41" i="1"/>
  <c r="BL42" i="1"/>
  <c r="BL43" i="1"/>
  <c r="BL46" i="1"/>
  <c r="BL47" i="1"/>
  <c r="BL48" i="1"/>
  <c r="BL49" i="1"/>
  <c r="BL50" i="1"/>
  <c r="BL51" i="1"/>
  <c r="BL52" i="1"/>
  <c r="BL55" i="1"/>
  <c r="BL57" i="1"/>
  <c r="BL58" i="1"/>
  <c r="BL59" i="1"/>
  <c r="BL60" i="1"/>
  <c r="BL61" i="1"/>
  <c r="BL62" i="1"/>
  <c r="BL63" i="1"/>
  <c r="BL70" i="1"/>
  <c r="BL71" i="1"/>
  <c r="BL72" i="1"/>
  <c r="BL73" i="1"/>
  <c r="BL74" i="1"/>
  <c r="BL75" i="1"/>
  <c r="BL79" i="1"/>
  <c r="BL80" i="1"/>
  <c r="BL81" i="1"/>
  <c r="BL82" i="1"/>
  <c r="BL83" i="1"/>
  <c r="BL84" i="1"/>
  <c r="BL85" i="1"/>
  <c r="BL86" i="1"/>
  <c r="BL87" i="1"/>
  <c r="BL88" i="1"/>
  <c r="BL89" i="1"/>
  <c r="BL90" i="1"/>
  <c r="BL91" i="1"/>
  <c r="BN2" i="1"/>
  <c r="BM2" i="1"/>
  <c r="BL2" i="1"/>
  <c r="AS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S72" i="1"/>
  <c r="AS73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S88" i="1"/>
  <c r="AS89" i="1"/>
  <c r="AS90" i="1"/>
  <c r="AS91" i="1"/>
  <c r="AR3" i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Q3" i="1"/>
  <c r="AQ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49" i="1"/>
  <c r="AQ50" i="1"/>
  <c r="AQ51" i="1"/>
  <c r="AQ52" i="1"/>
  <c r="AQ53" i="1"/>
  <c r="AQ54" i="1"/>
  <c r="AQ55" i="1"/>
  <c r="AQ56" i="1"/>
  <c r="AQ57" i="1"/>
  <c r="AQ58" i="1"/>
  <c r="AQ59" i="1"/>
  <c r="AQ60" i="1"/>
  <c r="AQ61" i="1"/>
  <c r="AQ62" i="1"/>
  <c r="AQ63" i="1"/>
  <c r="AQ64" i="1"/>
  <c r="AQ65" i="1"/>
  <c r="AQ66" i="1"/>
  <c r="AQ67" i="1"/>
  <c r="AQ68" i="1"/>
  <c r="AQ69" i="1"/>
  <c r="AQ70" i="1"/>
  <c r="AQ71" i="1"/>
  <c r="AQ72" i="1"/>
  <c r="AQ73" i="1"/>
  <c r="AQ74" i="1"/>
  <c r="AQ75" i="1"/>
  <c r="AQ76" i="1"/>
  <c r="AQ77" i="1"/>
  <c r="AQ78" i="1"/>
  <c r="AQ79" i="1"/>
  <c r="AQ80" i="1"/>
  <c r="AQ81" i="1"/>
  <c r="AQ82" i="1"/>
  <c r="AQ83" i="1"/>
  <c r="AQ84" i="1"/>
  <c r="AQ85" i="1"/>
  <c r="AQ86" i="1"/>
  <c r="AQ87" i="1"/>
  <c r="AQ88" i="1"/>
  <c r="AQ89" i="1"/>
  <c r="AQ90" i="1"/>
  <c r="AQ91" i="1"/>
  <c r="AO3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76" i="1"/>
  <c r="AO77" i="1"/>
  <c r="AO78" i="1"/>
  <c r="AO79" i="1"/>
  <c r="AO80" i="1"/>
  <c r="AO81" i="1"/>
  <c r="AO82" i="1"/>
  <c r="AO83" i="1"/>
  <c r="AO84" i="1"/>
  <c r="AO85" i="1"/>
  <c r="AO86" i="1"/>
  <c r="AO87" i="1"/>
  <c r="AO88" i="1"/>
  <c r="AO89" i="1"/>
  <c r="AO90" i="1"/>
  <c r="AO91" i="1"/>
  <c r="AN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M3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S2" i="1"/>
  <c r="AR2" i="1"/>
  <c r="AQ2" i="1"/>
  <c r="AO2" i="1"/>
  <c r="AN2" i="1"/>
  <c r="AM2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0" i="1"/>
  <c r="AU81" i="1"/>
  <c r="AU82" i="1"/>
  <c r="AU83" i="1"/>
  <c r="AU84" i="1"/>
  <c r="AU85" i="1"/>
  <c r="AU86" i="1"/>
  <c r="AU87" i="1"/>
  <c r="AU88" i="1"/>
  <c r="AU89" i="1"/>
  <c r="AU90" i="1"/>
  <c r="AU91" i="1"/>
  <c r="AU27" i="1"/>
  <c r="AV35" i="1"/>
  <c r="AW35" i="1"/>
  <c r="BB35" i="1"/>
  <c r="AV34" i="1"/>
  <c r="AW34" i="1"/>
  <c r="BB34" i="1"/>
  <c r="AV33" i="1"/>
  <c r="AW33" i="1"/>
  <c r="BB33" i="1"/>
  <c r="AV32" i="1"/>
  <c r="AW32" i="1"/>
  <c r="BB32" i="1"/>
  <c r="AV31" i="1"/>
  <c r="AW31" i="1"/>
  <c r="BB31" i="1"/>
  <c r="AV30" i="1"/>
  <c r="AW30" i="1"/>
  <c r="BB30" i="1"/>
  <c r="AV29" i="1"/>
  <c r="AW29" i="1"/>
  <c r="BB29" i="1"/>
  <c r="AV28" i="1"/>
  <c r="AW28" i="1"/>
  <c r="BB28" i="1"/>
  <c r="AV27" i="1"/>
  <c r="AW27" i="1"/>
  <c r="BB27" i="1"/>
  <c r="BH33" i="1"/>
  <c r="BI33" i="1"/>
  <c r="BH29" i="1"/>
  <c r="BI29" i="1"/>
  <c r="BH34" i="1"/>
  <c r="BI34" i="1"/>
  <c r="BH32" i="1"/>
  <c r="BI32" i="1"/>
  <c r="BH27" i="1"/>
  <c r="BI27" i="1"/>
  <c r="BH28" i="1"/>
  <c r="BI28" i="1"/>
  <c r="BH30" i="1"/>
  <c r="BI30" i="1"/>
  <c r="BH35" i="1"/>
  <c r="BI35" i="1"/>
  <c r="BH31" i="1"/>
  <c r="BI31" i="1"/>
</calcChain>
</file>

<file path=xl/sharedStrings.xml><?xml version="1.0" encoding="utf-8"?>
<sst xmlns="http://schemas.openxmlformats.org/spreadsheetml/2006/main" count="1178" uniqueCount="175">
  <si>
    <t>Day</t>
  </si>
  <si>
    <t>Month</t>
  </si>
  <si>
    <t>Year</t>
  </si>
  <si>
    <t>Time</t>
  </si>
  <si>
    <t>SampleName</t>
  </si>
  <si>
    <t>Tide</t>
  </si>
  <si>
    <t>SamplingSite</t>
  </si>
  <si>
    <t>FlowmeterIN</t>
  </si>
  <si>
    <t>FlowmeterOUT</t>
  </si>
  <si>
    <t>FlowmeterCount</t>
  </si>
  <si>
    <t>LHB</t>
  </si>
  <si>
    <t>SD2-2</t>
  </si>
  <si>
    <t>Ebb</t>
  </si>
  <si>
    <t>SD3-2</t>
  </si>
  <si>
    <t>DZ-3</t>
  </si>
  <si>
    <t>DZ</t>
  </si>
  <si>
    <t>Feed1</t>
  </si>
  <si>
    <t>Low</t>
  </si>
  <si>
    <t>Feed2</t>
  </si>
  <si>
    <t>SD2-3</t>
  </si>
  <si>
    <t>SD3-3</t>
  </si>
  <si>
    <t>Flood</t>
  </si>
  <si>
    <t>DZ-4</t>
  </si>
  <si>
    <t>High</t>
  </si>
  <si>
    <t>DZ-1</t>
  </si>
  <si>
    <t>SD2-1</t>
  </si>
  <si>
    <t>SD3-1</t>
  </si>
  <si>
    <t>DZ-2</t>
  </si>
  <si>
    <t>Feed3</t>
  </si>
  <si>
    <t>Feed4</t>
  </si>
  <si>
    <t>END</t>
  </si>
  <si>
    <t>Non-feed</t>
  </si>
  <si>
    <t>SD2</t>
  </si>
  <si>
    <t>SD3</t>
  </si>
  <si>
    <t>DZI</t>
  </si>
  <si>
    <t>RO</t>
  </si>
  <si>
    <t>SampleID</t>
  </si>
  <si>
    <t>LHB-1</t>
  </si>
  <si>
    <t>LHB-2</t>
  </si>
  <si>
    <t>LHB-3</t>
  </si>
  <si>
    <t>LHB-4</t>
  </si>
  <si>
    <t>LHB-5</t>
  </si>
  <si>
    <t>LHB-6</t>
  </si>
  <si>
    <t>LHB-7</t>
  </si>
  <si>
    <t>Nonfeeding</t>
  </si>
  <si>
    <t>Feeding</t>
  </si>
  <si>
    <t>Manta#</t>
  </si>
  <si>
    <t>Speed</t>
  </si>
  <si>
    <t>Heading</t>
  </si>
  <si>
    <t>NetIN</t>
  </si>
  <si>
    <t>NetOUT</t>
  </si>
  <si>
    <t>TotalVolume</t>
  </si>
  <si>
    <t>Knots</t>
  </si>
  <si>
    <t xml:space="preserve">Heading </t>
  </si>
  <si>
    <t>Degrees</t>
  </si>
  <si>
    <t>m3</t>
  </si>
  <si>
    <t>DistanceTowed</t>
  </si>
  <si>
    <t xml:space="preserve">m </t>
  </si>
  <si>
    <t>TotalWeight</t>
  </si>
  <si>
    <t>g</t>
  </si>
  <si>
    <t>SampleSplit</t>
  </si>
  <si>
    <t>%</t>
  </si>
  <si>
    <t>FractionedVolume</t>
  </si>
  <si>
    <t>DishNumber</t>
  </si>
  <si>
    <t>DishWeight</t>
  </si>
  <si>
    <t>DryWeight</t>
  </si>
  <si>
    <t>g/m3</t>
  </si>
  <si>
    <t>Biomass</t>
  </si>
  <si>
    <t>OrangeIN</t>
  </si>
  <si>
    <t>OrangeOUT</t>
  </si>
  <si>
    <t>NA</t>
  </si>
  <si>
    <t>CTDfile#</t>
  </si>
  <si>
    <t>High&amp;Low(+/-1hr)</t>
  </si>
  <si>
    <t>AshFree</t>
  </si>
  <si>
    <t>AshFreeTotal</t>
  </si>
  <si>
    <t>g with Dish</t>
  </si>
  <si>
    <t>m3 of % split</t>
  </si>
  <si>
    <t>HrIN</t>
  </si>
  <si>
    <t>MinIN</t>
  </si>
  <si>
    <t>SecIN</t>
  </si>
  <si>
    <t>HrOUT</t>
  </si>
  <si>
    <t>MinOUT</t>
  </si>
  <si>
    <t>SecOUT</t>
  </si>
  <si>
    <t>OldNetINLat</t>
  </si>
  <si>
    <t>OldNetINLon</t>
  </si>
  <si>
    <t>OldNetOUTLat</t>
  </si>
  <si>
    <t>OldNetOUTLon</t>
  </si>
  <si>
    <t>OldLatIN</t>
  </si>
  <si>
    <t>OldLonIN</t>
  </si>
  <si>
    <t>OldLatOUT</t>
  </si>
  <si>
    <t>OldLonOUT</t>
  </si>
  <si>
    <t>DigLonOUT</t>
  </si>
  <si>
    <t>DigLatOUT</t>
  </si>
  <si>
    <t>DigLonIN</t>
  </si>
  <si>
    <t>DigLatIN</t>
  </si>
  <si>
    <t>DigNetLonOUT</t>
  </si>
  <si>
    <t>DigNetLatOUT</t>
  </si>
  <si>
    <t>DigNetLonIN</t>
  </si>
  <si>
    <t>DigNetLatIN</t>
  </si>
  <si>
    <t>LonDeg</t>
  </si>
  <si>
    <t>LonMin</t>
  </si>
  <si>
    <t>LonSec</t>
  </si>
  <si>
    <t>LatDeg</t>
  </si>
  <si>
    <t>LatMin</t>
  </si>
  <si>
    <t>LatSec</t>
  </si>
  <si>
    <t>24.06820</t>
  </si>
  <si>
    <t>24.06630</t>
  </si>
  <si>
    <t>24.06840</t>
  </si>
  <si>
    <t>24.07090</t>
  </si>
  <si>
    <t>24.07960</t>
  </si>
  <si>
    <t>24.06560</t>
  </si>
  <si>
    <t>24.07230</t>
  </si>
  <si>
    <t>24.07140</t>
  </si>
  <si>
    <t>24.07070</t>
  </si>
  <si>
    <t>24.07150</t>
  </si>
  <si>
    <t>24.06680</t>
  </si>
  <si>
    <t>24.06700</t>
  </si>
  <si>
    <t>24.07130</t>
  </si>
  <si>
    <t>152.42500</t>
  </si>
  <si>
    <t>152.42510</t>
  </si>
  <si>
    <t>152.42390</t>
  </si>
  <si>
    <t>152.42380</t>
  </si>
  <si>
    <t>152.42490</t>
  </si>
  <si>
    <t>152.42880</t>
  </si>
  <si>
    <t>152.42890</t>
  </si>
  <si>
    <t>152.42420</t>
  </si>
  <si>
    <t>152.42520</t>
  </si>
  <si>
    <t>152.42350</t>
  </si>
  <si>
    <t>152.42630</t>
  </si>
  <si>
    <t>24.06720</t>
  </si>
  <si>
    <t>24.07000</t>
  </si>
  <si>
    <t>24.06650</t>
  </si>
  <si>
    <t>24.06670</t>
  </si>
  <si>
    <t>24.06940</t>
  </si>
  <si>
    <t>24.07394</t>
  </si>
  <si>
    <t>24.07320</t>
  </si>
  <si>
    <t>24.06970</t>
  </si>
  <si>
    <t>152.42400</t>
  </si>
  <si>
    <t>152.42800</t>
  </si>
  <si>
    <t>152.42940</t>
  </si>
  <si>
    <t>152.42540</t>
  </si>
  <si>
    <t>152.42810</t>
  </si>
  <si>
    <t>152.42750</t>
  </si>
  <si>
    <t>152.42330</t>
  </si>
  <si>
    <t>152.42270</t>
  </si>
  <si>
    <t>152.42840</t>
  </si>
  <si>
    <t>24.06830</t>
  </si>
  <si>
    <t>24.07100</t>
  </si>
  <si>
    <t>24.07160</t>
  </si>
  <si>
    <t>24.07240</t>
  </si>
  <si>
    <t>152.42570</t>
  </si>
  <si>
    <t>152.42870</t>
  </si>
  <si>
    <t>152.42850</t>
  </si>
  <si>
    <t>152.42860</t>
  </si>
  <si>
    <t>152.42410</t>
  </si>
  <si>
    <t>24.06870</t>
  </si>
  <si>
    <t>24.07220</t>
  </si>
  <si>
    <t>24.07210</t>
  </si>
  <si>
    <t>152.42340</t>
  </si>
  <si>
    <t>Biomass_G</t>
  </si>
  <si>
    <t>Biomass_MG</t>
  </si>
  <si>
    <t>Temperature</t>
  </si>
  <si>
    <t>Salinity</t>
  </si>
  <si>
    <t>Fluorescence</t>
  </si>
  <si>
    <t>Degrees celcius</t>
  </si>
  <si>
    <t>PSU</t>
  </si>
  <si>
    <t>SecondsTowed</t>
  </si>
  <si>
    <t>DryWeight_G</t>
  </si>
  <si>
    <t>DryWeight_MG</t>
  </si>
  <si>
    <t>MG_PerSec</t>
  </si>
  <si>
    <t>Background</t>
  </si>
  <si>
    <t>Behaviour</t>
  </si>
  <si>
    <t>Tide2</t>
  </si>
  <si>
    <t>SizeBiovolume</t>
  </si>
  <si>
    <t>CurrentDi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"/>
    <numFmt numFmtId="165" formatCode="0.0000"/>
    <numFmt numFmtId="166" formatCode="0.000"/>
    <numFmt numFmtId="167" formatCode="0.00000"/>
    <numFmt numFmtId="168" formatCode="hh:mm:ss;@"/>
    <numFmt numFmtId="169" formatCode="\5\2.\50\5"/>
  </numFmts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Verdana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3"/>
      <name val="Calibri"/>
    </font>
    <font>
      <b/>
      <sz val="12"/>
      <name val="Calibri"/>
      <family val="2"/>
    </font>
    <font>
      <sz val="12"/>
      <name val="Calibri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0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3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9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19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0" fontId="4" fillId="0" borderId="0" xfId="0" applyFont="1" applyFill="1" applyAlignment="1">
      <alignment horizontal="left"/>
    </xf>
    <xf numFmtId="168" fontId="4" fillId="0" borderId="0" xfId="0" applyNumberFormat="1" applyFont="1" applyFill="1" applyAlignment="1">
      <alignment horizontal="left"/>
    </xf>
    <xf numFmtId="1" fontId="4" fillId="0" borderId="0" xfId="0" applyNumberFormat="1" applyFont="1" applyFill="1" applyAlignment="1">
      <alignment horizontal="left"/>
    </xf>
    <xf numFmtId="49" fontId="4" fillId="0" borderId="0" xfId="0" applyNumberFormat="1" applyFont="1" applyFill="1" applyAlignment="1">
      <alignment horizontal="left"/>
    </xf>
    <xf numFmtId="167" fontId="4" fillId="0" borderId="0" xfId="0" applyNumberFormat="1" applyFont="1" applyFill="1" applyAlignment="1">
      <alignment horizontal="left"/>
    </xf>
    <xf numFmtId="164" fontId="4" fillId="0" borderId="0" xfId="0" applyNumberFormat="1" applyFont="1" applyFill="1" applyAlignment="1">
      <alignment horizontal="left"/>
    </xf>
    <xf numFmtId="2" fontId="4" fillId="0" borderId="0" xfId="0" applyNumberFormat="1" applyFont="1" applyFill="1" applyAlignment="1">
      <alignment horizontal="left"/>
    </xf>
    <xf numFmtId="165" fontId="4" fillId="0" borderId="0" xfId="0" applyNumberFormat="1" applyFont="1" applyFill="1" applyAlignment="1">
      <alignment horizontal="left"/>
    </xf>
    <xf numFmtId="0" fontId="4" fillId="0" borderId="0" xfId="0" applyFont="1" applyFill="1"/>
    <xf numFmtId="166" fontId="4" fillId="0" borderId="0" xfId="0" applyNumberFormat="1" applyFont="1" applyFill="1" applyAlignment="1">
      <alignment horizontal="left"/>
    </xf>
    <xf numFmtId="169" fontId="4" fillId="0" borderId="0" xfId="0" applyNumberFormat="1" applyFont="1" applyFill="1" applyAlignment="1">
      <alignment horizontal="left"/>
    </xf>
    <xf numFmtId="0" fontId="4" fillId="0" borderId="0" xfId="0" applyNumberFormat="1" applyFont="1" applyFill="1" applyAlignment="1">
      <alignment horizontal="left"/>
    </xf>
    <xf numFmtId="0" fontId="24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top" wrapText="1"/>
    </xf>
    <xf numFmtId="0" fontId="22" fillId="33" borderId="0" xfId="0" applyNumberFormat="1" applyFont="1" applyFill="1" applyBorder="1" applyAlignment="1">
      <alignment horizontal="left"/>
    </xf>
    <xf numFmtId="1" fontId="22" fillId="33" borderId="0" xfId="0" applyNumberFormat="1" applyFont="1" applyFill="1" applyBorder="1" applyAlignment="1">
      <alignment horizontal="left"/>
    </xf>
    <xf numFmtId="0" fontId="2" fillId="33" borderId="0" xfId="0" applyFont="1" applyFill="1" applyBorder="1" applyAlignment="1">
      <alignment horizontal="left"/>
    </xf>
    <xf numFmtId="1" fontId="2" fillId="33" borderId="0" xfId="0" applyNumberFormat="1" applyFont="1" applyFill="1" applyBorder="1" applyAlignment="1">
      <alignment horizontal="left"/>
    </xf>
    <xf numFmtId="167" fontId="2" fillId="33" borderId="0" xfId="0" applyNumberFormat="1" applyFont="1" applyFill="1" applyBorder="1" applyAlignment="1">
      <alignment horizontal="left"/>
    </xf>
    <xf numFmtId="0" fontId="23" fillId="33" borderId="0" xfId="0" applyNumberFormat="1" applyFont="1" applyFill="1" applyBorder="1" applyAlignment="1">
      <alignment horizontal="left"/>
    </xf>
  </cellXfs>
  <cellStyles count="6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P91"/>
  <sheetViews>
    <sheetView tabSelected="1" workbookViewId="0">
      <pane ySplit="1" topLeftCell="A2" activePane="bottomLeft" state="frozen"/>
      <selection activeCell="AF1" sqref="AF1"/>
      <selection pane="bottomLeft" activeCell="E5" sqref="E5"/>
    </sheetView>
  </sheetViews>
  <sheetFormatPr baseColWidth="10" defaultColWidth="8.83203125" defaultRowHeight="14" x14ac:dyDescent="0"/>
  <cols>
    <col min="1" max="1" width="14.83203125" style="2" bestFit="1" customWidth="1"/>
    <col min="2" max="2" width="5.1640625" style="2" bestFit="1" customWidth="1"/>
    <col min="3" max="3" width="8.1640625" style="2" bestFit="1" customWidth="1"/>
    <col min="4" max="4" width="5.83203125" style="2" bestFit="1" customWidth="1"/>
    <col min="5" max="5" width="8.1640625" style="2" bestFit="1" customWidth="1"/>
    <col min="6" max="6" width="11" style="2" bestFit="1" customWidth="1"/>
    <col min="7" max="7" width="6" style="2" bestFit="1" customWidth="1"/>
    <col min="8" max="8" width="6" style="2" customWidth="1"/>
    <col min="9" max="9" width="14.5" style="2" bestFit="1" customWidth="1"/>
    <col min="10" max="10" width="9" style="2" bestFit="1" customWidth="1"/>
    <col min="11" max="11" width="11.5" style="2" bestFit="1" customWidth="1"/>
    <col min="12" max="12" width="11.5" style="2" customWidth="1"/>
    <col min="13" max="13" width="14" style="2" customWidth="1"/>
    <col min="14" max="15" width="8.33203125" style="4" customWidth="1"/>
    <col min="16" max="16" width="7.6640625" style="4" customWidth="1"/>
    <col min="17" max="17" width="13.6640625" style="2" customWidth="1"/>
    <col min="18" max="18" width="14.5" style="2" customWidth="1"/>
    <col min="19" max="20" width="8.83203125" style="2" customWidth="1"/>
    <col min="21" max="21" width="8.33203125" style="2" customWidth="1"/>
    <col min="22" max="22" width="14.33203125" style="2" customWidth="1"/>
    <col min="23" max="23" width="16.1640625" style="2" customWidth="1"/>
    <col min="24" max="25" width="8.33203125" style="2" customWidth="1"/>
    <col min="26" max="26" width="7.6640625" style="2" customWidth="1"/>
    <col min="27" max="27" width="15.83203125" style="2" customWidth="1"/>
    <col min="28" max="28" width="16.6640625" style="2" customWidth="1"/>
    <col min="29" max="30" width="8.83203125" style="2" customWidth="1"/>
    <col min="31" max="31" width="8.33203125" style="2" customWidth="1"/>
    <col min="32" max="32" width="16.5" style="2" customWidth="1"/>
    <col min="33" max="33" width="14.83203125" style="2" customWidth="1"/>
    <col min="34" max="34" width="17" style="2" customWidth="1"/>
    <col min="35" max="35" width="7.5" style="2" customWidth="1"/>
    <col min="36" max="37" width="9.5" style="2" customWidth="1"/>
    <col min="38" max="38" width="8.1640625" style="2" customWidth="1"/>
    <col min="39" max="39" width="6" style="2" customWidth="1"/>
    <col min="40" max="40" width="7.5" style="2" customWidth="1"/>
    <col min="41" max="41" width="7" style="2" customWidth="1"/>
    <col min="42" max="42" width="9.5" style="2" customWidth="1"/>
    <col min="43" max="43" width="8.1640625" style="2" customWidth="1"/>
    <col min="44" max="44" width="9.6640625" style="2" customWidth="1"/>
    <col min="45" max="46" width="9.1640625" style="2" customWidth="1"/>
    <col min="47" max="47" width="18.6640625" style="2" customWidth="1"/>
    <col min="48" max="48" width="17" style="2" customWidth="1"/>
    <col min="49" max="49" width="14.33203125" style="2" customWidth="1"/>
    <col min="50" max="50" width="14.1640625" style="2" customWidth="1"/>
    <col min="51" max="51" width="13" style="2" customWidth="1"/>
    <col min="52" max="52" width="13.6640625" style="2" customWidth="1"/>
    <col min="53" max="53" width="13.1640625" style="2" customWidth="1"/>
    <col min="54" max="54" width="20.1640625" style="2" customWidth="1"/>
    <col min="55" max="57" width="12.1640625" style="2" customWidth="1"/>
    <col min="58" max="58" width="14.6640625" style="2" customWidth="1"/>
    <col min="59" max="59" width="9.5" style="2" customWidth="1"/>
    <col min="60" max="60" width="12.5" style="2" customWidth="1"/>
    <col min="61" max="61" width="14.6640625" style="2" bestFit="1" customWidth="1"/>
    <col min="62" max="62" width="14.6640625" style="2" customWidth="1"/>
    <col min="63" max="63" width="11.1640625" style="2" bestFit="1" customWidth="1"/>
    <col min="64" max="64" width="6" style="4" bestFit="1" customWidth="1"/>
    <col min="65" max="65" width="7.1640625" style="4" bestFit="1" customWidth="1"/>
    <col min="66" max="66" width="7.33203125" style="4" bestFit="1" customWidth="1"/>
    <col min="67" max="67" width="10.33203125" style="2" bestFit="1" customWidth="1"/>
    <col min="68" max="68" width="8.5" style="2" bestFit="1" customWidth="1"/>
    <col min="69" max="69" width="8.1640625" style="2" bestFit="1" customWidth="1"/>
    <col min="70" max="70" width="8.33203125" style="2" bestFit="1" customWidth="1"/>
    <col min="71" max="71" width="10.1640625" style="2" bestFit="1" customWidth="1"/>
    <col min="72" max="72" width="10.6640625" style="2" bestFit="1" customWidth="1"/>
    <col min="73" max="73" width="9" style="2" bestFit="1" customWidth="1"/>
    <col min="74" max="74" width="8.5" style="2" bestFit="1" customWidth="1"/>
    <col min="75" max="75" width="8.6640625" style="2" bestFit="1" customWidth="1"/>
    <col min="76" max="76" width="10.5" style="2" bestFit="1" customWidth="1"/>
    <col min="77" max="77" width="13" style="2" bestFit="1" customWidth="1"/>
    <col min="78" max="78" width="7.83203125" style="4" bestFit="1" customWidth="1"/>
    <col min="79" max="79" width="9" style="4" bestFit="1" customWidth="1"/>
    <col min="80" max="80" width="9.1640625" style="4" bestFit="1" customWidth="1"/>
    <col min="81" max="81" width="12.1640625" style="2" bestFit="1" customWidth="1"/>
    <col min="82" max="82" width="8.5" style="2" bestFit="1" customWidth="1"/>
    <col min="83" max="83" width="8.1640625" style="2" bestFit="1" customWidth="1"/>
    <col min="84" max="84" width="8.33203125" style="2" bestFit="1" customWidth="1"/>
    <col min="85" max="85" width="12" style="2" bestFit="1" customWidth="1"/>
    <col min="86" max="86" width="12.5" style="2" bestFit="1" customWidth="1"/>
    <col min="87" max="87" width="9" style="2" bestFit="1" customWidth="1"/>
    <col min="88" max="88" width="8.5" style="2" bestFit="1" customWidth="1"/>
    <col min="89" max="89" width="8.6640625" style="2" bestFit="1" customWidth="1"/>
    <col min="90" max="90" width="12.5" style="2" bestFit="1" customWidth="1"/>
    <col min="91" max="91" width="9.5" style="2" bestFit="1" customWidth="1"/>
    <col min="92" max="92" width="13.83203125" style="2" bestFit="1" customWidth="1"/>
    <col min="93" max="93" width="13.6640625" style="2" bestFit="1" customWidth="1"/>
    <col min="94" max="94" width="8.33203125" style="2" bestFit="1" customWidth="1"/>
    <col min="95" max="16384" width="8.83203125" style="2"/>
  </cols>
  <sheetData>
    <row r="1" spans="1:302" s="15" customFormat="1" ht="16">
      <c r="A1" s="16" t="s">
        <v>4</v>
      </c>
      <c r="B1" s="16" t="s">
        <v>0</v>
      </c>
      <c r="C1" s="16" t="s">
        <v>1</v>
      </c>
      <c r="D1" s="16" t="s">
        <v>2</v>
      </c>
      <c r="E1" s="16" t="s">
        <v>3</v>
      </c>
      <c r="F1" s="16" t="s">
        <v>36</v>
      </c>
      <c r="G1" s="16" t="s">
        <v>5</v>
      </c>
      <c r="H1" s="16" t="s">
        <v>172</v>
      </c>
      <c r="I1" s="16" t="s">
        <v>6</v>
      </c>
      <c r="J1" s="16" t="s">
        <v>46</v>
      </c>
      <c r="K1" s="16" t="s">
        <v>45</v>
      </c>
      <c r="L1" s="16" t="s">
        <v>171</v>
      </c>
      <c r="M1" s="16" t="s">
        <v>83</v>
      </c>
      <c r="N1" s="17" t="s">
        <v>102</v>
      </c>
      <c r="O1" s="17" t="s">
        <v>103</v>
      </c>
      <c r="P1" s="17" t="s">
        <v>104</v>
      </c>
      <c r="Q1" s="16" t="s">
        <v>98</v>
      </c>
      <c r="R1" s="16" t="s">
        <v>84</v>
      </c>
      <c r="S1" s="16" t="s">
        <v>99</v>
      </c>
      <c r="T1" s="16" t="s">
        <v>100</v>
      </c>
      <c r="U1" s="16" t="s">
        <v>101</v>
      </c>
      <c r="V1" s="16" t="s">
        <v>97</v>
      </c>
      <c r="W1" s="16" t="s">
        <v>85</v>
      </c>
      <c r="X1" s="16" t="s">
        <v>102</v>
      </c>
      <c r="Y1" s="16" t="s">
        <v>103</v>
      </c>
      <c r="Z1" s="16" t="s">
        <v>104</v>
      </c>
      <c r="AA1" s="16" t="s">
        <v>96</v>
      </c>
      <c r="AB1" s="16" t="s">
        <v>86</v>
      </c>
      <c r="AC1" s="16" t="s">
        <v>99</v>
      </c>
      <c r="AD1" s="16" t="s">
        <v>100</v>
      </c>
      <c r="AE1" s="16" t="s">
        <v>101</v>
      </c>
      <c r="AF1" s="16" t="s">
        <v>95</v>
      </c>
      <c r="AG1" s="16" t="s">
        <v>7</v>
      </c>
      <c r="AH1" s="16" t="s">
        <v>8</v>
      </c>
      <c r="AI1" s="16" t="s">
        <v>47</v>
      </c>
      <c r="AJ1" s="16" t="s">
        <v>48</v>
      </c>
      <c r="AK1" s="16" t="s">
        <v>174</v>
      </c>
      <c r="AL1" s="16" t="s">
        <v>49</v>
      </c>
      <c r="AM1" s="16" t="s">
        <v>77</v>
      </c>
      <c r="AN1" s="16" t="s">
        <v>78</v>
      </c>
      <c r="AO1" s="16" t="s">
        <v>79</v>
      </c>
      <c r="AP1" s="16" t="s">
        <v>50</v>
      </c>
      <c r="AQ1" s="16" t="s">
        <v>80</v>
      </c>
      <c r="AR1" s="16" t="s">
        <v>81</v>
      </c>
      <c r="AS1" s="16" t="s">
        <v>82</v>
      </c>
      <c r="AT1" s="16" t="s">
        <v>166</v>
      </c>
      <c r="AU1" s="16" t="s">
        <v>9</v>
      </c>
      <c r="AV1" s="16" t="s">
        <v>56</v>
      </c>
      <c r="AW1" s="16" t="s">
        <v>51</v>
      </c>
      <c r="AX1" s="16" t="s">
        <v>63</v>
      </c>
      <c r="AY1" s="16" t="s">
        <v>64</v>
      </c>
      <c r="AZ1" s="16" t="s">
        <v>58</v>
      </c>
      <c r="BA1" s="16" t="s">
        <v>60</v>
      </c>
      <c r="BB1" s="16" t="s">
        <v>62</v>
      </c>
      <c r="BC1" s="16" t="s">
        <v>167</v>
      </c>
      <c r="BD1" s="16" t="s">
        <v>168</v>
      </c>
      <c r="BE1" s="16" t="s">
        <v>169</v>
      </c>
      <c r="BF1" s="16" t="s">
        <v>74</v>
      </c>
      <c r="BG1" s="16" t="s">
        <v>73</v>
      </c>
      <c r="BH1" s="16" t="s">
        <v>159</v>
      </c>
      <c r="BI1" s="16" t="s">
        <v>160</v>
      </c>
      <c r="BJ1" s="16" t="s">
        <v>173</v>
      </c>
      <c r="BK1" s="18" t="s">
        <v>68</v>
      </c>
      <c r="BL1" s="19" t="s">
        <v>77</v>
      </c>
      <c r="BM1" s="19" t="s">
        <v>78</v>
      </c>
      <c r="BN1" s="19" t="s">
        <v>79</v>
      </c>
      <c r="BO1" s="18" t="s">
        <v>87</v>
      </c>
      <c r="BP1" s="18" t="s">
        <v>102</v>
      </c>
      <c r="BQ1" s="18" t="s">
        <v>103</v>
      </c>
      <c r="BR1" s="18" t="s">
        <v>104</v>
      </c>
      <c r="BS1" s="18" t="s">
        <v>94</v>
      </c>
      <c r="BT1" s="18" t="s">
        <v>88</v>
      </c>
      <c r="BU1" s="18" t="s">
        <v>99</v>
      </c>
      <c r="BV1" s="18" t="s">
        <v>100</v>
      </c>
      <c r="BW1" s="18" t="s">
        <v>101</v>
      </c>
      <c r="BX1" s="18" t="s">
        <v>93</v>
      </c>
      <c r="BY1" s="18" t="s">
        <v>69</v>
      </c>
      <c r="BZ1" s="19" t="s">
        <v>80</v>
      </c>
      <c r="CA1" s="19" t="s">
        <v>81</v>
      </c>
      <c r="CB1" s="19" t="s">
        <v>82</v>
      </c>
      <c r="CC1" s="20" t="s">
        <v>89</v>
      </c>
      <c r="CD1" s="18" t="s">
        <v>102</v>
      </c>
      <c r="CE1" s="18" t="s">
        <v>103</v>
      </c>
      <c r="CF1" s="18" t="s">
        <v>104</v>
      </c>
      <c r="CG1" s="20" t="s">
        <v>92</v>
      </c>
      <c r="CH1" s="20" t="s">
        <v>90</v>
      </c>
      <c r="CI1" s="18" t="s">
        <v>99</v>
      </c>
      <c r="CJ1" s="18" t="s">
        <v>100</v>
      </c>
      <c r="CK1" s="18" t="s">
        <v>101</v>
      </c>
      <c r="CL1" s="20" t="s">
        <v>91</v>
      </c>
      <c r="CM1" s="16" t="s">
        <v>71</v>
      </c>
      <c r="CN1" s="21" t="s">
        <v>161</v>
      </c>
      <c r="CO1" s="21" t="s">
        <v>163</v>
      </c>
      <c r="CP1" s="21" t="s">
        <v>162</v>
      </c>
      <c r="CQ1" s="14"/>
      <c r="CR1" s="14"/>
      <c r="CS1" s="14"/>
      <c r="CT1" s="14"/>
      <c r="CU1" s="14"/>
      <c r="CV1" s="14"/>
      <c r="CW1" s="14"/>
      <c r="CX1" s="14"/>
      <c r="CY1" s="14"/>
      <c r="CZ1" s="14"/>
      <c r="DA1" s="14"/>
      <c r="DB1" s="14"/>
      <c r="DC1" s="14"/>
      <c r="DD1" s="14"/>
      <c r="DE1" s="14"/>
      <c r="DF1" s="14"/>
      <c r="DG1" s="14"/>
      <c r="DH1" s="14"/>
      <c r="DI1" s="14"/>
      <c r="DJ1" s="14"/>
      <c r="DK1" s="14"/>
      <c r="DL1" s="14"/>
      <c r="DM1" s="14"/>
      <c r="DN1" s="14"/>
      <c r="DO1" s="14"/>
      <c r="DP1" s="14"/>
      <c r="DQ1" s="14"/>
      <c r="DR1" s="14"/>
      <c r="DS1" s="14"/>
      <c r="DT1" s="14"/>
      <c r="DU1" s="14"/>
      <c r="DV1" s="14"/>
      <c r="DW1" s="14"/>
      <c r="DX1" s="14"/>
      <c r="DY1" s="14"/>
      <c r="DZ1" s="14"/>
      <c r="EA1" s="14"/>
      <c r="EB1" s="14"/>
      <c r="EC1" s="14"/>
      <c r="ED1" s="14"/>
      <c r="EE1" s="14"/>
      <c r="EF1" s="14"/>
      <c r="EG1" s="14"/>
      <c r="EH1" s="14"/>
      <c r="EI1" s="14"/>
      <c r="EJ1" s="14"/>
      <c r="EK1" s="14"/>
      <c r="EL1" s="14"/>
      <c r="EM1" s="14"/>
      <c r="EN1" s="14"/>
      <c r="EO1" s="14"/>
      <c r="EP1" s="14"/>
      <c r="EQ1" s="14"/>
      <c r="ER1" s="14"/>
      <c r="ES1" s="14"/>
      <c r="ET1" s="14"/>
      <c r="EU1" s="14"/>
      <c r="EV1" s="14"/>
      <c r="EW1" s="14"/>
      <c r="EX1" s="14"/>
      <c r="EY1" s="14"/>
      <c r="EZ1" s="14"/>
      <c r="FA1" s="14"/>
      <c r="FB1" s="14"/>
      <c r="FC1" s="14"/>
      <c r="FD1" s="14"/>
      <c r="FE1" s="14"/>
      <c r="FF1" s="14"/>
      <c r="FG1" s="14"/>
      <c r="FH1" s="14"/>
      <c r="FI1" s="14"/>
      <c r="FJ1" s="14"/>
      <c r="FK1" s="14"/>
      <c r="FL1" s="14"/>
      <c r="FM1" s="14"/>
      <c r="FN1" s="14"/>
      <c r="FO1" s="14"/>
      <c r="FP1" s="14"/>
      <c r="FQ1" s="14"/>
      <c r="FR1" s="14"/>
      <c r="FS1" s="14"/>
      <c r="FT1" s="14"/>
      <c r="FU1" s="14"/>
      <c r="FV1" s="14"/>
      <c r="FW1" s="14"/>
      <c r="FX1" s="14"/>
      <c r="FY1" s="14"/>
      <c r="FZ1" s="14"/>
      <c r="GA1" s="14"/>
      <c r="GB1" s="14"/>
      <c r="GC1" s="14"/>
      <c r="GD1" s="14"/>
      <c r="GE1" s="14"/>
      <c r="GF1" s="14"/>
      <c r="GG1" s="14"/>
      <c r="GH1" s="14"/>
      <c r="GI1" s="14"/>
      <c r="GJ1" s="14"/>
      <c r="GK1" s="14"/>
      <c r="GL1" s="14"/>
      <c r="GM1" s="14"/>
      <c r="GN1" s="14"/>
      <c r="GO1" s="14"/>
      <c r="GP1" s="14"/>
      <c r="GQ1" s="14"/>
      <c r="GR1" s="14"/>
      <c r="GS1" s="14"/>
      <c r="GT1" s="14"/>
      <c r="GU1" s="14"/>
      <c r="GV1" s="14"/>
      <c r="GW1" s="14"/>
      <c r="GX1" s="14"/>
      <c r="GY1" s="14"/>
      <c r="GZ1" s="14"/>
      <c r="HA1" s="14"/>
      <c r="HB1" s="14"/>
      <c r="HC1" s="14"/>
      <c r="HD1" s="14"/>
      <c r="HE1" s="14"/>
      <c r="HF1" s="14"/>
      <c r="HG1" s="14"/>
      <c r="HH1" s="14"/>
      <c r="HI1" s="14"/>
      <c r="HJ1" s="14"/>
      <c r="HK1" s="14"/>
      <c r="HL1" s="14"/>
      <c r="HM1" s="14"/>
      <c r="HN1" s="14"/>
      <c r="HO1" s="14"/>
      <c r="HP1" s="14"/>
      <c r="HQ1" s="14"/>
      <c r="HR1" s="14"/>
      <c r="HS1" s="14"/>
      <c r="HT1" s="14"/>
      <c r="HU1" s="14"/>
      <c r="HV1" s="14"/>
      <c r="HW1" s="14"/>
      <c r="HX1" s="14"/>
      <c r="HY1" s="14"/>
      <c r="HZ1" s="14"/>
      <c r="IA1" s="14"/>
      <c r="IB1" s="14"/>
      <c r="IC1" s="14"/>
      <c r="ID1" s="14"/>
      <c r="IE1" s="14"/>
      <c r="IF1" s="14"/>
      <c r="IG1" s="14"/>
      <c r="IH1" s="14"/>
      <c r="II1" s="14"/>
      <c r="IJ1" s="14"/>
      <c r="IK1" s="14"/>
      <c r="IL1" s="14"/>
      <c r="IM1" s="14"/>
      <c r="IN1" s="14"/>
      <c r="IO1" s="14"/>
      <c r="IP1" s="14"/>
      <c r="IQ1" s="14"/>
      <c r="IR1" s="14"/>
      <c r="IS1" s="14"/>
      <c r="IT1" s="14"/>
      <c r="IU1" s="14"/>
      <c r="IV1" s="14"/>
      <c r="IW1" s="14"/>
      <c r="IX1" s="14"/>
      <c r="IY1" s="14"/>
      <c r="IZ1" s="14"/>
      <c r="JA1" s="14"/>
      <c r="JB1" s="14"/>
      <c r="JC1" s="14"/>
      <c r="JD1" s="14"/>
      <c r="JE1" s="14"/>
      <c r="JF1" s="14"/>
      <c r="JG1" s="14"/>
      <c r="JH1" s="14"/>
      <c r="JI1" s="14"/>
      <c r="JJ1" s="14"/>
      <c r="JK1" s="14"/>
      <c r="JL1" s="14"/>
      <c r="JM1" s="14"/>
      <c r="JN1" s="14"/>
      <c r="JO1" s="14"/>
      <c r="JP1" s="14"/>
      <c r="JQ1" s="14"/>
      <c r="JR1" s="14"/>
      <c r="JS1" s="14"/>
      <c r="JT1" s="14"/>
      <c r="JU1" s="14"/>
      <c r="JV1" s="14"/>
      <c r="JW1" s="14"/>
      <c r="JX1" s="14"/>
      <c r="JY1" s="14"/>
      <c r="JZ1" s="14"/>
      <c r="KA1" s="14"/>
      <c r="KB1" s="14"/>
      <c r="KC1" s="14"/>
      <c r="KD1" s="14"/>
      <c r="KE1" s="14"/>
      <c r="KF1" s="14"/>
      <c r="KG1" s="14"/>
      <c r="KH1" s="14"/>
      <c r="KI1" s="14"/>
      <c r="KJ1" s="14"/>
      <c r="KK1" s="14"/>
      <c r="KL1" s="14"/>
      <c r="KM1" s="14"/>
      <c r="KN1" s="14"/>
      <c r="KO1" s="14"/>
      <c r="KP1" s="14"/>
    </row>
    <row r="2" spans="1:302">
      <c r="A2" s="2">
        <v>1</v>
      </c>
      <c r="B2" s="2">
        <v>10</v>
      </c>
      <c r="C2" s="2">
        <v>2</v>
      </c>
      <c r="D2" s="2">
        <v>2014</v>
      </c>
      <c r="E2" s="3">
        <v>0.36180555555555555</v>
      </c>
      <c r="F2" s="2" t="s">
        <v>25</v>
      </c>
      <c r="G2" s="2" t="s">
        <v>12</v>
      </c>
      <c r="H2" s="2" t="s">
        <v>12</v>
      </c>
      <c r="I2" s="2" t="s">
        <v>32</v>
      </c>
      <c r="J2" s="4">
        <v>0</v>
      </c>
      <c r="K2" s="4" t="s">
        <v>170</v>
      </c>
      <c r="L2" s="4"/>
      <c r="M2" s="5">
        <v>24.07095</v>
      </c>
      <c r="N2" s="4">
        <v>-24</v>
      </c>
      <c r="O2" s="4" t="str">
        <f t="shared" ref="O2:O33" si="0">MID(M2,4,2)</f>
        <v>07</v>
      </c>
      <c r="P2" s="4" t="str">
        <f t="shared" ref="P2:P33" si="1">RIGHT(M2,3)</f>
        <v>095</v>
      </c>
      <c r="Q2" s="6">
        <f t="shared" ref="Q2:Q33" si="2">N2-((O2+(P2/1000))/60)</f>
        <v>-24.11825</v>
      </c>
      <c r="R2" s="5">
        <v>152.42518000000001</v>
      </c>
      <c r="S2" s="2" t="str">
        <f t="shared" ref="S2:S33" si="3">LEFT(R2,3)</f>
        <v>152</v>
      </c>
      <c r="T2" s="2" t="str">
        <f t="shared" ref="T2:T33" si="4">MID(R2,5,2)</f>
        <v>42</v>
      </c>
      <c r="U2" s="2" t="str">
        <f t="shared" ref="U2:U33" si="5">RIGHT(R2,3)</f>
        <v>518</v>
      </c>
      <c r="V2" s="6">
        <f t="shared" ref="V2:V33" si="6">S2+((T2+(U2/1000))/60)</f>
        <v>152.70863333333332</v>
      </c>
      <c r="W2" s="5">
        <v>24.072120000000002</v>
      </c>
      <c r="X2" s="2">
        <v>-24</v>
      </c>
      <c r="Y2" s="2" t="str">
        <f t="shared" ref="Y2:Y33" si="7">MID(W2,4,2)</f>
        <v>07</v>
      </c>
      <c r="Z2" s="2" t="str">
        <f t="shared" ref="Z2:Z33" si="8">RIGHT(W2,3)</f>
        <v>212</v>
      </c>
      <c r="AA2" s="6">
        <f t="shared" ref="AA2:AA33" si="9">X2-((Y2+(Z2/1000))/60)</f>
        <v>-24.120200000000001</v>
      </c>
      <c r="AB2" s="5">
        <v>152.42649</v>
      </c>
      <c r="AC2" s="2" t="str">
        <f t="shared" ref="AC2:AC33" si="10">LEFT(AB2,3)</f>
        <v>152</v>
      </c>
      <c r="AD2" s="2" t="str">
        <f t="shared" ref="AD2:AD33" si="11">MID(AB2,5,2)</f>
        <v>42</v>
      </c>
      <c r="AE2" s="2" t="str">
        <f t="shared" ref="AE2:AE33" si="12">RIGHT(AB2,3)</f>
        <v>649</v>
      </c>
      <c r="AF2" s="6">
        <f t="shared" ref="AF2:AF33" si="13">AC2+((AD2+(AE2/1000))/60)</f>
        <v>152.71081666666666</v>
      </c>
      <c r="AG2" s="2">
        <v>0</v>
      </c>
      <c r="AH2" s="2">
        <v>72</v>
      </c>
      <c r="AI2" s="2">
        <v>1.9</v>
      </c>
      <c r="AL2" s="3">
        <v>0.36180555555555555</v>
      </c>
      <c r="AM2" s="4">
        <f t="shared" ref="AM2:AM33" si="14">HOUR(AL2)</f>
        <v>8</v>
      </c>
      <c r="AN2" s="4">
        <f t="shared" ref="AN2:AN33" si="15">MINUTE(AL2)</f>
        <v>41</v>
      </c>
      <c r="AO2" s="4">
        <f t="shared" ref="AO2:AO33" si="16">SECOND(AL2)</f>
        <v>0</v>
      </c>
      <c r="AP2" s="3">
        <v>0.36527777777777781</v>
      </c>
      <c r="AQ2" s="4">
        <f t="shared" ref="AQ2:AQ33" si="17">HOUR(AP2)</f>
        <v>8</v>
      </c>
      <c r="AR2" s="4">
        <f t="shared" ref="AR2:AR33" si="18">MINUTE(AP2)</f>
        <v>46</v>
      </c>
      <c r="AS2" s="4">
        <f t="shared" ref="AS2:AS33" si="19">SECOND(AP2)</f>
        <v>0</v>
      </c>
      <c r="AT2" s="4">
        <v>300</v>
      </c>
      <c r="AU2" s="2">
        <v>72</v>
      </c>
      <c r="AV2" s="7">
        <v>80</v>
      </c>
      <c r="AW2" s="7">
        <v>15.708</v>
      </c>
      <c r="AX2" s="2">
        <v>2</v>
      </c>
      <c r="AY2" s="2">
        <v>42.006700000000002</v>
      </c>
      <c r="AZ2" s="2">
        <v>42.320700000000002</v>
      </c>
      <c r="BA2" s="2">
        <v>0.5</v>
      </c>
      <c r="BB2" s="8">
        <v>7.8540000000000001</v>
      </c>
      <c r="BC2" s="2">
        <v>0.31400000000000006</v>
      </c>
      <c r="BD2" s="2">
        <f t="shared" ref="BD2:BD33" si="20">BC2*1000</f>
        <v>314.00000000000006</v>
      </c>
      <c r="BE2" s="2">
        <f t="shared" ref="BE2:BE33" si="21">BD2/AT2</f>
        <v>1.0466666666666669</v>
      </c>
      <c r="BF2" s="2" t="s">
        <v>70</v>
      </c>
      <c r="BG2" s="2" t="s">
        <v>70</v>
      </c>
      <c r="BH2" s="9">
        <v>3.997962821492234E-2</v>
      </c>
      <c r="BI2" s="9">
        <f t="shared" ref="BI2:BI33" si="22">BH2*1000</f>
        <v>39.979628214922343</v>
      </c>
      <c r="BJ2" s="9" t="s">
        <v>70</v>
      </c>
      <c r="BK2" s="3">
        <v>0.35902777777777778</v>
      </c>
      <c r="BL2" s="4">
        <f t="shared" ref="BL2:BL26" si="23">HOUR(BK2)</f>
        <v>8</v>
      </c>
      <c r="BM2" s="4">
        <f t="shared" ref="BM2:BM26" si="24">MINUTE(BK2)</f>
        <v>37</v>
      </c>
      <c r="BN2" s="4">
        <f t="shared" ref="BN2:BN26" si="25">SECOND(BK2)</f>
        <v>0</v>
      </c>
      <c r="BO2" s="5">
        <v>24.070920000000001</v>
      </c>
      <c r="BP2" s="2">
        <v>-24</v>
      </c>
      <c r="BQ2" s="2" t="str">
        <f t="shared" ref="BQ2:BQ33" si="26">MID(BO2,4,2)</f>
        <v>07</v>
      </c>
      <c r="BR2" s="2" t="str">
        <f t="shared" ref="BR2:BR33" si="27">RIGHT(BO2,3)</f>
        <v>092</v>
      </c>
      <c r="BS2" s="6">
        <f t="shared" ref="BS2:BS26" si="28">BP2-((BQ2+(BR2/1000))/60)</f>
        <v>-24.118200000000002</v>
      </c>
      <c r="BT2" s="5">
        <v>152.42505</v>
      </c>
      <c r="BU2" s="4" t="str">
        <f t="shared" ref="BU2:BU26" si="29">LEFT(BT2,3)</f>
        <v>152</v>
      </c>
      <c r="BV2" s="4" t="str">
        <f t="shared" ref="BV2:BV26" si="30">MID(BT2,5,2)</f>
        <v>42</v>
      </c>
      <c r="BW2" s="4" t="str">
        <f t="shared" ref="BW2:BW33" si="31">RIGHT(BT2,3)</f>
        <v>505</v>
      </c>
      <c r="BX2" s="6">
        <f t="shared" ref="BX2:BX26" si="32">BU2+((BV2+(BW2/1000))/60)</f>
        <v>152.70841666666666</v>
      </c>
      <c r="BY2" s="3">
        <v>0.36041666666666666</v>
      </c>
      <c r="BZ2" s="4">
        <f t="shared" ref="BZ2:BZ26" si="33">HOUR(BY2)</f>
        <v>8</v>
      </c>
      <c r="CA2" s="4">
        <f t="shared" ref="CA2:CA26" si="34">MINUTE(BY2)</f>
        <v>39</v>
      </c>
      <c r="CB2" s="4">
        <f t="shared" ref="CB2:CB26" si="35">SECOND(BY2)</f>
        <v>0</v>
      </c>
      <c r="CC2" s="5">
        <v>24.07124</v>
      </c>
      <c r="CD2" s="4">
        <v>-24</v>
      </c>
      <c r="CE2" s="6" t="str">
        <f t="shared" ref="CE2:CE26" si="36">MID(CC2,4,2)</f>
        <v>07</v>
      </c>
      <c r="CF2" s="6" t="str">
        <f t="shared" ref="CF2:CF33" si="37">RIGHT(CC2,3)</f>
        <v>124</v>
      </c>
      <c r="CG2" s="6">
        <f t="shared" ref="CG2:CG26" si="38">CD2-((CE2+(CF2/1000))/60)</f>
        <v>-24.118733333333335</v>
      </c>
      <c r="CH2" s="5">
        <v>152.42541</v>
      </c>
      <c r="CI2" s="4">
        <v>152</v>
      </c>
      <c r="CJ2" s="6" t="str">
        <f t="shared" ref="CJ2:CJ26" si="39">MID(CH2,5,2)</f>
        <v>42</v>
      </c>
      <c r="CK2" s="6" t="str">
        <f t="shared" ref="CK2:CK43" si="40">RIGHT(CH2,3)</f>
        <v>541</v>
      </c>
      <c r="CL2" s="6">
        <f t="shared" ref="CL2:CL26" si="41">CI2+((CJ2+(CK2/1000))/60)</f>
        <v>152.70901666666666</v>
      </c>
      <c r="CM2" s="2">
        <v>64</v>
      </c>
      <c r="CN2" s="8">
        <v>26.470895121951223</v>
      </c>
      <c r="CO2" s="8">
        <v>6.3634146341463417E-3</v>
      </c>
      <c r="CP2" s="8">
        <v>35.421521951219511</v>
      </c>
    </row>
    <row r="3" spans="1:302">
      <c r="A3" s="2">
        <v>2</v>
      </c>
      <c r="B3" s="2">
        <v>10</v>
      </c>
      <c r="C3" s="2">
        <v>2</v>
      </c>
      <c r="D3" s="2">
        <v>2014</v>
      </c>
      <c r="E3" s="3">
        <v>0.37777777777777777</v>
      </c>
      <c r="F3" s="2" t="s">
        <v>26</v>
      </c>
      <c r="G3" s="2" t="s">
        <v>12</v>
      </c>
      <c r="H3" s="2" t="s">
        <v>12</v>
      </c>
      <c r="I3" s="2" t="s">
        <v>33</v>
      </c>
      <c r="J3" s="4">
        <v>0</v>
      </c>
      <c r="K3" s="4" t="s">
        <v>170</v>
      </c>
      <c r="L3" s="4"/>
      <c r="M3" s="5">
        <v>24.071570000000001</v>
      </c>
      <c r="N3" s="4">
        <v>-24</v>
      </c>
      <c r="O3" s="4" t="str">
        <f t="shared" si="0"/>
        <v>07</v>
      </c>
      <c r="P3" s="4" t="str">
        <f t="shared" si="1"/>
        <v>157</v>
      </c>
      <c r="Q3" s="6">
        <f t="shared" si="2"/>
        <v>-24.119283333333332</v>
      </c>
      <c r="R3" s="5">
        <v>152.42412999999999</v>
      </c>
      <c r="S3" s="2" t="str">
        <f t="shared" si="3"/>
        <v>152</v>
      </c>
      <c r="T3" s="2" t="str">
        <f t="shared" si="4"/>
        <v>42</v>
      </c>
      <c r="U3" s="2" t="str">
        <f t="shared" si="5"/>
        <v>413</v>
      </c>
      <c r="V3" s="6">
        <f t="shared" si="6"/>
        <v>152.70688333333334</v>
      </c>
      <c r="W3" s="5">
        <v>24.07283</v>
      </c>
      <c r="X3" s="2">
        <v>-24</v>
      </c>
      <c r="Y3" s="2" t="str">
        <f t="shared" si="7"/>
        <v>07</v>
      </c>
      <c r="Z3" s="2" t="str">
        <f t="shared" si="8"/>
        <v>283</v>
      </c>
      <c r="AA3" s="6">
        <f t="shared" si="9"/>
        <v>-24.121383333333334</v>
      </c>
      <c r="AB3" s="5">
        <v>152.42665</v>
      </c>
      <c r="AC3" s="2" t="str">
        <f t="shared" si="10"/>
        <v>152</v>
      </c>
      <c r="AD3" s="2" t="str">
        <f t="shared" si="11"/>
        <v>42</v>
      </c>
      <c r="AE3" s="2" t="str">
        <f t="shared" si="12"/>
        <v>665</v>
      </c>
      <c r="AF3" s="6">
        <f t="shared" si="13"/>
        <v>152.71108333333333</v>
      </c>
      <c r="AG3" s="2">
        <v>0</v>
      </c>
      <c r="AH3" s="2">
        <v>76</v>
      </c>
      <c r="AI3" s="2">
        <v>2.7</v>
      </c>
      <c r="AL3" s="3">
        <v>0.37777777777777777</v>
      </c>
      <c r="AM3" s="4">
        <f t="shared" si="14"/>
        <v>9</v>
      </c>
      <c r="AN3" s="4">
        <f t="shared" si="15"/>
        <v>4</v>
      </c>
      <c r="AO3" s="4">
        <f t="shared" si="16"/>
        <v>0</v>
      </c>
      <c r="AP3" s="3">
        <v>0.38194444444444442</v>
      </c>
      <c r="AQ3" s="4">
        <f t="shared" si="17"/>
        <v>9</v>
      </c>
      <c r="AR3" s="4">
        <f t="shared" si="18"/>
        <v>10</v>
      </c>
      <c r="AS3" s="4">
        <f t="shared" si="19"/>
        <v>0</v>
      </c>
      <c r="AT3" s="4">
        <v>360</v>
      </c>
      <c r="AU3" s="2">
        <v>76</v>
      </c>
      <c r="AV3" s="7">
        <v>84.444444444444443</v>
      </c>
      <c r="AW3" s="7">
        <v>16.580666666666666</v>
      </c>
      <c r="AX3" s="2">
        <v>3</v>
      </c>
      <c r="AY3" s="2">
        <v>44.343400000000003</v>
      </c>
      <c r="AZ3" s="2">
        <v>44.547499999999999</v>
      </c>
      <c r="BA3" s="2">
        <v>0.5</v>
      </c>
      <c r="BB3" s="8">
        <v>8.2903333333333329</v>
      </c>
      <c r="BC3" s="2">
        <v>0.20409999999999684</v>
      </c>
      <c r="BD3" s="2">
        <f t="shared" si="20"/>
        <v>204.09999999999684</v>
      </c>
      <c r="BE3" s="2">
        <f t="shared" si="21"/>
        <v>0.5669444444444357</v>
      </c>
      <c r="BF3" s="2" t="s">
        <v>70</v>
      </c>
      <c r="BG3" s="2" t="s">
        <v>70</v>
      </c>
      <c r="BH3" s="9">
        <v>2.4619034216557055E-2</v>
      </c>
      <c r="BI3" s="9">
        <f t="shared" si="22"/>
        <v>24.619034216557054</v>
      </c>
      <c r="BJ3" s="9" t="s">
        <v>70</v>
      </c>
      <c r="BK3" s="3">
        <v>0.37222222222222223</v>
      </c>
      <c r="BL3" s="4">
        <f t="shared" si="23"/>
        <v>8</v>
      </c>
      <c r="BM3" s="4">
        <f t="shared" si="24"/>
        <v>56</v>
      </c>
      <c r="BN3" s="4">
        <f t="shared" si="25"/>
        <v>0</v>
      </c>
      <c r="BO3" s="5">
        <v>24.071539999999999</v>
      </c>
      <c r="BP3" s="2">
        <v>-24</v>
      </c>
      <c r="BQ3" s="2" t="str">
        <f t="shared" si="26"/>
        <v>07</v>
      </c>
      <c r="BR3" s="2" t="str">
        <f t="shared" si="27"/>
        <v>154</v>
      </c>
      <c r="BS3" s="6">
        <f t="shared" si="28"/>
        <v>-24.119233333333334</v>
      </c>
      <c r="BT3" s="5">
        <v>152.42293000000001</v>
      </c>
      <c r="BU3" s="4" t="str">
        <f t="shared" si="29"/>
        <v>152</v>
      </c>
      <c r="BV3" s="4" t="str">
        <f t="shared" si="30"/>
        <v>42</v>
      </c>
      <c r="BW3" s="4" t="str">
        <f t="shared" si="31"/>
        <v>293</v>
      </c>
      <c r="BX3" s="6">
        <f t="shared" si="32"/>
        <v>152.70488333333333</v>
      </c>
      <c r="BY3" s="3">
        <v>0.3756944444444445</v>
      </c>
      <c r="BZ3" s="4">
        <f t="shared" si="33"/>
        <v>9</v>
      </c>
      <c r="CA3" s="4">
        <f t="shared" si="34"/>
        <v>1</v>
      </c>
      <c r="CB3" s="4">
        <f t="shared" si="35"/>
        <v>0</v>
      </c>
      <c r="CC3" s="5">
        <v>24.071940000000001</v>
      </c>
      <c r="CD3" s="4">
        <v>-24</v>
      </c>
      <c r="CE3" s="6" t="str">
        <f t="shared" si="36"/>
        <v>07</v>
      </c>
      <c r="CF3" s="6" t="str">
        <f t="shared" si="37"/>
        <v>194</v>
      </c>
      <c r="CG3" s="6">
        <f t="shared" si="38"/>
        <v>-24.119900000000001</v>
      </c>
      <c r="CH3" s="5">
        <v>152.42472000000001</v>
      </c>
      <c r="CI3" s="6" t="str">
        <f t="shared" ref="CI3:CI43" si="42">LEFT(CH3,3)</f>
        <v>152</v>
      </c>
      <c r="CJ3" s="6" t="str">
        <f t="shared" si="39"/>
        <v>42</v>
      </c>
      <c r="CK3" s="6" t="str">
        <f t="shared" si="40"/>
        <v>472</v>
      </c>
      <c r="CL3" s="6">
        <f t="shared" si="41"/>
        <v>152.70786666666666</v>
      </c>
      <c r="CM3" s="2">
        <v>65</v>
      </c>
      <c r="CN3" s="8">
        <v>26.493071428571426</v>
      </c>
      <c r="CO3" s="8">
        <v>-1.0595238095238097E-2</v>
      </c>
      <c r="CP3" s="8">
        <v>35.388695238095245</v>
      </c>
    </row>
    <row r="4" spans="1:302">
      <c r="A4" s="2">
        <v>3</v>
      </c>
      <c r="B4" s="2">
        <v>10</v>
      </c>
      <c r="C4" s="2">
        <v>2</v>
      </c>
      <c r="D4" s="2">
        <v>2014</v>
      </c>
      <c r="E4" s="3">
        <v>0.60347222222222219</v>
      </c>
      <c r="F4" s="2" t="s">
        <v>37</v>
      </c>
      <c r="G4" s="2" t="s">
        <v>21</v>
      </c>
      <c r="H4" s="2" t="s">
        <v>21</v>
      </c>
      <c r="I4" s="2" t="s">
        <v>10</v>
      </c>
      <c r="J4" s="4">
        <v>3</v>
      </c>
      <c r="K4" s="4" t="s">
        <v>44</v>
      </c>
      <c r="L4" s="4">
        <v>0</v>
      </c>
      <c r="M4" s="5">
        <v>24.068280000000001</v>
      </c>
      <c r="N4" s="4">
        <v>-24</v>
      </c>
      <c r="O4" s="4" t="str">
        <f t="shared" si="0"/>
        <v>06</v>
      </c>
      <c r="P4" s="4" t="str">
        <f t="shared" si="1"/>
        <v>828</v>
      </c>
      <c r="Q4" s="6">
        <f t="shared" si="2"/>
        <v>-24.113800000000001</v>
      </c>
      <c r="R4" s="5">
        <v>152.42506</v>
      </c>
      <c r="S4" s="2" t="str">
        <f t="shared" si="3"/>
        <v>152</v>
      </c>
      <c r="T4" s="2" t="str">
        <f t="shared" si="4"/>
        <v>42</v>
      </c>
      <c r="U4" s="2" t="str">
        <f t="shared" si="5"/>
        <v>506</v>
      </c>
      <c r="V4" s="6">
        <f t="shared" si="6"/>
        <v>152.70843333333335</v>
      </c>
      <c r="W4" s="5" t="s">
        <v>129</v>
      </c>
      <c r="X4" s="2">
        <v>-24</v>
      </c>
      <c r="Y4" s="2" t="str">
        <f t="shared" si="7"/>
        <v>06</v>
      </c>
      <c r="Z4" s="2" t="str">
        <f t="shared" si="8"/>
        <v>720</v>
      </c>
      <c r="AA4" s="6">
        <f t="shared" si="9"/>
        <v>-24.111999999999998</v>
      </c>
      <c r="AB4" s="5">
        <v>152.42517000000001</v>
      </c>
      <c r="AC4" s="2" t="str">
        <f t="shared" si="10"/>
        <v>152</v>
      </c>
      <c r="AD4" s="2" t="str">
        <f t="shared" si="11"/>
        <v>42</v>
      </c>
      <c r="AE4" s="2" t="str">
        <f t="shared" si="12"/>
        <v>517</v>
      </c>
      <c r="AF4" s="6">
        <f t="shared" si="13"/>
        <v>152.70861666666667</v>
      </c>
      <c r="AG4" s="2">
        <v>0</v>
      </c>
      <c r="AH4" s="2">
        <v>169</v>
      </c>
      <c r="AI4" s="2">
        <v>2</v>
      </c>
      <c r="AJ4" s="2">
        <v>355</v>
      </c>
      <c r="AK4" s="2">
        <f>AJ4-180</f>
        <v>175</v>
      </c>
      <c r="AL4" s="3">
        <v>0.60347222222222219</v>
      </c>
      <c r="AM4" s="4">
        <f t="shared" si="14"/>
        <v>14</v>
      </c>
      <c r="AN4" s="4">
        <f t="shared" si="15"/>
        <v>29</v>
      </c>
      <c r="AO4" s="4">
        <f t="shared" si="16"/>
        <v>0</v>
      </c>
      <c r="AP4" s="3">
        <v>0.6069444444444444</v>
      </c>
      <c r="AQ4" s="4">
        <f t="shared" si="17"/>
        <v>14</v>
      </c>
      <c r="AR4" s="4">
        <f t="shared" si="18"/>
        <v>34</v>
      </c>
      <c r="AS4" s="4">
        <f t="shared" si="19"/>
        <v>0</v>
      </c>
      <c r="AT4" s="4">
        <v>300</v>
      </c>
      <c r="AU4" s="2">
        <v>169</v>
      </c>
      <c r="AV4" s="7">
        <v>187.77777777777777</v>
      </c>
      <c r="AW4" s="7">
        <v>36.870166666666663</v>
      </c>
      <c r="AX4" s="2">
        <v>6</v>
      </c>
      <c r="AY4" s="2">
        <v>43.844000000000001</v>
      </c>
      <c r="AZ4" s="2">
        <v>44.103000000000002</v>
      </c>
      <c r="BA4" s="2">
        <v>0.5</v>
      </c>
      <c r="BB4" s="8">
        <v>18.435083333333331</v>
      </c>
      <c r="BC4" s="2">
        <v>0.25900000000000034</v>
      </c>
      <c r="BD4" s="2">
        <f t="shared" si="20"/>
        <v>259.00000000000034</v>
      </c>
      <c r="BE4" s="2">
        <f t="shared" si="21"/>
        <v>0.86333333333333451</v>
      </c>
      <c r="BF4" s="2" t="s">
        <v>70</v>
      </c>
      <c r="BG4" s="2" t="s">
        <v>70</v>
      </c>
      <c r="BH4" s="9">
        <v>1.404929911717244E-2</v>
      </c>
      <c r="BI4" s="9">
        <f t="shared" si="22"/>
        <v>14.04929911717244</v>
      </c>
      <c r="BJ4" s="10">
        <v>0.314727743089039</v>
      </c>
      <c r="BK4" s="3">
        <v>0.60069444444444442</v>
      </c>
      <c r="BL4" s="4">
        <f t="shared" si="23"/>
        <v>14</v>
      </c>
      <c r="BM4" s="4">
        <f t="shared" si="24"/>
        <v>25</v>
      </c>
      <c r="BN4" s="4">
        <f t="shared" si="25"/>
        <v>0</v>
      </c>
      <c r="BO4" s="5">
        <v>24.068280000000001</v>
      </c>
      <c r="BP4" s="2">
        <v>-24</v>
      </c>
      <c r="BQ4" s="2" t="str">
        <f t="shared" si="26"/>
        <v>06</v>
      </c>
      <c r="BR4" s="2" t="str">
        <f t="shared" si="27"/>
        <v>828</v>
      </c>
      <c r="BS4" s="6">
        <f t="shared" si="28"/>
        <v>-24.113800000000001</v>
      </c>
      <c r="BT4" s="5">
        <v>152.42507000000001</v>
      </c>
      <c r="BU4" s="4" t="str">
        <f t="shared" si="29"/>
        <v>152</v>
      </c>
      <c r="BV4" s="4" t="str">
        <f t="shared" si="30"/>
        <v>42</v>
      </c>
      <c r="BW4" s="4" t="str">
        <f t="shared" si="31"/>
        <v>507</v>
      </c>
      <c r="BX4" s="6">
        <f t="shared" si="32"/>
        <v>152.70845</v>
      </c>
      <c r="BY4" s="3">
        <v>0.60277777777777775</v>
      </c>
      <c r="BZ4" s="4">
        <f t="shared" si="33"/>
        <v>14</v>
      </c>
      <c r="CA4" s="4">
        <f t="shared" si="34"/>
        <v>28</v>
      </c>
      <c r="CB4" s="4">
        <f t="shared" si="35"/>
        <v>0</v>
      </c>
      <c r="CC4" s="5" t="s">
        <v>107</v>
      </c>
      <c r="CD4" s="4">
        <v>-24</v>
      </c>
      <c r="CE4" s="6" t="str">
        <f t="shared" si="36"/>
        <v>06</v>
      </c>
      <c r="CF4" s="6" t="str">
        <f t="shared" si="37"/>
        <v>840</v>
      </c>
      <c r="CG4" s="6">
        <f t="shared" si="38"/>
        <v>-24.114000000000001</v>
      </c>
      <c r="CH4" s="5">
        <v>152.42495</v>
      </c>
      <c r="CI4" s="6" t="str">
        <f t="shared" si="42"/>
        <v>152</v>
      </c>
      <c r="CJ4" s="6" t="str">
        <f t="shared" si="39"/>
        <v>42</v>
      </c>
      <c r="CK4" s="6" t="str">
        <f t="shared" si="40"/>
        <v>495</v>
      </c>
      <c r="CL4" s="6">
        <f t="shared" si="41"/>
        <v>152.70824999999999</v>
      </c>
      <c r="CM4" s="2">
        <v>69</v>
      </c>
      <c r="CN4" s="8">
        <v>26.618800000000004</v>
      </c>
      <c r="CO4" s="8">
        <v>1.6749999999999998E-2</v>
      </c>
      <c r="CP4" s="8">
        <v>35.426156250000005</v>
      </c>
    </row>
    <row r="5" spans="1:302">
      <c r="A5" s="2">
        <v>4</v>
      </c>
      <c r="B5" s="2">
        <v>10</v>
      </c>
      <c r="C5" s="2">
        <v>2</v>
      </c>
      <c r="D5" s="2">
        <v>2014</v>
      </c>
      <c r="E5" s="3">
        <v>0.64583333333333337</v>
      </c>
      <c r="F5" s="2" t="s">
        <v>38</v>
      </c>
      <c r="G5" s="2" t="s">
        <v>21</v>
      </c>
      <c r="H5" s="2" t="s">
        <v>21</v>
      </c>
      <c r="I5" s="2" t="s">
        <v>10</v>
      </c>
      <c r="J5" s="4">
        <v>0</v>
      </c>
      <c r="K5" s="4" t="s">
        <v>170</v>
      </c>
      <c r="L5" s="4"/>
      <c r="M5" s="5" t="s">
        <v>105</v>
      </c>
      <c r="N5" s="4">
        <v>-24</v>
      </c>
      <c r="O5" s="4" t="str">
        <f t="shared" si="0"/>
        <v>06</v>
      </c>
      <c r="P5" s="4" t="str">
        <f t="shared" si="1"/>
        <v>820</v>
      </c>
      <c r="Q5" s="6">
        <f t="shared" si="2"/>
        <v>-24.113666666666667</v>
      </c>
      <c r="R5" s="5">
        <v>152.42507000000001</v>
      </c>
      <c r="S5" s="2" t="str">
        <f t="shared" si="3"/>
        <v>152</v>
      </c>
      <c r="T5" s="2" t="str">
        <f t="shared" si="4"/>
        <v>42</v>
      </c>
      <c r="U5" s="2" t="str">
        <f t="shared" si="5"/>
        <v>507</v>
      </c>
      <c r="V5" s="6">
        <f t="shared" si="6"/>
        <v>152.70845</v>
      </c>
      <c r="W5" s="5">
        <v>24.066559999999999</v>
      </c>
      <c r="X5" s="2">
        <v>-24</v>
      </c>
      <c r="Y5" s="2" t="str">
        <f t="shared" si="7"/>
        <v>06</v>
      </c>
      <c r="Z5" s="2" t="str">
        <f t="shared" si="8"/>
        <v>656</v>
      </c>
      <c r="AA5" s="6">
        <f t="shared" si="9"/>
        <v>-24.110933333333332</v>
      </c>
      <c r="AB5" s="5">
        <v>152.42510999999999</v>
      </c>
      <c r="AC5" s="2" t="str">
        <f t="shared" si="10"/>
        <v>152</v>
      </c>
      <c r="AD5" s="2" t="str">
        <f t="shared" si="11"/>
        <v>42</v>
      </c>
      <c r="AE5" s="2" t="str">
        <f t="shared" si="12"/>
        <v>511</v>
      </c>
      <c r="AF5" s="6">
        <f t="shared" si="13"/>
        <v>152.70851666666667</v>
      </c>
      <c r="AG5" s="2">
        <v>0</v>
      </c>
      <c r="AH5" s="2">
        <v>135</v>
      </c>
      <c r="AI5" s="2">
        <v>2</v>
      </c>
      <c r="AJ5" s="2">
        <v>355</v>
      </c>
      <c r="AK5" s="2">
        <f t="shared" ref="AK5:AK63" si="43">AJ5-180</f>
        <v>175</v>
      </c>
      <c r="AL5" s="3">
        <v>0.64583333333333337</v>
      </c>
      <c r="AM5" s="4">
        <f t="shared" si="14"/>
        <v>15</v>
      </c>
      <c r="AN5" s="4">
        <f t="shared" si="15"/>
        <v>30</v>
      </c>
      <c r="AO5" s="4">
        <f t="shared" si="16"/>
        <v>0</v>
      </c>
      <c r="AP5" s="3">
        <v>0.64930555555555558</v>
      </c>
      <c r="AQ5" s="4">
        <f t="shared" si="17"/>
        <v>15</v>
      </c>
      <c r="AR5" s="4">
        <f t="shared" si="18"/>
        <v>35</v>
      </c>
      <c r="AS5" s="4">
        <f t="shared" si="19"/>
        <v>0</v>
      </c>
      <c r="AT5" s="4">
        <v>300</v>
      </c>
      <c r="AU5" s="2">
        <v>135</v>
      </c>
      <c r="AV5" s="7">
        <v>150</v>
      </c>
      <c r="AW5" s="7">
        <v>29.452500000000001</v>
      </c>
      <c r="AX5" s="2">
        <v>9</v>
      </c>
      <c r="AY5" s="2">
        <v>42.957299999999996</v>
      </c>
      <c r="AZ5" s="2">
        <v>43.020699999999998</v>
      </c>
      <c r="BA5" s="2">
        <v>0.5</v>
      </c>
      <c r="BB5" s="8">
        <v>14.72625</v>
      </c>
      <c r="BC5" s="2">
        <v>6.3400000000001455E-2</v>
      </c>
      <c r="BD5" s="2">
        <f t="shared" si="20"/>
        <v>63.400000000001455</v>
      </c>
      <c r="BE5" s="2">
        <f t="shared" si="21"/>
        <v>0.21133333333333817</v>
      </c>
      <c r="BF5" s="2" t="s">
        <v>70</v>
      </c>
      <c r="BG5" s="2" t="s">
        <v>70</v>
      </c>
      <c r="BH5" s="9">
        <v>4.3052372464138155E-3</v>
      </c>
      <c r="BI5" s="9">
        <f t="shared" si="22"/>
        <v>4.3052372464138156</v>
      </c>
      <c r="BJ5" s="9" t="s">
        <v>70</v>
      </c>
      <c r="BK5" s="3">
        <v>0.63472222222222219</v>
      </c>
      <c r="BL5" s="4">
        <f t="shared" si="23"/>
        <v>15</v>
      </c>
      <c r="BM5" s="4">
        <f t="shared" si="24"/>
        <v>14</v>
      </c>
      <c r="BN5" s="4">
        <f t="shared" si="25"/>
        <v>0</v>
      </c>
      <c r="BO5" s="5">
        <v>24.068169999999999</v>
      </c>
      <c r="BP5" s="2">
        <v>-24</v>
      </c>
      <c r="BQ5" s="2" t="str">
        <f t="shared" si="26"/>
        <v>06</v>
      </c>
      <c r="BR5" s="2" t="str">
        <f t="shared" si="27"/>
        <v>817</v>
      </c>
      <c r="BS5" s="6">
        <f t="shared" si="28"/>
        <v>-24.113616666666665</v>
      </c>
      <c r="BT5" s="5">
        <v>152.42508000000001</v>
      </c>
      <c r="BU5" s="4" t="str">
        <f t="shared" si="29"/>
        <v>152</v>
      </c>
      <c r="BV5" s="4" t="str">
        <f t="shared" si="30"/>
        <v>42</v>
      </c>
      <c r="BW5" s="4" t="str">
        <f t="shared" si="31"/>
        <v>508</v>
      </c>
      <c r="BX5" s="6">
        <f t="shared" si="32"/>
        <v>152.70846666666668</v>
      </c>
      <c r="BY5" s="3">
        <v>0.63680555555555551</v>
      </c>
      <c r="BZ5" s="4">
        <f t="shared" si="33"/>
        <v>15</v>
      </c>
      <c r="CA5" s="4">
        <f t="shared" si="34"/>
        <v>17</v>
      </c>
      <c r="CB5" s="4">
        <f t="shared" si="35"/>
        <v>0</v>
      </c>
      <c r="CC5" s="5">
        <v>24.068049999999999</v>
      </c>
      <c r="CD5" s="4">
        <v>-24</v>
      </c>
      <c r="CE5" s="6" t="str">
        <f t="shared" si="36"/>
        <v>06</v>
      </c>
      <c r="CF5" s="6" t="str">
        <f t="shared" si="37"/>
        <v>805</v>
      </c>
      <c r="CG5" s="6">
        <f t="shared" si="38"/>
        <v>-24.113416666666666</v>
      </c>
      <c r="CH5" s="5">
        <v>152.42478</v>
      </c>
      <c r="CI5" s="6" t="str">
        <f t="shared" si="42"/>
        <v>152</v>
      </c>
      <c r="CJ5" s="6" t="str">
        <f t="shared" si="39"/>
        <v>42</v>
      </c>
      <c r="CK5" s="6" t="str">
        <f t="shared" si="40"/>
        <v>478</v>
      </c>
      <c r="CL5" s="6">
        <f t="shared" si="41"/>
        <v>152.70796666666666</v>
      </c>
      <c r="CM5" s="2">
        <v>72</v>
      </c>
      <c r="CN5" s="8">
        <v>26.617899999999999</v>
      </c>
      <c r="CO5" s="8">
        <v>6.459473684210526E-2</v>
      </c>
      <c r="CP5" s="8">
        <v>35.391878947368426</v>
      </c>
    </row>
    <row r="6" spans="1:302">
      <c r="A6" s="2">
        <v>5</v>
      </c>
      <c r="B6" s="2">
        <v>10</v>
      </c>
      <c r="C6" s="2">
        <v>2</v>
      </c>
      <c r="D6" s="2">
        <v>2014</v>
      </c>
      <c r="E6" s="3">
        <v>0.66666666666666663</v>
      </c>
      <c r="F6" s="2" t="s">
        <v>39</v>
      </c>
      <c r="G6" s="2" t="s">
        <v>21</v>
      </c>
      <c r="H6" s="2" t="s">
        <v>21</v>
      </c>
      <c r="I6" s="2" t="s">
        <v>10</v>
      </c>
      <c r="J6" s="4">
        <v>0</v>
      </c>
      <c r="K6" s="4" t="s">
        <v>170</v>
      </c>
      <c r="L6" s="4"/>
      <c r="M6" s="5">
        <v>24.068210000000001</v>
      </c>
      <c r="N6" s="4">
        <v>-24</v>
      </c>
      <c r="O6" s="4" t="str">
        <f t="shared" si="0"/>
        <v>06</v>
      </c>
      <c r="P6" s="4" t="str">
        <f t="shared" si="1"/>
        <v>821</v>
      </c>
      <c r="Q6" s="6">
        <f t="shared" si="2"/>
        <v>-24.113683333333334</v>
      </c>
      <c r="R6" s="5">
        <v>152.42505</v>
      </c>
      <c r="S6" s="2" t="str">
        <f t="shared" si="3"/>
        <v>152</v>
      </c>
      <c r="T6" s="2" t="str">
        <f t="shared" si="4"/>
        <v>42</v>
      </c>
      <c r="U6" s="2" t="str">
        <f t="shared" si="5"/>
        <v>505</v>
      </c>
      <c r="V6" s="6">
        <f t="shared" si="6"/>
        <v>152.70841666666666</v>
      </c>
      <c r="W6" s="5">
        <v>24.066549999999999</v>
      </c>
      <c r="X6" s="2">
        <v>-24</v>
      </c>
      <c r="Y6" s="2" t="str">
        <f t="shared" si="7"/>
        <v>06</v>
      </c>
      <c r="Z6" s="2" t="str">
        <f t="shared" si="8"/>
        <v>655</v>
      </c>
      <c r="AA6" s="6">
        <f t="shared" si="9"/>
        <v>-24.110916666666668</v>
      </c>
      <c r="AB6" s="5">
        <v>152.42502999999999</v>
      </c>
      <c r="AC6" s="2" t="str">
        <f t="shared" si="10"/>
        <v>152</v>
      </c>
      <c r="AD6" s="2" t="str">
        <f t="shared" si="11"/>
        <v>42</v>
      </c>
      <c r="AE6" s="2" t="str">
        <f t="shared" si="12"/>
        <v>503</v>
      </c>
      <c r="AF6" s="6">
        <f t="shared" si="13"/>
        <v>152.70838333333333</v>
      </c>
      <c r="AG6" s="2">
        <v>0</v>
      </c>
      <c r="AH6" s="2">
        <v>241</v>
      </c>
      <c r="AI6" s="2">
        <v>2</v>
      </c>
      <c r="AJ6" s="2">
        <v>355</v>
      </c>
      <c r="AK6" s="2">
        <f t="shared" si="43"/>
        <v>175</v>
      </c>
      <c r="AL6" s="3">
        <v>0.66666666666666663</v>
      </c>
      <c r="AM6" s="4">
        <f t="shared" si="14"/>
        <v>16</v>
      </c>
      <c r="AN6" s="4">
        <f t="shared" si="15"/>
        <v>0</v>
      </c>
      <c r="AO6" s="4">
        <f t="shared" si="16"/>
        <v>0</v>
      </c>
      <c r="AP6" s="3">
        <v>0.67013888888888884</v>
      </c>
      <c r="AQ6" s="4">
        <f t="shared" si="17"/>
        <v>16</v>
      </c>
      <c r="AR6" s="4">
        <f t="shared" si="18"/>
        <v>5</v>
      </c>
      <c r="AS6" s="4">
        <f t="shared" si="19"/>
        <v>0</v>
      </c>
      <c r="AT6" s="4">
        <v>300</v>
      </c>
      <c r="AU6" s="2">
        <v>241</v>
      </c>
      <c r="AV6" s="7">
        <v>267.77777777777777</v>
      </c>
      <c r="AW6" s="7">
        <v>52.578166666666668</v>
      </c>
      <c r="AX6" s="2">
        <v>11</v>
      </c>
      <c r="AY6" s="2">
        <v>46.780200000000001</v>
      </c>
      <c r="AZ6" s="2">
        <v>46.827500000000001</v>
      </c>
      <c r="BA6" s="2">
        <v>0.5</v>
      </c>
      <c r="BB6" s="8">
        <v>26.289083333333334</v>
      </c>
      <c r="BC6" s="2">
        <v>4.7299999999999898E-2</v>
      </c>
      <c r="BD6" s="2">
        <f t="shared" si="20"/>
        <v>47.299999999999898</v>
      </c>
      <c r="BE6" s="2">
        <f t="shared" si="21"/>
        <v>0.15766666666666632</v>
      </c>
      <c r="BF6" s="2" t="s">
        <v>70</v>
      </c>
      <c r="BG6" s="2" t="s">
        <v>70</v>
      </c>
      <c r="BH6" s="9">
        <v>1.7992259144321589E-3</v>
      </c>
      <c r="BI6" s="9">
        <f t="shared" si="22"/>
        <v>1.799225914432159</v>
      </c>
      <c r="BJ6" s="9" t="s">
        <v>70</v>
      </c>
      <c r="BK6" s="3">
        <v>0.66180555555555554</v>
      </c>
      <c r="BL6" s="4">
        <f t="shared" si="23"/>
        <v>15</v>
      </c>
      <c r="BM6" s="4">
        <f t="shared" si="24"/>
        <v>53</v>
      </c>
      <c r="BN6" s="4">
        <f t="shared" si="25"/>
        <v>0</v>
      </c>
      <c r="BO6" s="5">
        <v>24.068259999999999</v>
      </c>
      <c r="BP6" s="2">
        <v>-24</v>
      </c>
      <c r="BQ6" s="2" t="str">
        <f t="shared" si="26"/>
        <v>06</v>
      </c>
      <c r="BR6" s="2" t="str">
        <f t="shared" si="27"/>
        <v>826</v>
      </c>
      <c r="BS6" s="6">
        <f t="shared" si="28"/>
        <v>-24.113766666666667</v>
      </c>
      <c r="BT6" s="5" t="s">
        <v>119</v>
      </c>
      <c r="BU6" s="4" t="str">
        <f t="shared" si="29"/>
        <v>152</v>
      </c>
      <c r="BV6" s="4" t="str">
        <f t="shared" si="30"/>
        <v>42</v>
      </c>
      <c r="BW6" s="4" t="str">
        <f t="shared" si="31"/>
        <v>510</v>
      </c>
      <c r="BX6" s="6">
        <f t="shared" si="32"/>
        <v>152.70849999999999</v>
      </c>
      <c r="BY6" s="3">
        <v>0.66527777777777775</v>
      </c>
      <c r="BZ6" s="4">
        <f t="shared" si="33"/>
        <v>15</v>
      </c>
      <c r="CA6" s="4">
        <f t="shared" si="34"/>
        <v>58</v>
      </c>
      <c r="CB6" s="4">
        <f t="shared" si="35"/>
        <v>0</v>
      </c>
      <c r="CC6" s="5">
        <v>24.06793</v>
      </c>
      <c r="CD6" s="4">
        <v>-24</v>
      </c>
      <c r="CE6" s="6" t="str">
        <f t="shared" si="36"/>
        <v>06</v>
      </c>
      <c r="CF6" s="6" t="str">
        <f t="shared" si="37"/>
        <v>793</v>
      </c>
      <c r="CG6" s="6">
        <f t="shared" si="38"/>
        <v>-24.113216666666666</v>
      </c>
      <c r="CH6" s="5">
        <v>152.42487</v>
      </c>
      <c r="CI6" s="6" t="str">
        <f t="shared" si="42"/>
        <v>152</v>
      </c>
      <c r="CJ6" s="6" t="str">
        <f t="shared" si="39"/>
        <v>42</v>
      </c>
      <c r="CK6" s="6" t="str">
        <f t="shared" si="40"/>
        <v>487</v>
      </c>
      <c r="CL6" s="6">
        <f t="shared" si="41"/>
        <v>152.70811666666665</v>
      </c>
      <c r="CM6" s="2">
        <v>74</v>
      </c>
      <c r="CN6" s="8">
        <v>26.861729090909094</v>
      </c>
      <c r="CO6" s="8">
        <v>5.0018181818181809E-2</v>
      </c>
      <c r="CP6" s="8">
        <v>35.415518181818179</v>
      </c>
    </row>
    <row r="7" spans="1:302">
      <c r="A7" s="2">
        <v>6</v>
      </c>
      <c r="B7" s="2">
        <v>11</v>
      </c>
      <c r="C7" s="2">
        <v>2</v>
      </c>
      <c r="D7" s="2">
        <v>2014</v>
      </c>
      <c r="E7" s="3">
        <v>0.36319444444444443</v>
      </c>
      <c r="F7" s="2" t="s">
        <v>37</v>
      </c>
      <c r="G7" s="2" t="s">
        <v>12</v>
      </c>
      <c r="H7" s="2" t="s">
        <v>12</v>
      </c>
      <c r="I7" s="2" t="s">
        <v>10</v>
      </c>
      <c r="J7" s="4">
        <v>2</v>
      </c>
      <c r="K7" s="4" t="s">
        <v>44</v>
      </c>
      <c r="L7" s="4">
        <v>0</v>
      </c>
      <c r="M7" s="5">
        <v>24.066330000000001</v>
      </c>
      <c r="N7" s="4">
        <v>-24</v>
      </c>
      <c r="O7" s="4" t="str">
        <f t="shared" si="0"/>
        <v>06</v>
      </c>
      <c r="P7" s="4" t="str">
        <f t="shared" si="1"/>
        <v>633</v>
      </c>
      <c r="Q7" s="6">
        <f t="shared" si="2"/>
        <v>-24.11055</v>
      </c>
      <c r="R7" s="5">
        <v>152.42506</v>
      </c>
      <c r="S7" s="2" t="str">
        <f t="shared" si="3"/>
        <v>152</v>
      </c>
      <c r="T7" s="2" t="str">
        <f t="shared" si="4"/>
        <v>42</v>
      </c>
      <c r="U7" s="2" t="str">
        <f t="shared" si="5"/>
        <v>506</v>
      </c>
      <c r="V7" s="6">
        <f t="shared" si="6"/>
        <v>152.70843333333335</v>
      </c>
      <c r="W7" s="5">
        <v>24.070029999999999</v>
      </c>
      <c r="X7" s="2">
        <v>-24</v>
      </c>
      <c r="Y7" s="2" t="str">
        <f t="shared" si="7"/>
        <v>07</v>
      </c>
      <c r="Z7" s="2" t="str">
        <f t="shared" si="8"/>
        <v>003</v>
      </c>
      <c r="AA7" s="6">
        <f t="shared" si="9"/>
        <v>-24.116716666666665</v>
      </c>
      <c r="AB7" s="5">
        <v>152.42486</v>
      </c>
      <c r="AC7" s="2" t="str">
        <f t="shared" si="10"/>
        <v>152</v>
      </c>
      <c r="AD7" s="2" t="str">
        <f t="shared" si="11"/>
        <v>42</v>
      </c>
      <c r="AE7" s="2" t="str">
        <f t="shared" si="12"/>
        <v>486</v>
      </c>
      <c r="AF7" s="6">
        <f t="shared" si="13"/>
        <v>152.7081</v>
      </c>
      <c r="AG7" s="2">
        <v>0</v>
      </c>
      <c r="AH7" s="2">
        <v>158</v>
      </c>
      <c r="AI7" s="2">
        <v>2</v>
      </c>
      <c r="AJ7" s="2">
        <v>180</v>
      </c>
      <c r="AK7" s="2">
        <f t="shared" si="43"/>
        <v>0</v>
      </c>
      <c r="AL7" s="3">
        <v>0.36319444444444443</v>
      </c>
      <c r="AM7" s="4">
        <f t="shared" si="14"/>
        <v>8</v>
      </c>
      <c r="AN7" s="4">
        <f t="shared" si="15"/>
        <v>43</v>
      </c>
      <c r="AO7" s="4">
        <f t="shared" si="16"/>
        <v>0</v>
      </c>
      <c r="AP7" s="3">
        <v>0.3666666666666667</v>
      </c>
      <c r="AQ7" s="4">
        <f t="shared" si="17"/>
        <v>8</v>
      </c>
      <c r="AR7" s="4">
        <f t="shared" si="18"/>
        <v>48</v>
      </c>
      <c r="AS7" s="4">
        <f t="shared" si="19"/>
        <v>0</v>
      </c>
      <c r="AT7" s="4">
        <v>300</v>
      </c>
      <c r="AU7" s="2">
        <v>158</v>
      </c>
      <c r="AV7" s="7">
        <v>175.55555555555554</v>
      </c>
      <c r="AW7" s="7">
        <v>34.470333333333329</v>
      </c>
      <c r="AX7" s="2">
        <v>2</v>
      </c>
      <c r="AY7" s="2">
        <v>41.991500000000002</v>
      </c>
      <c r="AZ7" s="2">
        <v>42.274700000000003</v>
      </c>
      <c r="BA7" s="2">
        <v>0.5</v>
      </c>
      <c r="BB7" s="8">
        <v>17.235166666666665</v>
      </c>
      <c r="BC7" s="2">
        <v>0.2687000000000026</v>
      </c>
      <c r="BD7" s="2">
        <f t="shared" si="20"/>
        <v>268.7000000000026</v>
      </c>
      <c r="BE7" s="2">
        <f t="shared" si="21"/>
        <v>0.89566666666667538</v>
      </c>
      <c r="BF7" s="2" t="s">
        <v>70</v>
      </c>
      <c r="BG7" s="2" t="s">
        <v>70</v>
      </c>
      <c r="BH7" s="9">
        <v>1.5590217675102415E-2</v>
      </c>
      <c r="BI7" s="9">
        <f t="shared" si="22"/>
        <v>15.590217675102416</v>
      </c>
      <c r="BJ7" s="10">
        <v>0.74612283506629196</v>
      </c>
      <c r="BK7" s="3">
        <v>0.35972222222222222</v>
      </c>
      <c r="BL7" s="4">
        <f t="shared" si="23"/>
        <v>8</v>
      </c>
      <c r="BM7" s="4">
        <f t="shared" si="24"/>
        <v>38</v>
      </c>
      <c r="BN7" s="4">
        <f t="shared" si="25"/>
        <v>0</v>
      </c>
      <c r="BO7" s="5">
        <v>24.068239999999999</v>
      </c>
      <c r="BP7" s="2">
        <v>-24</v>
      </c>
      <c r="BQ7" s="2" t="str">
        <f t="shared" si="26"/>
        <v>06</v>
      </c>
      <c r="BR7" s="2" t="str">
        <f t="shared" si="27"/>
        <v>824</v>
      </c>
      <c r="BS7" s="6">
        <f t="shared" si="28"/>
        <v>-24.113733333333332</v>
      </c>
      <c r="BT7" s="5">
        <v>152.42572000000001</v>
      </c>
      <c r="BU7" s="4" t="str">
        <f t="shared" si="29"/>
        <v>152</v>
      </c>
      <c r="BV7" s="4" t="str">
        <f t="shared" si="30"/>
        <v>42</v>
      </c>
      <c r="BW7" s="4" t="str">
        <f t="shared" si="31"/>
        <v>572</v>
      </c>
      <c r="BX7" s="6">
        <f t="shared" si="32"/>
        <v>152.70953333333333</v>
      </c>
      <c r="BY7" s="3">
        <v>0.36180555555555555</v>
      </c>
      <c r="BZ7" s="4">
        <f t="shared" si="33"/>
        <v>8</v>
      </c>
      <c r="CA7" s="4">
        <f t="shared" si="34"/>
        <v>41</v>
      </c>
      <c r="CB7" s="4">
        <f t="shared" si="35"/>
        <v>0</v>
      </c>
      <c r="CC7" s="5">
        <v>24.068370000000002</v>
      </c>
      <c r="CD7" s="4">
        <v>-24</v>
      </c>
      <c r="CE7" s="6" t="str">
        <f t="shared" si="36"/>
        <v>06</v>
      </c>
      <c r="CF7" s="6" t="str">
        <f t="shared" si="37"/>
        <v>837</v>
      </c>
      <c r="CG7" s="6">
        <f t="shared" si="38"/>
        <v>-24.113949999999999</v>
      </c>
      <c r="CH7" s="5">
        <v>152.42536999999999</v>
      </c>
      <c r="CI7" s="6" t="str">
        <f t="shared" si="42"/>
        <v>152</v>
      </c>
      <c r="CJ7" s="6" t="str">
        <f t="shared" si="39"/>
        <v>42</v>
      </c>
      <c r="CK7" s="6" t="str">
        <f t="shared" si="40"/>
        <v>537</v>
      </c>
      <c r="CL7" s="6">
        <f t="shared" si="41"/>
        <v>152.70894999999999</v>
      </c>
      <c r="CM7" s="2">
        <v>78</v>
      </c>
      <c r="CN7" s="8">
        <v>26.52</v>
      </c>
      <c r="CO7" s="8">
        <v>-1.6027027027027026E-3</v>
      </c>
      <c r="CP7" s="8">
        <v>35.281410810810819</v>
      </c>
    </row>
    <row r="8" spans="1:302">
      <c r="A8" s="2">
        <v>7</v>
      </c>
      <c r="B8" s="2">
        <v>11</v>
      </c>
      <c r="C8" s="2">
        <v>2</v>
      </c>
      <c r="D8" s="2">
        <v>2014</v>
      </c>
      <c r="E8" s="3">
        <v>0.3743055555555555</v>
      </c>
      <c r="F8" s="2" t="s">
        <v>38</v>
      </c>
      <c r="G8" s="2" t="s">
        <v>12</v>
      </c>
      <c r="H8" s="2" t="s">
        <v>12</v>
      </c>
      <c r="I8" s="2" t="s">
        <v>10</v>
      </c>
      <c r="J8" s="4">
        <v>0</v>
      </c>
      <c r="K8" s="4" t="s">
        <v>170</v>
      </c>
      <c r="L8" s="4"/>
      <c r="M8" s="5">
        <v>24.068269999999998</v>
      </c>
      <c r="N8" s="4">
        <v>-24</v>
      </c>
      <c r="O8" s="4" t="str">
        <f t="shared" si="0"/>
        <v>06</v>
      </c>
      <c r="P8" s="4" t="str">
        <f t="shared" si="1"/>
        <v>827</v>
      </c>
      <c r="Q8" s="6">
        <f t="shared" si="2"/>
        <v>-24.113783333333334</v>
      </c>
      <c r="R8" s="5" t="s">
        <v>118</v>
      </c>
      <c r="S8" s="2" t="str">
        <f t="shared" si="3"/>
        <v>152</v>
      </c>
      <c r="T8" s="2" t="str">
        <f t="shared" si="4"/>
        <v>42</v>
      </c>
      <c r="U8" s="2" t="str">
        <f t="shared" si="5"/>
        <v>500</v>
      </c>
      <c r="V8" s="6">
        <f t="shared" si="6"/>
        <v>152.70833333333334</v>
      </c>
      <c r="W8" s="5" t="s">
        <v>130</v>
      </c>
      <c r="X8" s="2">
        <v>-24</v>
      </c>
      <c r="Y8" s="2" t="str">
        <f t="shared" si="7"/>
        <v>07</v>
      </c>
      <c r="Z8" s="2" t="str">
        <f t="shared" si="8"/>
        <v>000</v>
      </c>
      <c r="AA8" s="6">
        <f t="shared" si="9"/>
        <v>-24.116666666666667</v>
      </c>
      <c r="AB8" s="5">
        <v>152.42487</v>
      </c>
      <c r="AC8" s="2" t="str">
        <f t="shared" si="10"/>
        <v>152</v>
      </c>
      <c r="AD8" s="2" t="str">
        <f t="shared" si="11"/>
        <v>42</v>
      </c>
      <c r="AE8" s="2" t="str">
        <f t="shared" si="12"/>
        <v>487</v>
      </c>
      <c r="AF8" s="6">
        <f t="shared" si="13"/>
        <v>152.70811666666665</v>
      </c>
      <c r="AG8" s="2">
        <v>0</v>
      </c>
      <c r="AH8" s="2">
        <v>162</v>
      </c>
      <c r="AI8" s="2">
        <v>2</v>
      </c>
      <c r="AJ8" s="2">
        <v>180</v>
      </c>
      <c r="AK8" s="2">
        <f t="shared" si="43"/>
        <v>0</v>
      </c>
      <c r="AL8" s="3">
        <v>0.3743055555555555</v>
      </c>
      <c r="AM8" s="4">
        <f t="shared" si="14"/>
        <v>8</v>
      </c>
      <c r="AN8" s="4">
        <f t="shared" si="15"/>
        <v>59</v>
      </c>
      <c r="AO8" s="4">
        <f t="shared" si="16"/>
        <v>0</v>
      </c>
      <c r="AP8" s="3">
        <v>0.37777777777777777</v>
      </c>
      <c r="AQ8" s="4">
        <f t="shared" si="17"/>
        <v>9</v>
      </c>
      <c r="AR8" s="4">
        <f t="shared" si="18"/>
        <v>4</v>
      </c>
      <c r="AS8" s="4">
        <f t="shared" si="19"/>
        <v>0</v>
      </c>
      <c r="AT8" s="4">
        <v>300</v>
      </c>
      <c r="AU8" s="2">
        <v>162</v>
      </c>
      <c r="AV8" s="7">
        <v>180</v>
      </c>
      <c r="AW8" s="7">
        <v>35.342999999999996</v>
      </c>
      <c r="AX8" s="2">
        <v>4</v>
      </c>
      <c r="AY8" s="2">
        <v>43.102499999999999</v>
      </c>
      <c r="AZ8" s="2">
        <v>43.484299999999998</v>
      </c>
      <c r="BA8" s="2">
        <v>0.5</v>
      </c>
      <c r="BB8" s="8">
        <v>17.671499999999998</v>
      </c>
      <c r="BC8" s="2">
        <v>0.36730000000000018</v>
      </c>
      <c r="BD8" s="2">
        <f t="shared" si="20"/>
        <v>367.30000000000018</v>
      </c>
      <c r="BE8" s="2">
        <f t="shared" si="21"/>
        <v>1.2243333333333339</v>
      </c>
      <c r="BF8" s="2" t="s">
        <v>70</v>
      </c>
      <c r="BG8" s="2" t="s">
        <v>70</v>
      </c>
      <c r="BH8" s="9">
        <v>2.0784879608409034E-2</v>
      </c>
      <c r="BI8" s="9">
        <f t="shared" si="22"/>
        <v>20.784879608409035</v>
      </c>
      <c r="BJ8" s="9" t="s">
        <v>70</v>
      </c>
      <c r="BK8" s="3">
        <v>0.36944444444444446</v>
      </c>
      <c r="BL8" s="4">
        <f t="shared" si="23"/>
        <v>8</v>
      </c>
      <c r="BM8" s="4">
        <f t="shared" si="24"/>
        <v>52</v>
      </c>
      <c r="BN8" s="4">
        <f t="shared" si="25"/>
        <v>0</v>
      </c>
      <c r="BO8" s="5" t="s">
        <v>146</v>
      </c>
      <c r="BP8" s="2">
        <v>-24</v>
      </c>
      <c r="BQ8" s="2" t="str">
        <f t="shared" si="26"/>
        <v>06</v>
      </c>
      <c r="BR8" s="2" t="str">
        <f t="shared" si="27"/>
        <v>830</v>
      </c>
      <c r="BS8" s="6">
        <f t="shared" si="28"/>
        <v>-24.113833333333332</v>
      </c>
      <c r="BT8" s="5">
        <v>152.42507000000001</v>
      </c>
      <c r="BU8" s="4" t="str">
        <f t="shared" si="29"/>
        <v>152</v>
      </c>
      <c r="BV8" s="4" t="str">
        <f t="shared" si="30"/>
        <v>42</v>
      </c>
      <c r="BW8" s="4" t="str">
        <f t="shared" si="31"/>
        <v>507</v>
      </c>
      <c r="BX8" s="6">
        <f t="shared" si="32"/>
        <v>152.70845</v>
      </c>
      <c r="BY8" s="3">
        <v>0.37291666666666662</v>
      </c>
      <c r="BZ8" s="4">
        <f t="shared" si="33"/>
        <v>8</v>
      </c>
      <c r="CA8" s="4">
        <f t="shared" si="34"/>
        <v>57</v>
      </c>
      <c r="CB8" s="4">
        <f t="shared" si="35"/>
        <v>0</v>
      </c>
      <c r="CC8" s="5">
        <v>24.068349999999999</v>
      </c>
      <c r="CD8" s="4">
        <v>-24</v>
      </c>
      <c r="CE8" s="6" t="str">
        <f t="shared" si="36"/>
        <v>06</v>
      </c>
      <c r="CF8" s="6" t="str">
        <f t="shared" si="37"/>
        <v>835</v>
      </c>
      <c r="CG8" s="6">
        <f t="shared" si="38"/>
        <v>-24.113916666666668</v>
      </c>
      <c r="CH8" s="5">
        <v>152.42424</v>
      </c>
      <c r="CI8" s="6" t="str">
        <f t="shared" si="42"/>
        <v>152</v>
      </c>
      <c r="CJ8" s="6" t="str">
        <f t="shared" si="39"/>
        <v>42</v>
      </c>
      <c r="CK8" s="6" t="str">
        <f t="shared" si="40"/>
        <v>424</v>
      </c>
      <c r="CL8" s="6">
        <f t="shared" si="41"/>
        <v>152.70706666666666</v>
      </c>
      <c r="CM8" s="2">
        <v>79</v>
      </c>
      <c r="CN8" s="8">
        <v>26.574665384615376</v>
      </c>
      <c r="CO8" s="8">
        <v>-1.0115384615384611E-2</v>
      </c>
      <c r="CP8" s="8">
        <v>35.363076923076918</v>
      </c>
    </row>
    <row r="9" spans="1:302">
      <c r="A9" s="2">
        <v>8</v>
      </c>
      <c r="B9" s="2">
        <v>11</v>
      </c>
      <c r="C9" s="2">
        <v>2</v>
      </c>
      <c r="D9" s="2">
        <v>2014</v>
      </c>
      <c r="E9" s="3">
        <v>0.43124999999999997</v>
      </c>
      <c r="F9" s="2" t="s">
        <v>39</v>
      </c>
      <c r="G9" s="2" t="s">
        <v>12</v>
      </c>
      <c r="H9" s="2" t="s">
        <v>12</v>
      </c>
      <c r="I9" s="2" t="s">
        <v>10</v>
      </c>
      <c r="J9" s="4">
        <v>0</v>
      </c>
      <c r="K9" s="4" t="s">
        <v>170</v>
      </c>
      <c r="L9" s="4"/>
      <c r="M9" s="5" t="s">
        <v>106</v>
      </c>
      <c r="N9" s="4">
        <v>-24</v>
      </c>
      <c r="O9" s="4" t="str">
        <f t="shared" si="0"/>
        <v>06</v>
      </c>
      <c r="P9" s="4" t="str">
        <f t="shared" si="1"/>
        <v>630</v>
      </c>
      <c r="Q9" s="6">
        <f t="shared" si="2"/>
        <v>-24.110499999999998</v>
      </c>
      <c r="R9" s="5">
        <v>152.42502999999999</v>
      </c>
      <c r="S9" s="2" t="str">
        <f t="shared" si="3"/>
        <v>152</v>
      </c>
      <c r="T9" s="2" t="str">
        <f t="shared" si="4"/>
        <v>42</v>
      </c>
      <c r="U9" s="2" t="str">
        <f t="shared" si="5"/>
        <v>503</v>
      </c>
      <c r="V9" s="6">
        <f t="shared" si="6"/>
        <v>152.70838333333333</v>
      </c>
      <c r="W9" s="5">
        <v>24.069870000000002</v>
      </c>
      <c r="X9" s="2">
        <v>-24</v>
      </c>
      <c r="Y9" s="2" t="str">
        <f t="shared" si="7"/>
        <v>06</v>
      </c>
      <c r="Z9" s="2" t="str">
        <f t="shared" si="8"/>
        <v>987</v>
      </c>
      <c r="AA9" s="6">
        <f t="shared" si="9"/>
        <v>-24.11645</v>
      </c>
      <c r="AB9" s="5">
        <v>152.42475999999999</v>
      </c>
      <c r="AC9" s="2" t="str">
        <f t="shared" si="10"/>
        <v>152</v>
      </c>
      <c r="AD9" s="2" t="str">
        <f t="shared" si="11"/>
        <v>42</v>
      </c>
      <c r="AE9" s="2" t="str">
        <f t="shared" si="12"/>
        <v>476</v>
      </c>
      <c r="AF9" s="6">
        <f t="shared" si="13"/>
        <v>152.70793333333333</v>
      </c>
      <c r="AG9" s="2">
        <v>0</v>
      </c>
      <c r="AH9" s="2">
        <v>219</v>
      </c>
      <c r="AI9" s="2">
        <v>2</v>
      </c>
      <c r="AJ9" s="2">
        <v>180</v>
      </c>
      <c r="AK9" s="2">
        <f t="shared" si="43"/>
        <v>0</v>
      </c>
      <c r="AL9" s="3">
        <v>0.43124999999999997</v>
      </c>
      <c r="AM9" s="4">
        <f t="shared" si="14"/>
        <v>10</v>
      </c>
      <c r="AN9" s="4">
        <f t="shared" si="15"/>
        <v>21</v>
      </c>
      <c r="AO9" s="4">
        <f t="shared" si="16"/>
        <v>0</v>
      </c>
      <c r="AP9" s="3">
        <v>0.43472222222222223</v>
      </c>
      <c r="AQ9" s="4">
        <f t="shared" si="17"/>
        <v>10</v>
      </c>
      <c r="AR9" s="4">
        <f t="shared" si="18"/>
        <v>26</v>
      </c>
      <c r="AS9" s="4">
        <f t="shared" si="19"/>
        <v>0</v>
      </c>
      <c r="AT9" s="4">
        <v>300</v>
      </c>
      <c r="AU9" s="2">
        <v>219</v>
      </c>
      <c r="AV9" s="7">
        <v>243.33333333333331</v>
      </c>
      <c r="AW9" s="7">
        <v>47.778499999999994</v>
      </c>
      <c r="AX9" s="2">
        <v>9</v>
      </c>
      <c r="AY9" s="2">
        <v>42.941099999999999</v>
      </c>
      <c r="AZ9" s="2">
        <v>43.3292</v>
      </c>
      <c r="BA9" s="2">
        <v>0.5</v>
      </c>
      <c r="BB9" s="8">
        <v>23.889249999999997</v>
      </c>
      <c r="BC9" s="2">
        <v>0.37360000000000326</v>
      </c>
      <c r="BD9" s="2">
        <f t="shared" si="20"/>
        <v>373.60000000000326</v>
      </c>
      <c r="BE9" s="2">
        <f t="shared" si="21"/>
        <v>1.2453333333333443</v>
      </c>
      <c r="BF9" s="2" t="s">
        <v>70</v>
      </c>
      <c r="BG9" s="2" t="s">
        <v>70</v>
      </c>
      <c r="BH9" s="9">
        <v>1.5638833366472506E-2</v>
      </c>
      <c r="BI9" s="9">
        <f t="shared" si="22"/>
        <v>15.638833366472506</v>
      </c>
      <c r="BJ9" s="9" t="s">
        <v>70</v>
      </c>
      <c r="BK9" s="3">
        <v>0.42777777777777781</v>
      </c>
      <c r="BL9" s="4">
        <f t="shared" si="23"/>
        <v>10</v>
      </c>
      <c r="BM9" s="4">
        <f t="shared" si="24"/>
        <v>16</v>
      </c>
      <c r="BN9" s="4">
        <f t="shared" si="25"/>
        <v>0</v>
      </c>
      <c r="BO9" s="5">
        <v>24.068239999999999</v>
      </c>
      <c r="BP9" s="2">
        <v>-24</v>
      </c>
      <c r="BQ9" s="2" t="str">
        <f t="shared" si="26"/>
        <v>06</v>
      </c>
      <c r="BR9" s="2" t="str">
        <f t="shared" si="27"/>
        <v>824</v>
      </c>
      <c r="BS9" s="6">
        <f t="shared" si="28"/>
        <v>-24.113733333333332</v>
      </c>
      <c r="BT9" s="5" t="s">
        <v>150</v>
      </c>
      <c r="BU9" s="4" t="str">
        <f t="shared" si="29"/>
        <v>152</v>
      </c>
      <c r="BV9" s="4" t="str">
        <f t="shared" si="30"/>
        <v>42</v>
      </c>
      <c r="BW9" s="4" t="str">
        <f t="shared" si="31"/>
        <v>570</v>
      </c>
      <c r="BX9" s="6">
        <f t="shared" si="32"/>
        <v>152.70949999999999</v>
      </c>
      <c r="BY9" s="3">
        <v>0.42986111111111108</v>
      </c>
      <c r="BZ9" s="4">
        <f t="shared" si="33"/>
        <v>10</v>
      </c>
      <c r="CA9" s="4">
        <f t="shared" si="34"/>
        <v>19</v>
      </c>
      <c r="CB9" s="4">
        <f t="shared" si="35"/>
        <v>0</v>
      </c>
      <c r="CC9" s="5">
        <v>24.068049999999999</v>
      </c>
      <c r="CD9" s="4">
        <v>-24</v>
      </c>
      <c r="CE9" s="6" t="str">
        <f t="shared" si="36"/>
        <v>06</v>
      </c>
      <c r="CF9" s="6" t="str">
        <f t="shared" si="37"/>
        <v>805</v>
      </c>
      <c r="CG9" s="6">
        <f t="shared" si="38"/>
        <v>-24.113416666666666</v>
      </c>
      <c r="CH9" s="5">
        <v>152.42527000000001</v>
      </c>
      <c r="CI9" s="6" t="str">
        <f t="shared" si="42"/>
        <v>152</v>
      </c>
      <c r="CJ9" s="6" t="str">
        <f t="shared" si="39"/>
        <v>42</v>
      </c>
      <c r="CK9" s="6" t="str">
        <f t="shared" si="40"/>
        <v>527</v>
      </c>
      <c r="CL9" s="6">
        <f t="shared" si="41"/>
        <v>152.70878333333334</v>
      </c>
      <c r="CM9" s="2">
        <v>84</v>
      </c>
      <c r="CN9" s="8">
        <v>26.551850000000002</v>
      </c>
      <c r="CO9" s="8">
        <v>-7.8270000000000006E-2</v>
      </c>
      <c r="CP9" s="8">
        <v>35.330140000000007</v>
      </c>
    </row>
    <row r="10" spans="1:302">
      <c r="A10" s="2">
        <v>9</v>
      </c>
      <c r="B10" s="2">
        <v>11</v>
      </c>
      <c r="C10" s="2">
        <v>2</v>
      </c>
      <c r="D10" s="2">
        <v>2014</v>
      </c>
      <c r="E10" s="3">
        <v>0.57847222222222217</v>
      </c>
      <c r="F10" s="2" t="s">
        <v>40</v>
      </c>
      <c r="G10" s="2" t="s">
        <v>17</v>
      </c>
      <c r="H10" s="2" t="s">
        <v>21</v>
      </c>
      <c r="I10" s="2" t="s">
        <v>10</v>
      </c>
      <c r="J10" s="4">
        <v>1</v>
      </c>
      <c r="K10" s="4" t="s">
        <v>44</v>
      </c>
      <c r="L10" s="4">
        <v>0</v>
      </c>
      <c r="M10" s="5">
        <v>24.068210000000001</v>
      </c>
      <c r="N10" s="4">
        <v>-24</v>
      </c>
      <c r="O10" s="4" t="str">
        <f t="shared" si="0"/>
        <v>06</v>
      </c>
      <c r="P10" s="4" t="str">
        <f t="shared" si="1"/>
        <v>821</v>
      </c>
      <c r="Q10" s="6">
        <f t="shared" si="2"/>
        <v>-24.113683333333334</v>
      </c>
      <c r="R10" s="5">
        <v>152.42500999999999</v>
      </c>
      <c r="S10" s="2" t="str">
        <f t="shared" si="3"/>
        <v>152</v>
      </c>
      <c r="T10" s="2" t="str">
        <f t="shared" si="4"/>
        <v>42</v>
      </c>
      <c r="U10" s="2" t="str">
        <f t="shared" si="5"/>
        <v>501</v>
      </c>
      <c r="V10" s="6">
        <f t="shared" si="6"/>
        <v>152.70835</v>
      </c>
      <c r="W10" s="5" t="s">
        <v>131</v>
      </c>
      <c r="X10" s="2">
        <v>-24</v>
      </c>
      <c r="Y10" s="2" t="str">
        <f t="shared" si="7"/>
        <v>06</v>
      </c>
      <c r="Z10" s="2" t="str">
        <f t="shared" si="8"/>
        <v>650</v>
      </c>
      <c r="AA10" s="6">
        <f t="shared" si="9"/>
        <v>-24.110833333333332</v>
      </c>
      <c r="AB10" s="5">
        <v>152.42507000000001</v>
      </c>
      <c r="AC10" s="2" t="str">
        <f t="shared" si="10"/>
        <v>152</v>
      </c>
      <c r="AD10" s="2" t="str">
        <f t="shared" si="11"/>
        <v>42</v>
      </c>
      <c r="AE10" s="2" t="str">
        <f t="shared" si="12"/>
        <v>507</v>
      </c>
      <c r="AF10" s="6">
        <f t="shared" si="13"/>
        <v>152.70845</v>
      </c>
      <c r="AG10" s="2">
        <v>0</v>
      </c>
      <c r="AH10" s="2">
        <v>208</v>
      </c>
      <c r="AI10" s="2">
        <v>2</v>
      </c>
      <c r="AJ10" s="2">
        <v>355</v>
      </c>
      <c r="AK10" s="2">
        <f t="shared" si="43"/>
        <v>175</v>
      </c>
      <c r="AL10" s="3">
        <v>0.57847222222222217</v>
      </c>
      <c r="AM10" s="4">
        <f t="shared" si="14"/>
        <v>13</v>
      </c>
      <c r="AN10" s="4">
        <f t="shared" si="15"/>
        <v>53</v>
      </c>
      <c r="AO10" s="4">
        <f t="shared" si="16"/>
        <v>0</v>
      </c>
      <c r="AP10" s="3">
        <v>0.58194444444444449</v>
      </c>
      <c r="AQ10" s="4">
        <f t="shared" si="17"/>
        <v>13</v>
      </c>
      <c r="AR10" s="4">
        <f t="shared" si="18"/>
        <v>58</v>
      </c>
      <c r="AS10" s="4">
        <f t="shared" si="19"/>
        <v>0</v>
      </c>
      <c r="AT10" s="4">
        <v>300</v>
      </c>
      <c r="AU10" s="2">
        <v>208</v>
      </c>
      <c r="AV10" s="7">
        <v>231.11111111111111</v>
      </c>
      <c r="AW10" s="7">
        <v>45.378666666666668</v>
      </c>
      <c r="AX10" s="2">
        <v>10</v>
      </c>
      <c r="AY10" s="2">
        <v>40.875100000000003</v>
      </c>
      <c r="AZ10" s="2">
        <v>40.953499999999998</v>
      </c>
      <c r="BA10" s="2">
        <v>0.5</v>
      </c>
      <c r="BB10" s="8">
        <v>22.689333333333334</v>
      </c>
      <c r="BC10" s="2">
        <v>6.3899999999996737E-2</v>
      </c>
      <c r="BD10" s="2">
        <f t="shared" si="20"/>
        <v>63.899999999996737</v>
      </c>
      <c r="BE10" s="2">
        <f t="shared" si="21"/>
        <v>0.21299999999998911</v>
      </c>
      <c r="BF10" s="2" t="s">
        <v>70</v>
      </c>
      <c r="BG10" s="2" t="s">
        <v>70</v>
      </c>
      <c r="BH10" s="9">
        <v>2.8163013457129667E-3</v>
      </c>
      <c r="BI10" s="9">
        <f t="shared" si="22"/>
        <v>2.8163013457129669</v>
      </c>
      <c r="BJ10" s="10">
        <v>0.18997569405728701</v>
      </c>
      <c r="BK10" s="3">
        <v>0.5756944444444444</v>
      </c>
      <c r="BL10" s="4">
        <f t="shared" si="23"/>
        <v>13</v>
      </c>
      <c r="BM10" s="4">
        <f t="shared" si="24"/>
        <v>49</v>
      </c>
      <c r="BN10" s="4">
        <f t="shared" si="25"/>
        <v>0</v>
      </c>
      <c r="BO10" s="5">
        <v>24.068249999999999</v>
      </c>
      <c r="BP10" s="2">
        <v>-24</v>
      </c>
      <c r="BQ10" s="2" t="str">
        <f t="shared" si="26"/>
        <v>06</v>
      </c>
      <c r="BR10" s="2" t="str">
        <f t="shared" si="27"/>
        <v>825</v>
      </c>
      <c r="BS10" s="6">
        <f t="shared" si="28"/>
        <v>-24.11375</v>
      </c>
      <c r="BT10" s="5">
        <v>152.42505</v>
      </c>
      <c r="BU10" s="4" t="str">
        <f t="shared" si="29"/>
        <v>152</v>
      </c>
      <c r="BV10" s="4" t="str">
        <f t="shared" si="30"/>
        <v>42</v>
      </c>
      <c r="BW10" s="4" t="str">
        <f t="shared" si="31"/>
        <v>505</v>
      </c>
      <c r="BX10" s="6">
        <f t="shared" si="32"/>
        <v>152.70841666666666</v>
      </c>
      <c r="BY10" s="3">
        <v>0.57708333333333328</v>
      </c>
      <c r="BZ10" s="4">
        <f t="shared" si="33"/>
        <v>13</v>
      </c>
      <c r="CA10" s="4">
        <f t="shared" si="34"/>
        <v>51</v>
      </c>
      <c r="CB10" s="4">
        <f t="shared" si="35"/>
        <v>0</v>
      </c>
      <c r="CC10" s="5">
        <v>24.068269999999998</v>
      </c>
      <c r="CD10" s="4">
        <v>-24</v>
      </c>
      <c r="CE10" s="6" t="str">
        <f t="shared" si="36"/>
        <v>06</v>
      </c>
      <c r="CF10" s="6" t="str">
        <f t="shared" si="37"/>
        <v>827</v>
      </c>
      <c r="CG10" s="6">
        <f t="shared" si="38"/>
        <v>-24.113783333333334</v>
      </c>
      <c r="CH10" s="5">
        <v>152.42493999999999</v>
      </c>
      <c r="CI10" s="6" t="str">
        <f t="shared" si="42"/>
        <v>152</v>
      </c>
      <c r="CJ10" s="6" t="str">
        <f t="shared" si="39"/>
        <v>42</v>
      </c>
      <c r="CK10" s="6" t="str">
        <f t="shared" si="40"/>
        <v>494</v>
      </c>
      <c r="CL10" s="6">
        <f t="shared" si="41"/>
        <v>152.70823333333334</v>
      </c>
      <c r="CM10" s="2">
        <v>85</v>
      </c>
      <c r="CN10" s="8">
        <v>26.93423809523809</v>
      </c>
      <c r="CO10" s="8">
        <v>-3.5480952380952384E-2</v>
      </c>
      <c r="CP10" s="8">
        <v>35.558547619047609</v>
      </c>
    </row>
    <row r="11" spans="1:302">
      <c r="A11" s="2">
        <v>10</v>
      </c>
      <c r="B11" s="2">
        <v>11</v>
      </c>
      <c r="C11" s="2">
        <v>2</v>
      </c>
      <c r="D11" s="2">
        <v>2014</v>
      </c>
      <c r="E11" s="3">
        <v>0.61597222222222225</v>
      </c>
      <c r="F11" s="2" t="s">
        <v>41</v>
      </c>
      <c r="G11" s="2" t="s">
        <v>21</v>
      </c>
      <c r="H11" s="2" t="s">
        <v>21</v>
      </c>
      <c r="I11" s="2" t="s">
        <v>10</v>
      </c>
      <c r="J11" s="4">
        <v>0</v>
      </c>
      <c r="K11" s="4" t="s">
        <v>170</v>
      </c>
      <c r="L11" s="4"/>
      <c r="M11" s="5">
        <v>24.068280000000001</v>
      </c>
      <c r="N11" s="4">
        <v>-24</v>
      </c>
      <c r="O11" s="4" t="str">
        <f t="shared" si="0"/>
        <v>06</v>
      </c>
      <c r="P11" s="4" t="str">
        <f t="shared" si="1"/>
        <v>828</v>
      </c>
      <c r="Q11" s="6">
        <f t="shared" si="2"/>
        <v>-24.113800000000001</v>
      </c>
      <c r="R11" s="5">
        <v>152.42506</v>
      </c>
      <c r="S11" s="2" t="str">
        <f t="shared" si="3"/>
        <v>152</v>
      </c>
      <c r="T11" s="2" t="str">
        <f t="shared" si="4"/>
        <v>42</v>
      </c>
      <c r="U11" s="2" t="str">
        <f t="shared" si="5"/>
        <v>506</v>
      </c>
      <c r="V11" s="6">
        <f t="shared" si="6"/>
        <v>152.70843333333335</v>
      </c>
      <c r="W11" s="5" t="s">
        <v>132</v>
      </c>
      <c r="X11" s="2">
        <v>-24</v>
      </c>
      <c r="Y11" s="2" t="str">
        <f t="shared" si="7"/>
        <v>06</v>
      </c>
      <c r="Z11" s="2" t="str">
        <f t="shared" si="8"/>
        <v>670</v>
      </c>
      <c r="AA11" s="6">
        <f t="shared" si="9"/>
        <v>-24.111166666666666</v>
      </c>
      <c r="AB11" s="5">
        <v>152.42496</v>
      </c>
      <c r="AC11" s="2" t="str">
        <f t="shared" si="10"/>
        <v>152</v>
      </c>
      <c r="AD11" s="2" t="str">
        <f t="shared" si="11"/>
        <v>42</v>
      </c>
      <c r="AE11" s="2" t="str">
        <f t="shared" si="12"/>
        <v>496</v>
      </c>
      <c r="AF11" s="6">
        <f t="shared" si="13"/>
        <v>152.70826666666667</v>
      </c>
      <c r="AG11" s="2">
        <v>0</v>
      </c>
      <c r="AH11" s="2">
        <v>175</v>
      </c>
      <c r="AI11" s="2">
        <v>2</v>
      </c>
      <c r="AJ11" s="2">
        <v>355</v>
      </c>
      <c r="AK11" s="2">
        <f t="shared" si="43"/>
        <v>175</v>
      </c>
      <c r="AL11" s="3">
        <v>0.61597222222222225</v>
      </c>
      <c r="AM11" s="4">
        <f t="shared" si="14"/>
        <v>14</v>
      </c>
      <c r="AN11" s="4">
        <f t="shared" si="15"/>
        <v>47</v>
      </c>
      <c r="AO11" s="4">
        <f t="shared" si="16"/>
        <v>0</v>
      </c>
      <c r="AP11" s="3">
        <v>0.61944444444444446</v>
      </c>
      <c r="AQ11" s="4">
        <f t="shared" si="17"/>
        <v>14</v>
      </c>
      <c r="AR11" s="4">
        <f t="shared" si="18"/>
        <v>52</v>
      </c>
      <c r="AS11" s="4">
        <f t="shared" si="19"/>
        <v>0</v>
      </c>
      <c r="AT11" s="4">
        <v>300</v>
      </c>
      <c r="AU11" s="2">
        <v>175</v>
      </c>
      <c r="AV11" s="7">
        <v>194.44444444444443</v>
      </c>
      <c r="AW11" s="7">
        <v>38.17916666666666</v>
      </c>
      <c r="AX11" s="2">
        <v>15</v>
      </c>
      <c r="AY11" s="2">
        <v>44.894599999999997</v>
      </c>
      <c r="AZ11" s="2">
        <v>44.959400000000002</v>
      </c>
      <c r="BA11" s="2">
        <v>0.5</v>
      </c>
      <c r="BB11" s="8">
        <v>19.08958333333333</v>
      </c>
      <c r="BC11" s="2">
        <v>5.0300000000007117E-2</v>
      </c>
      <c r="BD11" s="2">
        <f t="shared" si="20"/>
        <v>50.300000000007117</v>
      </c>
      <c r="BE11" s="2">
        <f t="shared" si="21"/>
        <v>0.16766666666669039</v>
      </c>
      <c r="BF11" s="2" t="s">
        <v>70</v>
      </c>
      <c r="BG11" s="2" t="s">
        <v>70</v>
      </c>
      <c r="BH11" s="9">
        <v>2.6349448870461008E-3</v>
      </c>
      <c r="BI11" s="9">
        <f t="shared" si="22"/>
        <v>2.634944887046101</v>
      </c>
      <c r="BJ11" s="9" t="s">
        <v>70</v>
      </c>
      <c r="BK11" s="3">
        <v>0.61249999999999993</v>
      </c>
      <c r="BL11" s="4">
        <f t="shared" si="23"/>
        <v>14</v>
      </c>
      <c r="BM11" s="4">
        <f t="shared" si="24"/>
        <v>42</v>
      </c>
      <c r="BN11" s="4">
        <f t="shared" si="25"/>
        <v>0</v>
      </c>
      <c r="BO11" s="5">
        <v>24.068259999999999</v>
      </c>
      <c r="BP11" s="2">
        <v>-24</v>
      </c>
      <c r="BQ11" s="2" t="str">
        <f t="shared" si="26"/>
        <v>06</v>
      </c>
      <c r="BR11" s="2" t="str">
        <f t="shared" si="27"/>
        <v>826</v>
      </c>
      <c r="BS11" s="6">
        <f t="shared" si="28"/>
        <v>-24.113766666666667</v>
      </c>
      <c r="BT11" s="5">
        <v>152.42509000000001</v>
      </c>
      <c r="BU11" s="4" t="str">
        <f t="shared" si="29"/>
        <v>152</v>
      </c>
      <c r="BV11" s="4" t="str">
        <f t="shared" si="30"/>
        <v>42</v>
      </c>
      <c r="BW11" s="4" t="str">
        <f t="shared" si="31"/>
        <v>509</v>
      </c>
      <c r="BX11" s="6">
        <f t="shared" si="32"/>
        <v>152.70848333333333</v>
      </c>
      <c r="BY11" s="3">
        <v>0.61458333333333337</v>
      </c>
      <c r="BZ11" s="4">
        <f t="shared" si="33"/>
        <v>14</v>
      </c>
      <c r="CA11" s="4">
        <f t="shared" si="34"/>
        <v>45</v>
      </c>
      <c r="CB11" s="4">
        <f t="shared" si="35"/>
        <v>0</v>
      </c>
      <c r="CC11" s="5">
        <v>24.068480000000001</v>
      </c>
      <c r="CD11" s="4">
        <v>-24</v>
      </c>
      <c r="CE11" s="6" t="str">
        <f t="shared" si="36"/>
        <v>06</v>
      </c>
      <c r="CF11" s="6" t="str">
        <f t="shared" si="37"/>
        <v>848</v>
      </c>
      <c r="CG11" s="6">
        <f t="shared" si="38"/>
        <v>-24.114133333333335</v>
      </c>
      <c r="CH11" s="5">
        <v>152.42483999999999</v>
      </c>
      <c r="CI11" s="6" t="str">
        <f t="shared" si="42"/>
        <v>152</v>
      </c>
      <c r="CJ11" s="6" t="str">
        <f t="shared" si="39"/>
        <v>42</v>
      </c>
      <c r="CK11" s="6" t="str">
        <f t="shared" si="40"/>
        <v>484</v>
      </c>
      <c r="CL11" s="6">
        <f t="shared" si="41"/>
        <v>152.70806666666667</v>
      </c>
      <c r="CM11" s="2">
        <v>89</v>
      </c>
      <c r="CN11" s="8">
        <v>26.69182586206896</v>
      </c>
      <c r="CO11" s="8">
        <v>8.4766500000000011</v>
      </c>
      <c r="CP11" s="8">
        <v>35.333262068965524</v>
      </c>
    </row>
    <row r="12" spans="1:302">
      <c r="A12" s="2">
        <v>11</v>
      </c>
      <c r="B12" s="2">
        <v>11</v>
      </c>
      <c r="C12" s="2">
        <v>2</v>
      </c>
      <c r="D12" s="2">
        <v>2014</v>
      </c>
      <c r="E12" s="3">
        <v>0.63750000000000007</v>
      </c>
      <c r="F12" s="2" t="s">
        <v>42</v>
      </c>
      <c r="G12" s="2" t="s">
        <v>21</v>
      </c>
      <c r="H12" s="2" t="s">
        <v>21</v>
      </c>
      <c r="I12" s="2" t="s">
        <v>10</v>
      </c>
      <c r="J12" s="4">
        <v>0</v>
      </c>
      <c r="K12" s="4" t="s">
        <v>170</v>
      </c>
      <c r="L12" s="4"/>
      <c r="M12" s="5">
        <v>24.068239999999999</v>
      </c>
      <c r="N12" s="4">
        <v>-24</v>
      </c>
      <c r="O12" s="4" t="str">
        <f t="shared" si="0"/>
        <v>06</v>
      </c>
      <c r="P12" s="4" t="str">
        <f t="shared" si="1"/>
        <v>824</v>
      </c>
      <c r="Q12" s="6">
        <f t="shared" si="2"/>
        <v>-24.113733333333332</v>
      </c>
      <c r="R12" s="5">
        <v>152.42505</v>
      </c>
      <c r="S12" s="2" t="str">
        <f t="shared" si="3"/>
        <v>152</v>
      </c>
      <c r="T12" s="2" t="str">
        <f t="shared" si="4"/>
        <v>42</v>
      </c>
      <c r="U12" s="2" t="str">
        <f t="shared" si="5"/>
        <v>505</v>
      </c>
      <c r="V12" s="6">
        <f t="shared" si="6"/>
        <v>152.70841666666666</v>
      </c>
      <c r="W12" s="5">
        <v>24.066929999999999</v>
      </c>
      <c r="X12" s="2">
        <v>-24</v>
      </c>
      <c r="Y12" s="2" t="str">
        <f t="shared" si="7"/>
        <v>06</v>
      </c>
      <c r="Z12" s="2" t="str">
        <f t="shared" si="8"/>
        <v>693</v>
      </c>
      <c r="AA12" s="6">
        <f t="shared" si="9"/>
        <v>-24.111550000000001</v>
      </c>
      <c r="AB12" s="5">
        <v>152.42493999999999</v>
      </c>
      <c r="AC12" s="2" t="str">
        <f t="shared" si="10"/>
        <v>152</v>
      </c>
      <c r="AD12" s="2" t="str">
        <f t="shared" si="11"/>
        <v>42</v>
      </c>
      <c r="AE12" s="2" t="str">
        <f t="shared" si="12"/>
        <v>494</v>
      </c>
      <c r="AF12" s="6">
        <f t="shared" si="13"/>
        <v>152.70823333333334</v>
      </c>
      <c r="AG12" s="2">
        <v>0</v>
      </c>
      <c r="AH12" s="2">
        <v>224</v>
      </c>
      <c r="AI12" s="2">
        <v>2</v>
      </c>
      <c r="AJ12" s="2">
        <v>355</v>
      </c>
      <c r="AK12" s="2">
        <f t="shared" si="43"/>
        <v>175</v>
      </c>
      <c r="AL12" s="3">
        <v>0.63750000000000007</v>
      </c>
      <c r="AM12" s="4">
        <f t="shared" si="14"/>
        <v>15</v>
      </c>
      <c r="AN12" s="4">
        <f t="shared" si="15"/>
        <v>18</v>
      </c>
      <c r="AO12" s="4">
        <f t="shared" si="16"/>
        <v>0</v>
      </c>
      <c r="AP12" s="3">
        <v>0.64097222222222217</v>
      </c>
      <c r="AQ12" s="4">
        <f t="shared" si="17"/>
        <v>15</v>
      </c>
      <c r="AR12" s="4">
        <f t="shared" si="18"/>
        <v>23</v>
      </c>
      <c r="AS12" s="4">
        <f t="shared" si="19"/>
        <v>0</v>
      </c>
      <c r="AT12" s="4">
        <v>300</v>
      </c>
      <c r="AU12" s="2">
        <v>224</v>
      </c>
      <c r="AV12" s="7">
        <v>248.88888888888889</v>
      </c>
      <c r="AW12" s="7">
        <v>48.86933333333333</v>
      </c>
      <c r="AX12" s="2">
        <v>17</v>
      </c>
      <c r="AY12" s="2">
        <v>43.5306</v>
      </c>
      <c r="AZ12" s="2">
        <v>43.628599999999999</v>
      </c>
      <c r="BA12" s="2">
        <v>0.5</v>
      </c>
      <c r="BB12" s="8">
        <v>24.434666666666665</v>
      </c>
      <c r="BC12" s="2">
        <v>8.3500000000000796E-2</v>
      </c>
      <c r="BD12" s="2">
        <f t="shared" si="20"/>
        <v>83.500000000000796</v>
      </c>
      <c r="BE12" s="2">
        <f t="shared" si="21"/>
        <v>0.27833333333333599</v>
      </c>
      <c r="BF12" s="2" t="s">
        <v>70</v>
      </c>
      <c r="BG12" s="2" t="s">
        <v>70</v>
      </c>
      <c r="BH12" s="9">
        <v>3.4172760013096476E-3</v>
      </c>
      <c r="BI12" s="9">
        <f t="shared" si="22"/>
        <v>3.4172760013096477</v>
      </c>
      <c r="BJ12" s="9" t="s">
        <v>70</v>
      </c>
      <c r="BK12" s="3">
        <v>0.63541666666666663</v>
      </c>
      <c r="BL12" s="4">
        <f t="shared" si="23"/>
        <v>15</v>
      </c>
      <c r="BM12" s="4">
        <f t="shared" si="24"/>
        <v>15</v>
      </c>
      <c r="BN12" s="4">
        <f t="shared" si="25"/>
        <v>0</v>
      </c>
      <c r="BO12" s="5">
        <v>24.068290000000001</v>
      </c>
      <c r="BP12" s="2">
        <v>-24</v>
      </c>
      <c r="BQ12" s="2" t="str">
        <f t="shared" si="26"/>
        <v>06</v>
      </c>
      <c r="BR12" s="2" t="str">
        <f t="shared" si="27"/>
        <v>829</v>
      </c>
      <c r="BS12" s="6">
        <f t="shared" si="28"/>
        <v>-24.113816666666665</v>
      </c>
      <c r="BT12" s="5">
        <v>152.42515</v>
      </c>
      <c r="BU12" s="4" t="str">
        <f t="shared" si="29"/>
        <v>152</v>
      </c>
      <c r="BV12" s="4" t="str">
        <f t="shared" si="30"/>
        <v>42</v>
      </c>
      <c r="BW12" s="4" t="str">
        <f t="shared" si="31"/>
        <v>515</v>
      </c>
      <c r="BX12" s="6">
        <f t="shared" si="32"/>
        <v>152.70858333333334</v>
      </c>
      <c r="BY12" s="3">
        <v>0.63680555555555551</v>
      </c>
      <c r="BZ12" s="4">
        <f t="shared" si="33"/>
        <v>15</v>
      </c>
      <c r="CA12" s="4">
        <f t="shared" si="34"/>
        <v>17</v>
      </c>
      <c r="CB12" s="4">
        <f t="shared" si="35"/>
        <v>0</v>
      </c>
      <c r="CC12" s="5">
        <v>24.068359999999998</v>
      </c>
      <c r="CD12" s="4">
        <v>-24</v>
      </c>
      <c r="CE12" s="6" t="str">
        <f t="shared" si="36"/>
        <v>06</v>
      </c>
      <c r="CF12" s="6" t="str">
        <f t="shared" si="37"/>
        <v>836</v>
      </c>
      <c r="CG12" s="6">
        <f t="shared" si="38"/>
        <v>-24.113933333333332</v>
      </c>
      <c r="CH12" s="5">
        <v>152.42502999999999</v>
      </c>
      <c r="CI12" s="6" t="str">
        <f t="shared" si="42"/>
        <v>152</v>
      </c>
      <c r="CJ12" s="6" t="str">
        <f t="shared" si="39"/>
        <v>42</v>
      </c>
      <c r="CK12" s="6" t="str">
        <f t="shared" si="40"/>
        <v>503</v>
      </c>
      <c r="CL12" s="6">
        <f t="shared" si="41"/>
        <v>152.70838333333333</v>
      </c>
      <c r="CM12" s="2">
        <v>91</v>
      </c>
      <c r="CN12" s="8">
        <v>26.666244318181828</v>
      </c>
      <c r="CO12" s="8">
        <v>2.4340909090909092E-3</v>
      </c>
      <c r="CP12" s="8">
        <v>35.312628409090905</v>
      </c>
    </row>
    <row r="13" spans="1:302">
      <c r="A13" s="2">
        <v>12</v>
      </c>
      <c r="B13" s="2">
        <v>11</v>
      </c>
      <c r="C13" s="2">
        <v>2</v>
      </c>
      <c r="D13" s="2">
        <v>2014</v>
      </c>
      <c r="E13" s="3">
        <v>0.67708333333333337</v>
      </c>
      <c r="F13" s="2" t="s">
        <v>43</v>
      </c>
      <c r="G13" s="2" t="s">
        <v>21</v>
      </c>
      <c r="H13" s="2" t="s">
        <v>21</v>
      </c>
      <c r="I13" s="2" t="s">
        <v>10</v>
      </c>
      <c r="J13" s="4">
        <v>0</v>
      </c>
      <c r="K13" s="4" t="s">
        <v>170</v>
      </c>
      <c r="L13" s="4"/>
      <c r="M13" s="5">
        <v>24.068239999999999</v>
      </c>
      <c r="N13" s="4">
        <v>-24</v>
      </c>
      <c r="O13" s="4" t="str">
        <f t="shared" si="0"/>
        <v>06</v>
      </c>
      <c r="P13" s="4" t="str">
        <f t="shared" si="1"/>
        <v>824</v>
      </c>
      <c r="Q13" s="6">
        <f t="shared" si="2"/>
        <v>-24.113733333333332</v>
      </c>
      <c r="R13" s="5" t="s">
        <v>119</v>
      </c>
      <c r="S13" s="2" t="str">
        <f t="shared" si="3"/>
        <v>152</v>
      </c>
      <c r="T13" s="2" t="str">
        <f t="shared" si="4"/>
        <v>42</v>
      </c>
      <c r="U13" s="2" t="str">
        <f t="shared" si="5"/>
        <v>510</v>
      </c>
      <c r="V13" s="6">
        <f t="shared" si="6"/>
        <v>152.70849999999999</v>
      </c>
      <c r="W13" s="5">
        <v>24.068560000000002</v>
      </c>
      <c r="X13" s="2">
        <v>-24</v>
      </c>
      <c r="Y13" s="2" t="str">
        <f t="shared" si="7"/>
        <v>06</v>
      </c>
      <c r="Z13" s="2" t="str">
        <f t="shared" si="8"/>
        <v>856</v>
      </c>
      <c r="AA13" s="6">
        <f t="shared" si="9"/>
        <v>-24.114266666666666</v>
      </c>
      <c r="AB13" s="5" t="s">
        <v>122</v>
      </c>
      <c r="AC13" s="2" t="str">
        <f t="shared" si="10"/>
        <v>152</v>
      </c>
      <c r="AD13" s="2" t="str">
        <f t="shared" si="11"/>
        <v>42</v>
      </c>
      <c r="AE13" s="2" t="str">
        <f t="shared" si="12"/>
        <v>490</v>
      </c>
      <c r="AF13" s="6">
        <f t="shared" si="13"/>
        <v>152.70816666666667</v>
      </c>
      <c r="AG13" s="2">
        <v>0</v>
      </c>
      <c r="AH13" s="2">
        <v>204</v>
      </c>
      <c r="AI13" s="2">
        <v>2</v>
      </c>
      <c r="AJ13" s="2">
        <v>355</v>
      </c>
      <c r="AK13" s="2">
        <f t="shared" si="43"/>
        <v>175</v>
      </c>
      <c r="AL13" s="3">
        <v>0.67708333333333337</v>
      </c>
      <c r="AM13" s="4">
        <f t="shared" si="14"/>
        <v>16</v>
      </c>
      <c r="AN13" s="4">
        <f t="shared" si="15"/>
        <v>15</v>
      </c>
      <c r="AO13" s="4">
        <f t="shared" si="16"/>
        <v>0</v>
      </c>
      <c r="AP13" s="3">
        <v>0.68125000000000002</v>
      </c>
      <c r="AQ13" s="4">
        <f t="shared" si="17"/>
        <v>16</v>
      </c>
      <c r="AR13" s="4">
        <f t="shared" si="18"/>
        <v>21</v>
      </c>
      <c r="AS13" s="4">
        <f t="shared" si="19"/>
        <v>0</v>
      </c>
      <c r="AT13" s="4">
        <v>300</v>
      </c>
      <c r="AU13" s="2">
        <v>204</v>
      </c>
      <c r="AV13" s="7">
        <v>226.66666666666666</v>
      </c>
      <c r="AW13" s="7">
        <v>44.506</v>
      </c>
      <c r="AX13" s="2">
        <v>19</v>
      </c>
      <c r="AY13" s="2">
        <v>46.547199999999997</v>
      </c>
      <c r="AZ13" s="2">
        <v>46.6233</v>
      </c>
      <c r="BA13" s="2">
        <v>0.5</v>
      </c>
      <c r="BB13" s="8">
        <v>22.253</v>
      </c>
      <c r="BC13" s="2">
        <v>6.160000000000565E-2</v>
      </c>
      <c r="BD13" s="2">
        <f t="shared" si="20"/>
        <v>61.60000000000565</v>
      </c>
      <c r="BE13" s="2">
        <f t="shared" si="21"/>
        <v>0.20533333333335216</v>
      </c>
      <c r="BF13" s="2" t="s">
        <v>70</v>
      </c>
      <c r="BG13" s="2" t="s">
        <v>70</v>
      </c>
      <c r="BH13" s="9">
        <v>2.768166089965652E-3</v>
      </c>
      <c r="BI13" s="9">
        <f t="shared" si="22"/>
        <v>2.7681660899656522</v>
      </c>
      <c r="BJ13" s="9" t="s">
        <v>70</v>
      </c>
      <c r="BK13" s="3">
        <v>0.6743055555555556</v>
      </c>
      <c r="BL13" s="4">
        <f t="shared" si="23"/>
        <v>16</v>
      </c>
      <c r="BM13" s="4">
        <f t="shared" si="24"/>
        <v>11</v>
      </c>
      <c r="BN13" s="4">
        <f t="shared" si="25"/>
        <v>0</v>
      </c>
      <c r="BO13" s="5" t="s">
        <v>146</v>
      </c>
      <c r="BP13" s="2">
        <v>-24</v>
      </c>
      <c r="BQ13" s="2" t="str">
        <f t="shared" si="26"/>
        <v>06</v>
      </c>
      <c r="BR13" s="2" t="str">
        <f t="shared" si="27"/>
        <v>830</v>
      </c>
      <c r="BS13" s="6">
        <f t="shared" si="28"/>
        <v>-24.113833333333332</v>
      </c>
      <c r="BT13" s="5">
        <v>152.42509000000001</v>
      </c>
      <c r="BU13" s="4" t="str">
        <f t="shared" si="29"/>
        <v>152</v>
      </c>
      <c r="BV13" s="4" t="str">
        <f t="shared" si="30"/>
        <v>42</v>
      </c>
      <c r="BW13" s="4" t="str">
        <f t="shared" si="31"/>
        <v>509</v>
      </c>
      <c r="BX13" s="6">
        <f t="shared" si="32"/>
        <v>152.70848333333333</v>
      </c>
      <c r="BY13" s="3">
        <v>0.67638888888888893</v>
      </c>
      <c r="BZ13" s="4">
        <f t="shared" si="33"/>
        <v>16</v>
      </c>
      <c r="CA13" s="4">
        <f t="shared" si="34"/>
        <v>14</v>
      </c>
      <c r="CB13" s="4">
        <f t="shared" si="35"/>
        <v>0</v>
      </c>
      <c r="CC13" s="5">
        <v>24.068149999999999</v>
      </c>
      <c r="CD13" s="4">
        <v>-24</v>
      </c>
      <c r="CE13" s="6" t="str">
        <f t="shared" si="36"/>
        <v>06</v>
      </c>
      <c r="CF13" s="6" t="str">
        <f t="shared" si="37"/>
        <v>815</v>
      </c>
      <c r="CG13" s="6">
        <f t="shared" si="38"/>
        <v>-24.113583333333334</v>
      </c>
      <c r="CH13" s="5">
        <v>152.42999</v>
      </c>
      <c r="CI13" s="6" t="str">
        <f t="shared" si="42"/>
        <v>152</v>
      </c>
      <c r="CJ13" s="6" t="str">
        <f t="shared" si="39"/>
        <v>42</v>
      </c>
      <c r="CK13" s="6" t="str">
        <f t="shared" si="40"/>
        <v>999</v>
      </c>
      <c r="CL13" s="6">
        <f t="shared" si="41"/>
        <v>152.71664999999999</v>
      </c>
      <c r="CM13" s="2">
        <v>95</v>
      </c>
      <c r="CN13" s="8">
        <v>26.639642500000001</v>
      </c>
      <c r="CO13" s="8">
        <v>15.377847500000012</v>
      </c>
      <c r="CP13" s="8">
        <v>35.331825000000002</v>
      </c>
    </row>
    <row r="14" spans="1:302">
      <c r="A14" s="2">
        <v>13</v>
      </c>
      <c r="B14" s="2">
        <v>12</v>
      </c>
      <c r="C14" s="2">
        <v>2</v>
      </c>
      <c r="D14" s="2">
        <v>2014</v>
      </c>
      <c r="E14" s="3">
        <v>0.35000000000000003</v>
      </c>
      <c r="F14" s="2" t="s">
        <v>37</v>
      </c>
      <c r="G14" s="2" t="s">
        <v>12</v>
      </c>
      <c r="H14" s="2" t="s">
        <v>12</v>
      </c>
      <c r="I14" s="2" t="s">
        <v>10</v>
      </c>
      <c r="J14" s="4">
        <v>1</v>
      </c>
      <c r="K14" s="4" t="s">
        <v>44</v>
      </c>
      <c r="L14" s="4">
        <v>0</v>
      </c>
      <c r="M14" s="5">
        <v>24.068269999999998</v>
      </c>
      <c r="N14" s="4">
        <v>-24</v>
      </c>
      <c r="O14" s="4" t="str">
        <f t="shared" si="0"/>
        <v>06</v>
      </c>
      <c r="P14" s="4" t="str">
        <f t="shared" si="1"/>
        <v>827</v>
      </c>
      <c r="Q14" s="6">
        <f t="shared" si="2"/>
        <v>-24.113783333333334</v>
      </c>
      <c r="R14" s="5">
        <v>152.42502999999999</v>
      </c>
      <c r="S14" s="2" t="str">
        <f t="shared" si="3"/>
        <v>152</v>
      </c>
      <c r="T14" s="2" t="str">
        <f t="shared" si="4"/>
        <v>42</v>
      </c>
      <c r="U14" s="2" t="str">
        <f t="shared" si="5"/>
        <v>503</v>
      </c>
      <c r="V14" s="6">
        <f t="shared" si="6"/>
        <v>152.70838333333333</v>
      </c>
      <c r="W14" s="5">
        <v>24.070139999999999</v>
      </c>
      <c r="X14" s="2">
        <v>-24</v>
      </c>
      <c r="Y14" s="2" t="str">
        <f t="shared" si="7"/>
        <v>07</v>
      </c>
      <c r="Z14" s="2" t="str">
        <f t="shared" si="8"/>
        <v>014</v>
      </c>
      <c r="AA14" s="6">
        <f t="shared" si="9"/>
        <v>-24.116900000000001</v>
      </c>
      <c r="AB14" s="5">
        <v>152.42504</v>
      </c>
      <c r="AC14" s="2" t="str">
        <f t="shared" si="10"/>
        <v>152</v>
      </c>
      <c r="AD14" s="2" t="str">
        <f t="shared" si="11"/>
        <v>42</v>
      </c>
      <c r="AE14" s="2" t="str">
        <f t="shared" si="12"/>
        <v>504</v>
      </c>
      <c r="AF14" s="6">
        <f t="shared" si="13"/>
        <v>152.70840000000001</v>
      </c>
      <c r="AG14" s="2">
        <v>0</v>
      </c>
      <c r="AH14" s="2">
        <v>127</v>
      </c>
      <c r="AI14" s="2">
        <v>2</v>
      </c>
      <c r="AJ14" s="2">
        <v>180</v>
      </c>
      <c r="AK14" s="2">
        <f t="shared" si="43"/>
        <v>0</v>
      </c>
      <c r="AL14" s="3">
        <v>0.35000000000000003</v>
      </c>
      <c r="AM14" s="4">
        <f t="shared" si="14"/>
        <v>8</v>
      </c>
      <c r="AN14" s="4">
        <f t="shared" si="15"/>
        <v>24</v>
      </c>
      <c r="AO14" s="4">
        <f t="shared" si="16"/>
        <v>0</v>
      </c>
      <c r="AP14" s="3">
        <v>0.35347222222222219</v>
      </c>
      <c r="AQ14" s="4">
        <f t="shared" si="17"/>
        <v>8</v>
      </c>
      <c r="AR14" s="4">
        <f t="shared" si="18"/>
        <v>29</v>
      </c>
      <c r="AS14" s="4">
        <f t="shared" si="19"/>
        <v>0</v>
      </c>
      <c r="AT14" s="4">
        <v>300</v>
      </c>
      <c r="AU14" s="2">
        <v>127</v>
      </c>
      <c r="AV14" s="7">
        <v>141.11111111111111</v>
      </c>
      <c r="AW14" s="7">
        <v>27.707166666666666</v>
      </c>
      <c r="AX14" s="2">
        <v>1</v>
      </c>
      <c r="AY14" s="2">
        <v>46.673499999999997</v>
      </c>
      <c r="AZ14" s="2">
        <v>46.980200000000004</v>
      </c>
      <c r="BA14" s="2">
        <v>0.5</v>
      </c>
      <c r="BB14" s="8">
        <v>13.853583333333333</v>
      </c>
      <c r="BC14" s="2">
        <v>0.30670000000000641</v>
      </c>
      <c r="BD14" s="2">
        <f t="shared" si="20"/>
        <v>306.70000000000641</v>
      </c>
      <c r="BE14" s="2">
        <f t="shared" si="21"/>
        <v>1.0223333333333546</v>
      </c>
      <c r="BF14" s="2" t="s">
        <v>70</v>
      </c>
      <c r="BG14" s="2" t="s">
        <v>70</v>
      </c>
      <c r="BH14" s="9">
        <v>2.2138676515703379E-2</v>
      </c>
      <c r="BI14" s="9">
        <f t="shared" si="22"/>
        <v>22.138676515703377</v>
      </c>
      <c r="BJ14" s="10">
        <v>0.59255766151144595</v>
      </c>
      <c r="BK14" s="3">
        <v>0.34513888888888888</v>
      </c>
      <c r="BL14" s="4">
        <f t="shared" si="23"/>
        <v>8</v>
      </c>
      <c r="BM14" s="4">
        <f t="shared" si="24"/>
        <v>17</v>
      </c>
      <c r="BN14" s="4">
        <f t="shared" si="25"/>
        <v>0</v>
      </c>
      <c r="BO14" s="5">
        <v>24.068280000000001</v>
      </c>
      <c r="BP14" s="2">
        <v>-24</v>
      </c>
      <c r="BQ14" s="2" t="str">
        <f t="shared" si="26"/>
        <v>06</v>
      </c>
      <c r="BR14" s="2" t="str">
        <f t="shared" si="27"/>
        <v>828</v>
      </c>
      <c r="BS14" s="6">
        <f t="shared" si="28"/>
        <v>-24.113800000000001</v>
      </c>
      <c r="BT14" s="5" t="s">
        <v>119</v>
      </c>
      <c r="BU14" s="4" t="str">
        <f t="shared" si="29"/>
        <v>152</v>
      </c>
      <c r="BV14" s="4" t="str">
        <f t="shared" si="30"/>
        <v>42</v>
      </c>
      <c r="BW14" s="4" t="str">
        <f t="shared" si="31"/>
        <v>510</v>
      </c>
      <c r="BX14" s="6">
        <f t="shared" si="32"/>
        <v>152.70849999999999</v>
      </c>
      <c r="BY14" s="3">
        <v>0.34791666666666665</v>
      </c>
      <c r="BZ14" s="4">
        <f t="shared" si="33"/>
        <v>8</v>
      </c>
      <c r="CA14" s="4">
        <f t="shared" si="34"/>
        <v>21</v>
      </c>
      <c r="CB14" s="4">
        <f t="shared" si="35"/>
        <v>0</v>
      </c>
      <c r="CC14" s="5" t="s">
        <v>155</v>
      </c>
      <c r="CD14" s="4">
        <v>-24</v>
      </c>
      <c r="CE14" s="6" t="str">
        <f t="shared" si="36"/>
        <v>06</v>
      </c>
      <c r="CF14" s="6" t="str">
        <f t="shared" si="37"/>
        <v>870</v>
      </c>
      <c r="CG14" s="6">
        <f t="shared" si="38"/>
        <v>-24.1145</v>
      </c>
      <c r="CH14" s="5">
        <v>152.42528999999999</v>
      </c>
      <c r="CI14" s="6" t="str">
        <f t="shared" si="42"/>
        <v>152</v>
      </c>
      <c r="CJ14" s="6" t="str">
        <f t="shared" si="39"/>
        <v>42</v>
      </c>
      <c r="CK14" s="6" t="str">
        <f t="shared" si="40"/>
        <v>529</v>
      </c>
      <c r="CL14" s="6">
        <f t="shared" si="41"/>
        <v>152.70881666666668</v>
      </c>
      <c r="CM14" s="2">
        <v>97</v>
      </c>
      <c r="CN14" s="8">
        <v>26.587242424242426</v>
      </c>
      <c r="CO14" s="8">
        <v>1.1269696969696969E-2</v>
      </c>
      <c r="CP14" s="8">
        <v>35.290303030303036</v>
      </c>
    </row>
    <row r="15" spans="1:302">
      <c r="A15" s="2">
        <v>14</v>
      </c>
      <c r="B15" s="2">
        <v>12</v>
      </c>
      <c r="C15" s="2">
        <v>2</v>
      </c>
      <c r="D15" s="2">
        <v>2014</v>
      </c>
      <c r="E15" s="3">
        <v>0.40763888888888888</v>
      </c>
      <c r="F15" s="2" t="s">
        <v>38</v>
      </c>
      <c r="G15" s="2" t="s">
        <v>12</v>
      </c>
      <c r="H15" s="2" t="s">
        <v>12</v>
      </c>
      <c r="I15" s="2" t="s">
        <v>10</v>
      </c>
      <c r="J15" s="4">
        <v>0</v>
      </c>
      <c r="K15" s="4" t="s">
        <v>170</v>
      </c>
      <c r="L15" s="4"/>
      <c r="M15" s="5" t="s">
        <v>107</v>
      </c>
      <c r="N15" s="4">
        <v>-24</v>
      </c>
      <c r="O15" s="4" t="str">
        <f t="shared" si="0"/>
        <v>06</v>
      </c>
      <c r="P15" s="4" t="str">
        <f t="shared" si="1"/>
        <v>840</v>
      </c>
      <c r="Q15" s="6">
        <f t="shared" si="2"/>
        <v>-24.114000000000001</v>
      </c>
      <c r="R15" s="5">
        <v>152.42516000000001</v>
      </c>
      <c r="S15" s="2" t="str">
        <f t="shared" si="3"/>
        <v>152</v>
      </c>
      <c r="T15" s="2" t="str">
        <f t="shared" si="4"/>
        <v>42</v>
      </c>
      <c r="U15" s="2" t="str">
        <f t="shared" si="5"/>
        <v>516</v>
      </c>
      <c r="V15" s="6">
        <f t="shared" si="6"/>
        <v>152.70859999999999</v>
      </c>
      <c r="W15" s="5">
        <v>24.069739999999999</v>
      </c>
      <c r="X15" s="2">
        <v>-24</v>
      </c>
      <c r="Y15" s="2" t="str">
        <f t="shared" si="7"/>
        <v>06</v>
      </c>
      <c r="Z15" s="2" t="str">
        <f t="shared" si="8"/>
        <v>974</v>
      </c>
      <c r="AA15" s="6">
        <f t="shared" si="9"/>
        <v>-24.116233333333334</v>
      </c>
      <c r="AB15" s="5">
        <v>152.42510999999999</v>
      </c>
      <c r="AC15" s="2" t="str">
        <f t="shared" si="10"/>
        <v>152</v>
      </c>
      <c r="AD15" s="2" t="str">
        <f t="shared" si="11"/>
        <v>42</v>
      </c>
      <c r="AE15" s="2" t="str">
        <f t="shared" si="12"/>
        <v>511</v>
      </c>
      <c r="AF15" s="6">
        <f t="shared" si="13"/>
        <v>152.70851666666667</v>
      </c>
      <c r="AG15" s="2">
        <v>0</v>
      </c>
      <c r="AH15" s="2">
        <v>203</v>
      </c>
      <c r="AI15" s="2">
        <v>2</v>
      </c>
      <c r="AJ15" s="2">
        <v>180</v>
      </c>
      <c r="AK15" s="2">
        <f t="shared" si="43"/>
        <v>0</v>
      </c>
      <c r="AL15" s="3">
        <v>0.40763888888888888</v>
      </c>
      <c r="AM15" s="4">
        <f t="shared" si="14"/>
        <v>9</v>
      </c>
      <c r="AN15" s="4">
        <f t="shared" si="15"/>
        <v>47</v>
      </c>
      <c r="AO15" s="4">
        <f t="shared" si="16"/>
        <v>0</v>
      </c>
      <c r="AP15" s="3">
        <v>0.41111111111111115</v>
      </c>
      <c r="AQ15" s="4">
        <f t="shared" si="17"/>
        <v>9</v>
      </c>
      <c r="AR15" s="4">
        <f t="shared" si="18"/>
        <v>52</v>
      </c>
      <c r="AS15" s="4">
        <f t="shared" si="19"/>
        <v>0</v>
      </c>
      <c r="AT15" s="4">
        <v>300</v>
      </c>
      <c r="AU15" s="2">
        <v>203</v>
      </c>
      <c r="AV15" s="7">
        <v>225.55555555555554</v>
      </c>
      <c r="AW15" s="7">
        <v>44.287833333333332</v>
      </c>
      <c r="AX15" s="2">
        <v>4</v>
      </c>
      <c r="AY15" s="2">
        <v>43.1158</v>
      </c>
      <c r="AZ15" s="2">
        <v>43.582500000000003</v>
      </c>
      <c r="BA15" s="2">
        <v>0.5</v>
      </c>
      <c r="BB15" s="8">
        <v>22.143916666666666</v>
      </c>
      <c r="BC15" s="2">
        <v>0.466700000000003</v>
      </c>
      <c r="BD15" s="2">
        <f t="shared" si="20"/>
        <v>466.700000000003</v>
      </c>
      <c r="BE15" s="2">
        <f t="shared" si="21"/>
        <v>1.5556666666666767</v>
      </c>
      <c r="BF15" s="2" t="s">
        <v>70</v>
      </c>
      <c r="BG15" s="2" t="s">
        <v>70</v>
      </c>
      <c r="BH15" s="9">
        <v>2.1075765729489424E-2</v>
      </c>
      <c r="BI15" s="9">
        <f t="shared" si="22"/>
        <v>21.075765729489422</v>
      </c>
      <c r="BJ15" s="9" t="s">
        <v>70</v>
      </c>
      <c r="BK15" s="3">
        <v>0.39930555555555558</v>
      </c>
      <c r="BL15" s="4">
        <f t="shared" si="23"/>
        <v>9</v>
      </c>
      <c r="BM15" s="4">
        <f t="shared" si="24"/>
        <v>35</v>
      </c>
      <c r="BN15" s="4">
        <f t="shared" si="25"/>
        <v>0</v>
      </c>
      <c r="BO15" s="5">
        <v>24.06831</v>
      </c>
      <c r="BP15" s="2">
        <v>-24</v>
      </c>
      <c r="BQ15" s="2" t="str">
        <f t="shared" si="26"/>
        <v>06</v>
      </c>
      <c r="BR15" s="2" t="str">
        <f t="shared" si="27"/>
        <v>831</v>
      </c>
      <c r="BS15" s="6">
        <f t="shared" si="28"/>
        <v>-24.113849999999999</v>
      </c>
      <c r="BT15" s="5">
        <v>152.42509000000001</v>
      </c>
      <c r="BU15" s="4" t="str">
        <f t="shared" si="29"/>
        <v>152</v>
      </c>
      <c r="BV15" s="4" t="str">
        <f t="shared" si="30"/>
        <v>42</v>
      </c>
      <c r="BW15" s="4" t="str">
        <f t="shared" si="31"/>
        <v>509</v>
      </c>
      <c r="BX15" s="6">
        <f t="shared" si="32"/>
        <v>152.70848333333333</v>
      </c>
      <c r="BY15" s="3">
        <v>0.40208333333333335</v>
      </c>
      <c r="BZ15" s="4">
        <f t="shared" si="33"/>
        <v>9</v>
      </c>
      <c r="CA15" s="4">
        <f t="shared" si="34"/>
        <v>39</v>
      </c>
      <c r="CB15" s="4">
        <f t="shared" si="35"/>
        <v>0</v>
      </c>
      <c r="CC15" s="5">
        <v>24.068210000000001</v>
      </c>
      <c r="CD15" s="4">
        <v>-24</v>
      </c>
      <c r="CE15" s="6" t="str">
        <f t="shared" si="36"/>
        <v>06</v>
      </c>
      <c r="CF15" s="6" t="str">
        <f t="shared" si="37"/>
        <v>821</v>
      </c>
      <c r="CG15" s="6">
        <f t="shared" si="38"/>
        <v>-24.113683333333334</v>
      </c>
      <c r="CH15" s="5">
        <v>152.42524</v>
      </c>
      <c r="CI15" s="6" t="str">
        <f t="shared" si="42"/>
        <v>152</v>
      </c>
      <c r="CJ15" s="6" t="str">
        <f t="shared" si="39"/>
        <v>42</v>
      </c>
      <c r="CK15" s="6" t="str">
        <f t="shared" si="40"/>
        <v>524</v>
      </c>
      <c r="CL15" s="6">
        <f t="shared" si="41"/>
        <v>152.70873333333333</v>
      </c>
      <c r="CM15" s="2">
        <v>101</v>
      </c>
      <c r="CN15" s="8">
        <v>26.50064857142857</v>
      </c>
      <c r="CO15" s="8">
        <v>-3.3251428571428564E-2</v>
      </c>
      <c r="CP15" s="8">
        <v>35.308545714285721</v>
      </c>
    </row>
    <row r="16" spans="1:302">
      <c r="A16" s="2">
        <v>15</v>
      </c>
      <c r="B16" s="2">
        <v>12</v>
      </c>
      <c r="C16" s="2">
        <v>2</v>
      </c>
      <c r="D16" s="2">
        <v>2014</v>
      </c>
      <c r="E16" s="3">
        <v>0.47291666666666665</v>
      </c>
      <c r="F16" s="2" t="s">
        <v>39</v>
      </c>
      <c r="G16" s="2" t="s">
        <v>12</v>
      </c>
      <c r="H16" s="2" t="s">
        <v>12</v>
      </c>
      <c r="I16" s="2" t="s">
        <v>10</v>
      </c>
      <c r="J16" s="4">
        <v>0</v>
      </c>
      <c r="K16" s="4" t="s">
        <v>170</v>
      </c>
      <c r="L16" s="4"/>
      <c r="M16" s="5">
        <v>24.068269999999998</v>
      </c>
      <c r="N16" s="4">
        <v>-24</v>
      </c>
      <c r="O16" s="4" t="str">
        <f t="shared" si="0"/>
        <v>06</v>
      </c>
      <c r="P16" s="4" t="str">
        <f t="shared" si="1"/>
        <v>827</v>
      </c>
      <c r="Q16" s="6">
        <f t="shared" si="2"/>
        <v>-24.113783333333334</v>
      </c>
      <c r="R16" s="5">
        <v>152.42506</v>
      </c>
      <c r="S16" s="2" t="str">
        <f t="shared" si="3"/>
        <v>152</v>
      </c>
      <c r="T16" s="2" t="str">
        <f t="shared" si="4"/>
        <v>42</v>
      </c>
      <c r="U16" s="2" t="str">
        <f t="shared" si="5"/>
        <v>506</v>
      </c>
      <c r="V16" s="6">
        <f t="shared" si="6"/>
        <v>152.70843333333335</v>
      </c>
      <c r="W16" s="5">
        <v>24.069849999999999</v>
      </c>
      <c r="X16" s="2">
        <v>-24</v>
      </c>
      <c r="Y16" s="2" t="str">
        <f t="shared" si="7"/>
        <v>06</v>
      </c>
      <c r="Z16" s="2" t="str">
        <f t="shared" si="8"/>
        <v>985</v>
      </c>
      <c r="AA16" s="6">
        <f t="shared" si="9"/>
        <v>-24.116416666666666</v>
      </c>
      <c r="AB16" s="5">
        <v>152.42491000000001</v>
      </c>
      <c r="AC16" s="2" t="str">
        <f t="shared" si="10"/>
        <v>152</v>
      </c>
      <c r="AD16" s="2" t="str">
        <f t="shared" si="11"/>
        <v>42</v>
      </c>
      <c r="AE16" s="2" t="str">
        <f t="shared" si="12"/>
        <v>491</v>
      </c>
      <c r="AF16" s="6">
        <f t="shared" si="13"/>
        <v>152.70818333333332</v>
      </c>
      <c r="AG16" s="2">
        <v>0</v>
      </c>
      <c r="AH16" s="2">
        <v>235</v>
      </c>
      <c r="AI16" s="2">
        <v>2</v>
      </c>
      <c r="AJ16" s="2">
        <v>180</v>
      </c>
      <c r="AK16" s="2">
        <f t="shared" si="43"/>
        <v>0</v>
      </c>
      <c r="AL16" s="3">
        <v>0.47291666666666665</v>
      </c>
      <c r="AM16" s="4">
        <f t="shared" si="14"/>
        <v>11</v>
      </c>
      <c r="AN16" s="4">
        <f t="shared" si="15"/>
        <v>21</v>
      </c>
      <c r="AO16" s="4">
        <f t="shared" si="16"/>
        <v>0</v>
      </c>
      <c r="AP16" s="3">
        <v>0.47638888888888892</v>
      </c>
      <c r="AQ16" s="4">
        <f t="shared" si="17"/>
        <v>11</v>
      </c>
      <c r="AR16" s="4">
        <f t="shared" si="18"/>
        <v>26</v>
      </c>
      <c r="AS16" s="4">
        <f t="shared" si="19"/>
        <v>0</v>
      </c>
      <c r="AT16" s="4">
        <v>300</v>
      </c>
      <c r="AU16" s="2">
        <v>235</v>
      </c>
      <c r="AV16" s="7">
        <v>261.11111111111109</v>
      </c>
      <c r="AW16" s="7">
        <v>51.269166666666663</v>
      </c>
      <c r="AX16" s="2">
        <v>9</v>
      </c>
      <c r="AY16" s="2">
        <v>42.956000000000003</v>
      </c>
      <c r="AZ16" s="2">
        <v>43.513599999999997</v>
      </c>
      <c r="BA16" s="2">
        <v>0.5</v>
      </c>
      <c r="BB16" s="8">
        <v>25.634583333333332</v>
      </c>
      <c r="BC16" s="2">
        <v>0.55759999999999366</v>
      </c>
      <c r="BD16" s="2">
        <f t="shared" si="20"/>
        <v>557.59999999999366</v>
      </c>
      <c r="BE16" s="2">
        <f t="shared" si="21"/>
        <v>1.8586666666666456</v>
      </c>
      <c r="BF16" s="2" t="s">
        <v>70</v>
      </c>
      <c r="BG16" s="2" t="s">
        <v>70</v>
      </c>
      <c r="BH16" s="9">
        <v>2.175186515612023E-2</v>
      </c>
      <c r="BI16" s="9">
        <f t="shared" si="22"/>
        <v>21.751865156120228</v>
      </c>
      <c r="BJ16" s="9" t="s">
        <v>70</v>
      </c>
      <c r="BK16" s="3">
        <v>0.46875</v>
      </c>
      <c r="BL16" s="4">
        <f t="shared" si="23"/>
        <v>11</v>
      </c>
      <c r="BM16" s="4">
        <f t="shared" si="24"/>
        <v>15</v>
      </c>
      <c r="BN16" s="4">
        <f t="shared" si="25"/>
        <v>0</v>
      </c>
      <c r="BO16" s="5">
        <v>24.068249999999999</v>
      </c>
      <c r="BP16" s="2">
        <v>-24</v>
      </c>
      <c r="BQ16" s="2" t="str">
        <f t="shared" si="26"/>
        <v>06</v>
      </c>
      <c r="BR16" s="2" t="str">
        <f t="shared" si="27"/>
        <v>825</v>
      </c>
      <c r="BS16" s="6">
        <f t="shared" si="28"/>
        <v>-24.11375</v>
      </c>
      <c r="BT16" s="5">
        <v>152.42518999999999</v>
      </c>
      <c r="BU16" s="4" t="str">
        <f t="shared" si="29"/>
        <v>152</v>
      </c>
      <c r="BV16" s="4" t="str">
        <f t="shared" si="30"/>
        <v>42</v>
      </c>
      <c r="BW16" s="4" t="str">
        <f t="shared" si="31"/>
        <v>519</v>
      </c>
      <c r="BX16" s="6">
        <f t="shared" si="32"/>
        <v>152.70865000000001</v>
      </c>
      <c r="BY16" s="3">
        <v>0.47152777777777777</v>
      </c>
      <c r="BZ16" s="4">
        <f t="shared" si="33"/>
        <v>11</v>
      </c>
      <c r="CA16" s="4">
        <f t="shared" si="34"/>
        <v>19</v>
      </c>
      <c r="CB16" s="4">
        <f t="shared" si="35"/>
        <v>0</v>
      </c>
      <c r="CC16" s="5">
        <v>24.067769999999999</v>
      </c>
      <c r="CD16" s="4">
        <v>-24</v>
      </c>
      <c r="CE16" s="6" t="str">
        <f t="shared" si="36"/>
        <v>06</v>
      </c>
      <c r="CF16" s="6" t="str">
        <f t="shared" si="37"/>
        <v>777</v>
      </c>
      <c r="CG16" s="6">
        <f t="shared" si="38"/>
        <v>-24.112950000000001</v>
      </c>
      <c r="CH16" s="5">
        <v>152.42535000000001</v>
      </c>
      <c r="CI16" s="6" t="str">
        <f t="shared" si="42"/>
        <v>152</v>
      </c>
      <c r="CJ16" s="6" t="str">
        <f t="shared" si="39"/>
        <v>42</v>
      </c>
      <c r="CK16" s="6" t="str">
        <f t="shared" si="40"/>
        <v>535</v>
      </c>
      <c r="CL16" s="6">
        <f t="shared" si="41"/>
        <v>152.70891666666665</v>
      </c>
      <c r="CM16" s="2">
        <v>106</v>
      </c>
      <c r="CN16" s="8">
        <v>26.594076923076923</v>
      </c>
      <c r="CO16" s="8">
        <v>6.1634615384615378E-2</v>
      </c>
      <c r="CP16" s="8">
        <v>35.33038461538461</v>
      </c>
    </row>
    <row r="17" spans="1:94">
      <c r="A17" s="2">
        <v>16</v>
      </c>
      <c r="B17" s="2">
        <v>12</v>
      </c>
      <c r="C17" s="2">
        <v>2</v>
      </c>
      <c r="D17" s="2">
        <v>2014</v>
      </c>
      <c r="E17" s="3">
        <v>0.60486111111111118</v>
      </c>
      <c r="F17" s="2" t="s">
        <v>25</v>
      </c>
      <c r="G17" s="2" t="s">
        <v>17</v>
      </c>
      <c r="H17" s="2" t="s">
        <v>21</v>
      </c>
      <c r="I17" s="2" t="s">
        <v>32</v>
      </c>
      <c r="J17" s="4">
        <v>0</v>
      </c>
      <c r="K17" s="4" t="s">
        <v>170</v>
      </c>
      <c r="L17" s="4"/>
      <c r="M17" s="5">
        <v>24.070869999999999</v>
      </c>
      <c r="N17" s="4">
        <v>-24</v>
      </c>
      <c r="O17" s="4" t="str">
        <f t="shared" si="0"/>
        <v>07</v>
      </c>
      <c r="P17" s="4" t="str">
        <f t="shared" si="1"/>
        <v>087</v>
      </c>
      <c r="Q17" s="6">
        <f t="shared" si="2"/>
        <v>-24.118116666666666</v>
      </c>
      <c r="R17" s="5">
        <v>152.42501999999999</v>
      </c>
      <c r="S17" s="2" t="str">
        <f t="shared" si="3"/>
        <v>152</v>
      </c>
      <c r="T17" s="2" t="str">
        <f t="shared" si="4"/>
        <v>42</v>
      </c>
      <c r="U17" s="2" t="str">
        <f t="shared" si="5"/>
        <v>502</v>
      </c>
      <c r="V17" s="6">
        <f t="shared" si="6"/>
        <v>152.70836666666668</v>
      </c>
      <c r="W17" s="5">
        <v>24.069710000000001</v>
      </c>
      <c r="X17" s="2">
        <v>-24</v>
      </c>
      <c r="Y17" s="2" t="str">
        <f t="shared" si="7"/>
        <v>06</v>
      </c>
      <c r="Z17" s="2" t="str">
        <f t="shared" si="8"/>
        <v>971</v>
      </c>
      <c r="AA17" s="6">
        <f t="shared" si="9"/>
        <v>-24.116183333333332</v>
      </c>
      <c r="AB17" s="5">
        <v>152.42386999999999</v>
      </c>
      <c r="AC17" s="2" t="str">
        <f t="shared" si="10"/>
        <v>152</v>
      </c>
      <c r="AD17" s="2" t="str">
        <f t="shared" si="11"/>
        <v>42</v>
      </c>
      <c r="AE17" s="2" t="str">
        <f t="shared" si="12"/>
        <v>387</v>
      </c>
      <c r="AF17" s="6">
        <f t="shared" si="13"/>
        <v>152.70644999999999</v>
      </c>
      <c r="AG17" s="2">
        <v>0</v>
      </c>
      <c r="AH17" s="2">
        <v>157</v>
      </c>
      <c r="AI17" s="2">
        <v>2</v>
      </c>
      <c r="AJ17" s="2">
        <v>300</v>
      </c>
      <c r="AK17" s="2">
        <f t="shared" si="43"/>
        <v>120</v>
      </c>
      <c r="AL17" s="3">
        <v>0.60486111111111118</v>
      </c>
      <c r="AM17" s="4">
        <f t="shared" si="14"/>
        <v>14</v>
      </c>
      <c r="AN17" s="4">
        <f t="shared" si="15"/>
        <v>31</v>
      </c>
      <c r="AO17" s="4">
        <f t="shared" si="16"/>
        <v>0</v>
      </c>
      <c r="AP17" s="3">
        <v>0.60833333333333328</v>
      </c>
      <c r="AQ17" s="4">
        <f t="shared" si="17"/>
        <v>14</v>
      </c>
      <c r="AR17" s="4">
        <f t="shared" si="18"/>
        <v>36</v>
      </c>
      <c r="AS17" s="4">
        <f t="shared" si="19"/>
        <v>0</v>
      </c>
      <c r="AT17" s="4">
        <v>300</v>
      </c>
      <c r="AU17" s="2">
        <v>157</v>
      </c>
      <c r="AV17" s="7">
        <v>174.44444444444443</v>
      </c>
      <c r="AW17" s="7">
        <v>34.25216666666666</v>
      </c>
      <c r="AX17" s="2">
        <v>14</v>
      </c>
      <c r="AY17" s="2">
        <v>46.415199999999999</v>
      </c>
      <c r="AZ17" s="2">
        <v>46.564100000000003</v>
      </c>
      <c r="BA17" s="2">
        <v>0.5</v>
      </c>
      <c r="BB17" s="8">
        <v>17.12608333333333</v>
      </c>
      <c r="BC17" s="2">
        <v>0.1489000000000047</v>
      </c>
      <c r="BD17" s="2">
        <f t="shared" si="20"/>
        <v>148.9000000000047</v>
      </c>
      <c r="BE17" s="2">
        <f t="shared" si="21"/>
        <v>0.496333333333349</v>
      </c>
      <c r="BF17" s="2" t="s">
        <v>70</v>
      </c>
      <c r="BG17" s="2" t="s">
        <v>70</v>
      </c>
      <c r="BH17" s="9">
        <v>8.694340504007322E-3</v>
      </c>
      <c r="BI17" s="9">
        <f t="shared" si="22"/>
        <v>8.6943405040073216</v>
      </c>
      <c r="BJ17" s="9" t="s">
        <v>70</v>
      </c>
      <c r="BK17" s="3">
        <v>0.60069444444444442</v>
      </c>
      <c r="BL17" s="4">
        <f t="shared" si="23"/>
        <v>14</v>
      </c>
      <c r="BM17" s="4">
        <f t="shared" si="24"/>
        <v>25</v>
      </c>
      <c r="BN17" s="4">
        <f t="shared" si="25"/>
        <v>0</v>
      </c>
      <c r="BO17" s="5">
        <v>24.070930000000001</v>
      </c>
      <c r="BP17" s="2">
        <v>-24</v>
      </c>
      <c r="BQ17" s="2" t="str">
        <f t="shared" si="26"/>
        <v>07</v>
      </c>
      <c r="BR17" s="2" t="str">
        <f t="shared" si="27"/>
        <v>093</v>
      </c>
      <c r="BS17" s="6">
        <f t="shared" si="28"/>
        <v>-24.118216666666665</v>
      </c>
      <c r="BT17" s="5">
        <v>152.42507000000001</v>
      </c>
      <c r="BU17" s="4" t="str">
        <f t="shared" si="29"/>
        <v>152</v>
      </c>
      <c r="BV17" s="4" t="str">
        <f t="shared" si="30"/>
        <v>42</v>
      </c>
      <c r="BW17" s="4" t="str">
        <f t="shared" si="31"/>
        <v>507</v>
      </c>
      <c r="BX17" s="6">
        <f t="shared" si="32"/>
        <v>152.70845</v>
      </c>
      <c r="BY17" s="3">
        <v>0.60347222222222219</v>
      </c>
      <c r="BZ17" s="4">
        <f t="shared" si="33"/>
        <v>14</v>
      </c>
      <c r="CA17" s="4">
        <f t="shared" si="34"/>
        <v>29</v>
      </c>
      <c r="CB17" s="4">
        <f t="shared" si="35"/>
        <v>0</v>
      </c>
      <c r="CC17" s="5">
        <v>24.070740000000001</v>
      </c>
      <c r="CD17" s="4">
        <v>-24</v>
      </c>
      <c r="CE17" s="6" t="str">
        <f t="shared" si="36"/>
        <v>07</v>
      </c>
      <c r="CF17" s="6" t="str">
        <f t="shared" si="37"/>
        <v>074</v>
      </c>
      <c r="CG17" s="6">
        <f t="shared" si="38"/>
        <v>-24.117899999999999</v>
      </c>
      <c r="CH17" s="5">
        <v>152.42489</v>
      </c>
      <c r="CI17" s="6" t="str">
        <f t="shared" si="42"/>
        <v>152</v>
      </c>
      <c r="CJ17" s="6" t="str">
        <f t="shared" si="39"/>
        <v>42</v>
      </c>
      <c r="CK17" s="6" t="str">
        <f t="shared" si="40"/>
        <v>489</v>
      </c>
      <c r="CL17" s="6">
        <f t="shared" si="41"/>
        <v>152.70814999999999</v>
      </c>
      <c r="CM17" s="2">
        <v>108</v>
      </c>
      <c r="CN17" s="8">
        <v>26.624613207547164</v>
      </c>
      <c r="CO17" s="8">
        <v>-2.1807547169811311E-2</v>
      </c>
      <c r="CP17" s="8">
        <v>35.329922641509434</v>
      </c>
    </row>
    <row r="18" spans="1:94">
      <c r="A18" s="2">
        <v>17</v>
      </c>
      <c r="B18" s="2">
        <v>12</v>
      </c>
      <c r="C18" s="2">
        <v>2</v>
      </c>
      <c r="D18" s="2">
        <v>2014</v>
      </c>
      <c r="E18" s="3">
        <v>0.65347222222222223</v>
      </c>
      <c r="F18" s="2" t="s">
        <v>40</v>
      </c>
      <c r="G18" s="2" t="s">
        <v>21</v>
      </c>
      <c r="H18" s="2" t="s">
        <v>21</v>
      </c>
      <c r="I18" s="2" t="s">
        <v>10</v>
      </c>
      <c r="J18" s="4">
        <v>2</v>
      </c>
      <c r="K18" s="4" t="s">
        <v>44</v>
      </c>
      <c r="L18" s="4">
        <v>0</v>
      </c>
      <c r="M18" s="5" t="s">
        <v>105</v>
      </c>
      <c r="N18" s="4">
        <v>-24</v>
      </c>
      <c r="O18" s="4" t="str">
        <f t="shared" si="0"/>
        <v>06</v>
      </c>
      <c r="P18" s="4" t="str">
        <f t="shared" si="1"/>
        <v>820</v>
      </c>
      <c r="Q18" s="6">
        <f t="shared" si="2"/>
        <v>-24.113666666666667</v>
      </c>
      <c r="R18" s="5">
        <v>152.42505</v>
      </c>
      <c r="S18" s="2" t="str">
        <f t="shared" si="3"/>
        <v>152</v>
      </c>
      <c r="T18" s="2" t="str">
        <f t="shared" si="4"/>
        <v>42</v>
      </c>
      <c r="U18" s="2" t="str">
        <f t="shared" si="5"/>
        <v>505</v>
      </c>
      <c r="V18" s="6">
        <f t="shared" si="6"/>
        <v>152.70841666666666</v>
      </c>
      <c r="W18" s="5">
        <v>24.066579999999998</v>
      </c>
      <c r="X18" s="2">
        <v>-24</v>
      </c>
      <c r="Y18" s="2" t="str">
        <f t="shared" si="7"/>
        <v>06</v>
      </c>
      <c r="Z18" s="2" t="str">
        <f t="shared" si="8"/>
        <v>658</v>
      </c>
      <c r="AA18" s="6">
        <f t="shared" si="9"/>
        <v>-24.110966666666666</v>
      </c>
      <c r="AB18" s="5">
        <v>152.42526000000001</v>
      </c>
      <c r="AC18" s="2" t="str">
        <f t="shared" si="10"/>
        <v>152</v>
      </c>
      <c r="AD18" s="2" t="str">
        <f t="shared" si="11"/>
        <v>42</v>
      </c>
      <c r="AE18" s="2" t="str">
        <f t="shared" si="12"/>
        <v>526</v>
      </c>
      <c r="AF18" s="6">
        <f t="shared" si="13"/>
        <v>152.70876666666666</v>
      </c>
      <c r="AG18" s="2">
        <v>0</v>
      </c>
      <c r="AH18" s="2">
        <v>187</v>
      </c>
      <c r="AI18" s="2">
        <v>2</v>
      </c>
      <c r="AJ18" s="2">
        <v>355</v>
      </c>
      <c r="AK18" s="2">
        <f t="shared" si="43"/>
        <v>175</v>
      </c>
      <c r="AL18" s="3">
        <v>0.65347222222222223</v>
      </c>
      <c r="AM18" s="4">
        <f t="shared" si="14"/>
        <v>15</v>
      </c>
      <c r="AN18" s="4">
        <f t="shared" si="15"/>
        <v>41</v>
      </c>
      <c r="AO18" s="4">
        <f t="shared" si="16"/>
        <v>0</v>
      </c>
      <c r="AP18" s="3">
        <v>0.65694444444444444</v>
      </c>
      <c r="AQ18" s="4">
        <f t="shared" si="17"/>
        <v>15</v>
      </c>
      <c r="AR18" s="4">
        <f t="shared" si="18"/>
        <v>46</v>
      </c>
      <c r="AS18" s="4">
        <f t="shared" si="19"/>
        <v>0</v>
      </c>
      <c r="AT18" s="4">
        <v>300</v>
      </c>
      <c r="AU18" s="2">
        <v>187</v>
      </c>
      <c r="AV18" s="7">
        <v>207.77777777777777</v>
      </c>
      <c r="AW18" s="7">
        <v>40.797166666666662</v>
      </c>
      <c r="AX18" s="2">
        <v>10</v>
      </c>
      <c r="AY18" s="2">
        <v>40.8902</v>
      </c>
      <c r="AZ18" s="2">
        <v>40.926699999999997</v>
      </c>
      <c r="BA18" s="2">
        <v>0.5</v>
      </c>
      <c r="BB18" s="8">
        <v>20.398583333333331</v>
      </c>
      <c r="BC18" s="2">
        <v>3.6499999999996646E-2</v>
      </c>
      <c r="BD18" s="2">
        <f t="shared" si="20"/>
        <v>36.499999999996646</v>
      </c>
      <c r="BE18" s="2">
        <f t="shared" si="21"/>
        <v>0.12166666666665549</v>
      </c>
      <c r="BF18" s="2" t="s">
        <v>70</v>
      </c>
      <c r="BG18" s="2" t="s">
        <v>70</v>
      </c>
      <c r="BH18" s="9">
        <v>1.7893399459928173E-3</v>
      </c>
      <c r="BI18" s="9">
        <f t="shared" si="22"/>
        <v>1.7893399459928174</v>
      </c>
      <c r="BJ18" s="10">
        <v>0.135150002269604</v>
      </c>
      <c r="BK18" s="3">
        <v>0.65069444444444446</v>
      </c>
      <c r="BL18" s="4">
        <f t="shared" si="23"/>
        <v>15</v>
      </c>
      <c r="BM18" s="4">
        <f t="shared" si="24"/>
        <v>37</v>
      </c>
      <c r="BN18" s="4">
        <f t="shared" si="25"/>
        <v>0</v>
      </c>
      <c r="BO18" s="5" t="s">
        <v>146</v>
      </c>
      <c r="BP18" s="2">
        <v>-24</v>
      </c>
      <c r="BQ18" s="2" t="str">
        <f t="shared" si="26"/>
        <v>06</v>
      </c>
      <c r="BR18" s="2" t="str">
        <f t="shared" si="27"/>
        <v>830</v>
      </c>
      <c r="BS18" s="6">
        <f t="shared" si="28"/>
        <v>-24.113833333333332</v>
      </c>
      <c r="BT18" s="5">
        <v>152.42507000000001</v>
      </c>
      <c r="BU18" s="4" t="str">
        <f t="shared" si="29"/>
        <v>152</v>
      </c>
      <c r="BV18" s="4" t="str">
        <f t="shared" si="30"/>
        <v>42</v>
      </c>
      <c r="BW18" s="4" t="str">
        <f t="shared" si="31"/>
        <v>507</v>
      </c>
      <c r="BX18" s="6">
        <f t="shared" si="32"/>
        <v>152.70845</v>
      </c>
      <c r="BY18" s="3">
        <v>0.65277777777777779</v>
      </c>
      <c r="BZ18" s="4">
        <f t="shared" si="33"/>
        <v>15</v>
      </c>
      <c r="CA18" s="4">
        <f t="shared" si="34"/>
        <v>40</v>
      </c>
      <c r="CB18" s="4">
        <f t="shared" si="35"/>
        <v>0</v>
      </c>
      <c r="CC18" s="5">
        <v>24.06833</v>
      </c>
      <c r="CD18" s="4">
        <v>-24</v>
      </c>
      <c r="CE18" s="6" t="str">
        <f t="shared" si="36"/>
        <v>06</v>
      </c>
      <c r="CF18" s="6" t="str">
        <f t="shared" si="37"/>
        <v>833</v>
      </c>
      <c r="CG18" s="6">
        <f t="shared" si="38"/>
        <v>-24.113883333333334</v>
      </c>
      <c r="CH18" s="5">
        <v>152.42499000000001</v>
      </c>
      <c r="CI18" s="6" t="str">
        <f t="shared" si="42"/>
        <v>152</v>
      </c>
      <c r="CJ18" s="6" t="str">
        <f t="shared" si="39"/>
        <v>42</v>
      </c>
      <c r="CK18" s="6" t="str">
        <f t="shared" si="40"/>
        <v>499</v>
      </c>
      <c r="CL18" s="6">
        <f t="shared" si="41"/>
        <v>152.70831666666666</v>
      </c>
      <c r="CM18" s="2">
        <v>109</v>
      </c>
      <c r="CN18" s="8">
        <v>26.649861702127666</v>
      </c>
      <c r="CO18" s="8">
        <v>5.9359574468085083E-2</v>
      </c>
      <c r="CP18" s="8">
        <v>35.3655340425532</v>
      </c>
    </row>
    <row r="19" spans="1:94">
      <c r="A19" s="2">
        <v>18</v>
      </c>
      <c r="B19" s="2">
        <v>13</v>
      </c>
      <c r="C19" s="2">
        <v>2</v>
      </c>
      <c r="D19" s="2">
        <v>2014</v>
      </c>
      <c r="E19" s="3">
        <v>0.38958333333333334</v>
      </c>
      <c r="F19" s="2" t="s">
        <v>37</v>
      </c>
      <c r="G19" s="2" t="s">
        <v>12</v>
      </c>
      <c r="H19" s="2" t="s">
        <v>12</v>
      </c>
      <c r="I19" s="2" t="s">
        <v>10</v>
      </c>
      <c r="J19" s="4">
        <v>1</v>
      </c>
      <c r="K19" s="4" t="s">
        <v>44</v>
      </c>
      <c r="L19" s="4">
        <v>0</v>
      </c>
      <c r="M19" s="5">
        <v>24.068349999999999</v>
      </c>
      <c r="N19" s="4">
        <v>-24</v>
      </c>
      <c r="O19" s="4" t="str">
        <f t="shared" si="0"/>
        <v>06</v>
      </c>
      <c r="P19" s="4" t="str">
        <f t="shared" si="1"/>
        <v>835</v>
      </c>
      <c r="Q19" s="6">
        <f t="shared" si="2"/>
        <v>-24.113916666666668</v>
      </c>
      <c r="R19" s="5">
        <v>152.42514</v>
      </c>
      <c r="S19" s="2" t="str">
        <f t="shared" si="3"/>
        <v>152</v>
      </c>
      <c r="T19" s="2" t="str">
        <f t="shared" si="4"/>
        <v>42</v>
      </c>
      <c r="U19" s="2" t="str">
        <f t="shared" si="5"/>
        <v>514</v>
      </c>
      <c r="V19" s="6">
        <f t="shared" si="6"/>
        <v>152.70856666666666</v>
      </c>
      <c r="W19" s="5">
        <v>24.070039999999999</v>
      </c>
      <c r="X19" s="2">
        <v>-24</v>
      </c>
      <c r="Y19" s="2" t="str">
        <f t="shared" si="7"/>
        <v>07</v>
      </c>
      <c r="Z19" s="2" t="str">
        <f t="shared" si="8"/>
        <v>004</v>
      </c>
      <c r="AA19" s="6">
        <f t="shared" si="9"/>
        <v>-24.116733333333332</v>
      </c>
      <c r="AB19" s="5" t="s">
        <v>118</v>
      </c>
      <c r="AC19" s="2" t="str">
        <f t="shared" si="10"/>
        <v>152</v>
      </c>
      <c r="AD19" s="2" t="str">
        <f t="shared" si="11"/>
        <v>42</v>
      </c>
      <c r="AE19" s="2" t="str">
        <f t="shared" si="12"/>
        <v>500</v>
      </c>
      <c r="AF19" s="6">
        <f t="shared" si="13"/>
        <v>152.70833333333334</v>
      </c>
      <c r="AG19" s="2">
        <v>0</v>
      </c>
      <c r="AH19" s="2">
        <v>59</v>
      </c>
      <c r="AI19" s="2">
        <v>2</v>
      </c>
      <c r="AJ19" s="2">
        <v>180</v>
      </c>
      <c r="AK19" s="2">
        <f t="shared" si="43"/>
        <v>0</v>
      </c>
      <c r="AL19" s="3">
        <v>0.38958333333333334</v>
      </c>
      <c r="AM19" s="4">
        <f t="shared" si="14"/>
        <v>9</v>
      </c>
      <c r="AN19" s="4">
        <f t="shared" si="15"/>
        <v>21</v>
      </c>
      <c r="AO19" s="4">
        <f t="shared" si="16"/>
        <v>0</v>
      </c>
      <c r="AP19" s="3">
        <v>0.39305555555555555</v>
      </c>
      <c r="AQ19" s="4">
        <f t="shared" si="17"/>
        <v>9</v>
      </c>
      <c r="AR19" s="4">
        <f t="shared" si="18"/>
        <v>26</v>
      </c>
      <c r="AS19" s="4">
        <f t="shared" si="19"/>
        <v>0</v>
      </c>
      <c r="AT19" s="4">
        <v>300</v>
      </c>
      <c r="AU19" s="2">
        <v>59</v>
      </c>
      <c r="AV19" s="7">
        <v>65.555555555555557</v>
      </c>
      <c r="AW19" s="7">
        <v>12.871833333333333</v>
      </c>
      <c r="AX19" s="2">
        <v>15</v>
      </c>
      <c r="AY19" s="2">
        <v>44.908900000000003</v>
      </c>
      <c r="AZ19" s="2">
        <v>45.026299999999999</v>
      </c>
      <c r="BA19" s="2">
        <v>0.5</v>
      </c>
      <c r="BB19" s="8">
        <v>6.4359166666666665</v>
      </c>
      <c r="BC19" s="2">
        <v>0.1173999999999964</v>
      </c>
      <c r="BD19" s="2">
        <f t="shared" si="20"/>
        <v>117.3999999999964</v>
      </c>
      <c r="BE19" s="2">
        <f t="shared" si="21"/>
        <v>0.39133333333332132</v>
      </c>
      <c r="BF19" s="2" t="s">
        <v>70</v>
      </c>
      <c r="BG19" s="2" t="s">
        <v>70</v>
      </c>
      <c r="BH19" s="9">
        <v>1.8241379756832838E-2</v>
      </c>
      <c r="BI19" s="9">
        <f t="shared" si="22"/>
        <v>18.241379756832838</v>
      </c>
      <c r="BJ19" s="10">
        <v>0.68608690019628404</v>
      </c>
      <c r="BK19" s="3">
        <v>0.38541666666666669</v>
      </c>
      <c r="BL19" s="4">
        <f t="shared" si="23"/>
        <v>9</v>
      </c>
      <c r="BM19" s="4">
        <f t="shared" si="24"/>
        <v>15</v>
      </c>
      <c r="BN19" s="4">
        <f t="shared" si="25"/>
        <v>0</v>
      </c>
      <c r="BO19" s="5">
        <v>24.06841</v>
      </c>
      <c r="BP19" s="2">
        <v>-24</v>
      </c>
      <c r="BQ19" s="2" t="str">
        <f t="shared" si="26"/>
        <v>06</v>
      </c>
      <c r="BR19" s="2" t="str">
        <f t="shared" si="27"/>
        <v>841</v>
      </c>
      <c r="BS19" s="6">
        <f t="shared" si="28"/>
        <v>-24.114016666666668</v>
      </c>
      <c r="BT19" s="5">
        <v>152.42581000000001</v>
      </c>
      <c r="BU19" s="4" t="str">
        <f t="shared" si="29"/>
        <v>152</v>
      </c>
      <c r="BV19" s="4" t="str">
        <f t="shared" si="30"/>
        <v>42</v>
      </c>
      <c r="BW19" s="4" t="str">
        <f t="shared" si="31"/>
        <v>581</v>
      </c>
      <c r="BX19" s="6">
        <f t="shared" si="32"/>
        <v>152.70968333333334</v>
      </c>
      <c r="BY19" s="3">
        <v>0.38750000000000001</v>
      </c>
      <c r="BZ19" s="4">
        <f t="shared" si="33"/>
        <v>9</v>
      </c>
      <c r="CA19" s="4">
        <f t="shared" si="34"/>
        <v>18</v>
      </c>
      <c r="CB19" s="4">
        <f t="shared" si="35"/>
        <v>0</v>
      </c>
      <c r="CC19" s="5">
        <v>24.06841</v>
      </c>
      <c r="CD19" s="4">
        <v>-24</v>
      </c>
      <c r="CE19" s="6" t="str">
        <f t="shared" si="36"/>
        <v>06</v>
      </c>
      <c r="CF19" s="6" t="str">
        <f t="shared" si="37"/>
        <v>841</v>
      </c>
      <c r="CG19" s="6">
        <f t="shared" si="38"/>
        <v>-24.114016666666668</v>
      </c>
      <c r="CH19" s="5">
        <v>152.42526000000001</v>
      </c>
      <c r="CI19" s="6" t="str">
        <f t="shared" si="42"/>
        <v>152</v>
      </c>
      <c r="CJ19" s="6" t="str">
        <f t="shared" si="39"/>
        <v>42</v>
      </c>
      <c r="CK19" s="6" t="str">
        <f t="shared" si="40"/>
        <v>526</v>
      </c>
      <c r="CL19" s="6">
        <f t="shared" si="41"/>
        <v>152.70876666666666</v>
      </c>
      <c r="CM19" s="2">
        <v>121</v>
      </c>
      <c r="CN19" s="8">
        <v>26.676087999999996</v>
      </c>
      <c r="CO19" s="8">
        <v>-4.1120000000000004E-2</v>
      </c>
      <c r="CP19" s="8">
        <v>35.201287999999998</v>
      </c>
    </row>
    <row r="20" spans="1:94">
      <c r="A20" s="2">
        <v>19</v>
      </c>
      <c r="B20" s="2">
        <v>13</v>
      </c>
      <c r="C20" s="2">
        <v>2</v>
      </c>
      <c r="D20" s="2">
        <v>2014</v>
      </c>
      <c r="E20" s="3">
        <v>0.37847222222222227</v>
      </c>
      <c r="F20" s="2" t="s">
        <v>26</v>
      </c>
      <c r="G20" s="2" t="s">
        <v>12</v>
      </c>
      <c r="H20" s="2" t="s">
        <v>12</v>
      </c>
      <c r="I20" s="2" t="s">
        <v>33</v>
      </c>
      <c r="J20" s="4">
        <v>0</v>
      </c>
      <c r="K20" s="4" t="s">
        <v>170</v>
      </c>
      <c r="L20" s="4"/>
      <c r="M20" s="5">
        <v>24.071449999999999</v>
      </c>
      <c r="N20" s="4">
        <v>-24</v>
      </c>
      <c r="O20" s="4" t="str">
        <f t="shared" si="0"/>
        <v>07</v>
      </c>
      <c r="P20" s="4" t="str">
        <f t="shared" si="1"/>
        <v>145</v>
      </c>
      <c r="Q20" s="6">
        <f t="shared" si="2"/>
        <v>-24.119083333333332</v>
      </c>
      <c r="R20" s="5" t="s">
        <v>120</v>
      </c>
      <c r="S20" s="2" t="str">
        <f t="shared" si="3"/>
        <v>152</v>
      </c>
      <c r="T20" s="2" t="str">
        <f t="shared" si="4"/>
        <v>42</v>
      </c>
      <c r="U20" s="2" t="str">
        <f t="shared" si="5"/>
        <v>390</v>
      </c>
      <c r="V20" s="6">
        <f t="shared" si="6"/>
        <v>152.70650000000001</v>
      </c>
      <c r="W20" s="5">
        <v>24.07067</v>
      </c>
      <c r="X20" s="2">
        <v>-24</v>
      </c>
      <c r="Y20" s="2" t="str">
        <f t="shared" si="7"/>
        <v>07</v>
      </c>
      <c r="Z20" s="2" t="str">
        <f t="shared" si="8"/>
        <v>067</v>
      </c>
      <c r="AA20" s="6">
        <f t="shared" si="9"/>
        <v>-24.117783333333332</v>
      </c>
      <c r="AB20" s="5">
        <v>152.42384000000001</v>
      </c>
      <c r="AC20" s="2" t="str">
        <f t="shared" si="10"/>
        <v>152</v>
      </c>
      <c r="AD20" s="2" t="str">
        <f t="shared" si="11"/>
        <v>42</v>
      </c>
      <c r="AE20" s="2" t="str">
        <f t="shared" si="12"/>
        <v>384</v>
      </c>
      <c r="AF20" s="6">
        <f t="shared" si="13"/>
        <v>152.7064</v>
      </c>
      <c r="AG20" s="2">
        <v>0</v>
      </c>
      <c r="AH20" s="2">
        <v>192</v>
      </c>
      <c r="AI20" s="2">
        <v>2</v>
      </c>
      <c r="AJ20" s="2">
        <v>350</v>
      </c>
      <c r="AK20" s="2">
        <f t="shared" si="43"/>
        <v>170</v>
      </c>
      <c r="AL20" s="3">
        <v>0.37847222222222227</v>
      </c>
      <c r="AM20" s="4">
        <f t="shared" si="14"/>
        <v>9</v>
      </c>
      <c r="AN20" s="4">
        <f t="shared" si="15"/>
        <v>5</v>
      </c>
      <c r="AO20" s="4">
        <f t="shared" si="16"/>
        <v>0</v>
      </c>
      <c r="AP20" s="3">
        <v>0.38194444444444442</v>
      </c>
      <c r="AQ20" s="4">
        <f t="shared" si="17"/>
        <v>9</v>
      </c>
      <c r="AR20" s="4">
        <f t="shared" si="18"/>
        <v>10</v>
      </c>
      <c r="AS20" s="4">
        <f t="shared" si="19"/>
        <v>0</v>
      </c>
      <c r="AT20" s="4">
        <v>300</v>
      </c>
      <c r="AU20" s="2">
        <v>192</v>
      </c>
      <c r="AV20" s="7">
        <v>213.33333333333331</v>
      </c>
      <c r="AW20" s="7">
        <v>41.887999999999998</v>
      </c>
      <c r="AX20" s="2">
        <v>17</v>
      </c>
      <c r="AY20" s="2">
        <v>43.546799999999998</v>
      </c>
      <c r="AZ20" s="2">
        <v>43.627400000000002</v>
      </c>
      <c r="BA20" s="2">
        <v>0.5</v>
      </c>
      <c r="BB20" s="8">
        <v>20.943999999999999</v>
      </c>
      <c r="BC20" s="2">
        <v>8.0600000000004002E-2</v>
      </c>
      <c r="BD20" s="2">
        <f t="shared" si="20"/>
        <v>80.600000000004002</v>
      </c>
      <c r="BE20" s="2">
        <f t="shared" si="21"/>
        <v>0.26866666666667999</v>
      </c>
      <c r="BF20" s="2" t="s">
        <v>70</v>
      </c>
      <c r="BG20" s="2" t="s">
        <v>70</v>
      </c>
      <c r="BH20" s="9">
        <v>3.8483575248283042E-3</v>
      </c>
      <c r="BI20" s="9">
        <f t="shared" si="22"/>
        <v>3.8483575248283044</v>
      </c>
      <c r="BJ20" s="9" t="s">
        <v>70</v>
      </c>
      <c r="BK20" s="3">
        <v>0.375</v>
      </c>
      <c r="BL20" s="4">
        <f t="shared" si="23"/>
        <v>9</v>
      </c>
      <c r="BM20" s="4">
        <f t="shared" si="24"/>
        <v>0</v>
      </c>
      <c r="BN20" s="4">
        <f t="shared" si="25"/>
        <v>0</v>
      </c>
      <c r="BO20" s="5">
        <v>24.07151</v>
      </c>
      <c r="BP20" s="2">
        <v>-24</v>
      </c>
      <c r="BQ20" s="2" t="str">
        <f t="shared" si="26"/>
        <v>07</v>
      </c>
      <c r="BR20" s="2" t="str">
        <f t="shared" si="27"/>
        <v>151</v>
      </c>
      <c r="BS20" s="6">
        <f t="shared" si="28"/>
        <v>-24.119183333333332</v>
      </c>
      <c r="BT20" s="5">
        <v>152.42401000000001</v>
      </c>
      <c r="BU20" s="4" t="str">
        <f t="shared" si="29"/>
        <v>152</v>
      </c>
      <c r="BV20" s="4" t="str">
        <f t="shared" si="30"/>
        <v>42</v>
      </c>
      <c r="BW20" s="4" t="str">
        <f t="shared" si="31"/>
        <v>401</v>
      </c>
      <c r="BX20" s="6">
        <f t="shared" si="32"/>
        <v>152.70668333333333</v>
      </c>
      <c r="BY20" s="3">
        <v>0.37708333333333338</v>
      </c>
      <c r="BZ20" s="4">
        <f t="shared" si="33"/>
        <v>9</v>
      </c>
      <c r="CA20" s="4">
        <f t="shared" si="34"/>
        <v>3</v>
      </c>
      <c r="CB20" s="4">
        <f t="shared" si="35"/>
        <v>0</v>
      </c>
      <c r="CC20" s="5">
        <v>24.071870000000001</v>
      </c>
      <c r="CD20" s="4">
        <v>-24</v>
      </c>
      <c r="CE20" s="6" t="str">
        <f t="shared" si="36"/>
        <v>07</v>
      </c>
      <c r="CF20" s="6" t="str">
        <f t="shared" si="37"/>
        <v>187</v>
      </c>
      <c r="CG20" s="6">
        <f t="shared" si="38"/>
        <v>-24.119783333333334</v>
      </c>
      <c r="CH20" s="5">
        <v>152.42438000000001</v>
      </c>
      <c r="CI20" s="6" t="str">
        <f t="shared" si="42"/>
        <v>152</v>
      </c>
      <c r="CJ20" s="6" t="str">
        <f t="shared" si="39"/>
        <v>42</v>
      </c>
      <c r="CK20" s="6" t="str">
        <f t="shared" si="40"/>
        <v>438</v>
      </c>
      <c r="CL20" s="6">
        <f t="shared" si="41"/>
        <v>152.7073</v>
      </c>
      <c r="CM20" s="2">
        <v>120</v>
      </c>
      <c r="CN20" s="8">
        <v>26.711126666666665</v>
      </c>
      <c r="CO20" s="8">
        <v>-3.669E-2</v>
      </c>
      <c r="CP20" s="8">
        <v>35.284536666666675</v>
      </c>
    </row>
    <row r="21" spans="1:94">
      <c r="A21" s="2">
        <v>20</v>
      </c>
      <c r="B21" s="2">
        <v>13</v>
      </c>
      <c r="C21" s="2">
        <v>2</v>
      </c>
      <c r="D21" s="2">
        <v>2014</v>
      </c>
      <c r="E21" s="3">
        <v>0.36805555555555558</v>
      </c>
      <c r="F21" s="2" t="s">
        <v>25</v>
      </c>
      <c r="G21" s="2" t="s">
        <v>12</v>
      </c>
      <c r="H21" s="2" t="s">
        <v>12</v>
      </c>
      <c r="I21" s="2" t="s">
        <v>32</v>
      </c>
      <c r="J21" s="4">
        <v>0</v>
      </c>
      <c r="K21" s="4" t="s">
        <v>170</v>
      </c>
      <c r="L21" s="4"/>
      <c r="M21" s="5" t="s">
        <v>108</v>
      </c>
      <c r="N21" s="4">
        <v>-24</v>
      </c>
      <c r="O21" s="4" t="str">
        <f t="shared" si="0"/>
        <v>07</v>
      </c>
      <c r="P21" s="4" t="str">
        <f t="shared" si="1"/>
        <v>090</v>
      </c>
      <c r="Q21" s="6">
        <f t="shared" si="2"/>
        <v>-24.118166666666667</v>
      </c>
      <c r="R21" s="5" t="s">
        <v>118</v>
      </c>
      <c r="S21" s="2" t="str">
        <f t="shared" si="3"/>
        <v>152</v>
      </c>
      <c r="T21" s="2" t="str">
        <f t="shared" si="4"/>
        <v>42</v>
      </c>
      <c r="U21" s="2" t="str">
        <f t="shared" si="5"/>
        <v>500</v>
      </c>
      <c r="V21" s="6">
        <f t="shared" si="6"/>
        <v>152.70833333333334</v>
      </c>
      <c r="W21" s="5">
        <v>24.069610000000001</v>
      </c>
      <c r="X21" s="2">
        <v>-24</v>
      </c>
      <c r="Y21" s="2" t="str">
        <f t="shared" si="7"/>
        <v>06</v>
      </c>
      <c r="Z21" s="2" t="str">
        <f t="shared" si="8"/>
        <v>961</v>
      </c>
      <c r="AA21" s="6">
        <f t="shared" si="9"/>
        <v>-24.116016666666667</v>
      </c>
      <c r="AB21" s="5">
        <v>152.42468</v>
      </c>
      <c r="AC21" s="2" t="str">
        <f t="shared" si="10"/>
        <v>152</v>
      </c>
      <c r="AD21" s="2" t="str">
        <f t="shared" si="11"/>
        <v>42</v>
      </c>
      <c r="AE21" s="2" t="str">
        <f t="shared" si="12"/>
        <v>468</v>
      </c>
      <c r="AF21" s="6">
        <f t="shared" si="13"/>
        <v>152.70779999999999</v>
      </c>
      <c r="AG21" s="2">
        <v>0</v>
      </c>
      <c r="AH21" s="2">
        <v>327</v>
      </c>
      <c r="AI21" s="2">
        <v>2</v>
      </c>
      <c r="AJ21" s="2">
        <v>330</v>
      </c>
      <c r="AK21" s="2">
        <f t="shared" si="43"/>
        <v>150</v>
      </c>
      <c r="AL21" s="3">
        <v>0.36805555555555558</v>
      </c>
      <c r="AM21" s="4">
        <f t="shared" si="14"/>
        <v>8</v>
      </c>
      <c r="AN21" s="4">
        <f t="shared" si="15"/>
        <v>50</v>
      </c>
      <c r="AO21" s="4">
        <f t="shared" si="16"/>
        <v>0</v>
      </c>
      <c r="AP21" s="3">
        <v>0.37152777777777773</v>
      </c>
      <c r="AQ21" s="4">
        <f t="shared" si="17"/>
        <v>8</v>
      </c>
      <c r="AR21" s="4">
        <f t="shared" si="18"/>
        <v>55</v>
      </c>
      <c r="AS21" s="4">
        <f t="shared" si="19"/>
        <v>0</v>
      </c>
      <c r="AT21" s="4">
        <v>300</v>
      </c>
      <c r="AU21" s="2">
        <v>327</v>
      </c>
      <c r="AV21" s="7">
        <v>363.33333333333331</v>
      </c>
      <c r="AW21" s="7">
        <v>71.340499999999992</v>
      </c>
      <c r="AX21" s="2">
        <v>16</v>
      </c>
      <c r="AY21" s="2">
        <v>46.735500000000002</v>
      </c>
      <c r="AZ21" s="2">
        <v>47.073900000000002</v>
      </c>
      <c r="BA21" s="2">
        <v>0.5</v>
      </c>
      <c r="BB21" s="8">
        <v>35.670249999999996</v>
      </c>
      <c r="BC21" s="2">
        <v>0.33840000000000003</v>
      </c>
      <c r="BD21" s="2">
        <f t="shared" si="20"/>
        <v>338.40000000000003</v>
      </c>
      <c r="BE21" s="2">
        <f t="shared" si="21"/>
        <v>1.1280000000000001</v>
      </c>
      <c r="BF21" s="2" t="s">
        <v>70</v>
      </c>
      <c r="BG21" s="2" t="s">
        <v>70</v>
      </c>
      <c r="BH21" s="9">
        <v>9.4868973444256783E-3</v>
      </c>
      <c r="BI21" s="9">
        <f t="shared" si="22"/>
        <v>9.4868973444256781</v>
      </c>
      <c r="BJ21" s="9" t="s">
        <v>70</v>
      </c>
      <c r="BK21" s="3">
        <v>0.36249999999999999</v>
      </c>
      <c r="BL21" s="4">
        <f t="shared" si="23"/>
        <v>8</v>
      </c>
      <c r="BM21" s="4">
        <f t="shared" si="24"/>
        <v>42</v>
      </c>
      <c r="BN21" s="4">
        <f t="shared" si="25"/>
        <v>0</v>
      </c>
      <c r="BO21" s="5">
        <v>24.070930000000001</v>
      </c>
      <c r="BP21" s="2">
        <v>-24</v>
      </c>
      <c r="BQ21" s="2" t="str">
        <f t="shared" si="26"/>
        <v>07</v>
      </c>
      <c r="BR21" s="2" t="str">
        <f t="shared" si="27"/>
        <v>093</v>
      </c>
      <c r="BS21" s="6">
        <f t="shared" si="28"/>
        <v>-24.118216666666665</v>
      </c>
      <c r="BT21" s="5">
        <v>152.42515</v>
      </c>
      <c r="BU21" s="4" t="str">
        <f t="shared" si="29"/>
        <v>152</v>
      </c>
      <c r="BV21" s="4" t="str">
        <f t="shared" si="30"/>
        <v>42</v>
      </c>
      <c r="BW21" s="4" t="str">
        <f t="shared" si="31"/>
        <v>515</v>
      </c>
      <c r="BX21" s="6">
        <f t="shared" si="32"/>
        <v>152.70858333333334</v>
      </c>
      <c r="BY21" s="3">
        <v>0.36527777777777781</v>
      </c>
      <c r="BZ21" s="4">
        <f t="shared" si="33"/>
        <v>8</v>
      </c>
      <c r="CA21" s="4">
        <f t="shared" si="34"/>
        <v>46</v>
      </c>
      <c r="CB21" s="4">
        <f t="shared" si="35"/>
        <v>0</v>
      </c>
      <c r="CC21" s="5">
        <v>24.071570000000001</v>
      </c>
      <c r="CD21" s="4">
        <v>-24</v>
      </c>
      <c r="CE21" s="6" t="str">
        <f t="shared" si="36"/>
        <v>07</v>
      </c>
      <c r="CF21" s="6" t="str">
        <f t="shared" si="37"/>
        <v>157</v>
      </c>
      <c r="CG21" s="6">
        <f t="shared" si="38"/>
        <v>-24.119283333333332</v>
      </c>
      <c r="CH21" s="5">
        <v>152.42553000000001</v>
      </c>
      <c r="CI21" s="6" t="str">
        <f t="shared" si="42"/>
        <v>152</v>
      </c>
      <c r="CJ21" s="6" t="str">
        <f t="shared" si="39"/>
        <v>42</v>
      </c>
      <c r="CK21" s="6" t="str">
        <f t="shared" si="40"/>
        <v>553</v>
      </c>
      <c r="CL21" s="6">
        <f t="shared" si="41"/>
        <v>152.70921666666666</v>
      </c>
      <c r="CM21" s="2">
        <v>119</v>
      </c>
      <c r="CN21" s="8">
        <v>26.693622857142859</v>
      </c>
      <c r="CO21" s="8">
        <v>-3.8379999999999991E-2</v>
      </c>
      <c r="CP21" s="8">
        <v>35.249040000000001</v>
      </c>
    </row>
    <row r="22" spans="1:94">
      <c r="A22" s="2">
        <v>21</v>
      </c>
      <c r="B22" s="2">
        <v>13</v>
      </c>
      <c r="C22" s="2">
        <v>2</v>
      </c>
      <c r="D22" s="2">
        <v>2014</v>
      </c>
      <c r="E22" s="3">
        <v>0.45833333333333331</v>
      </c>
      <c r="F22" s="2" t="s">
        <v>38</v>
      </c>
      <c r="G22" s="2" t="s">
        <v>12</v>
      </c>
      <c r="H22" s="2" t="s">
        <v>12</v>
      </c>
      <c r="I22" s="2" t="s">
        <v>10</v>
      </c>
      <c r="J22" s="4">
        <v>1</v>
      </c>
      <c r="K22" s="4" t="s">
        <v>45</v>
      </c>
      <c r="L22" s="4">
        <v>1</v>
      </c>
      <c r="M22" s="5">
        <v>24.068290000000001</v>
      </c>
      <c r="N22" s="4">
        <v>-24</v>
      </c>
      <c r="O22" s="4" t="str">
        <f t="shared" si="0"/>
        <v>06</v>
      </c>
      <c r="P22" s="4" t="str">
        <f t="shared" si="1"/>
        <v>829</v>
      </c>
      <c r="Q22" s="6">
        <f t="shared" si="2"/>
        <v>-24.113816666666665</v>
      </c>
      <c r="R22" s="5">
        <v>152.42506</v>
      </c>
      <c r="S22" s="2" t="str">
        <f t="shared" si="3"/>
        <v>152</v>
      </c>
      <c r="T22" s="2" t="str">
        <f t="shared" si="4"/>
        <v>42</v>
      </c>
      <c r="U22" s="2" t="str">
        <f t="shared" si="5"/>
        <v>506</v>
      </c>
      <c r="V22" s="6">
        <f t="shared" si="6"/>
        <v>152.70843333333335</v>
      </c>
      <c r="W22" s="5">
        <v>24.069489999999998</v>
      </c>
      <c r="X22" s="2">
        <v>-24</v>
      </c>
      <c r="Y22" s="2" t="str">
        <f t="shared" si="7"/>
        <v>06</v>
      </c>
      <c r="Z22" s="2" t="str">
        <f t="shared" si="8"/>
        <v>949</v>
      </c>
      <c r="AA22" s="6">
        <f t="shared" si="9"/>
        <v>-24.115816666666667</v>
      </c>
      <c r="AB22" s="5">
        <v>152.42505</v>
      </c>
      <c r="AC22" s="2" t="str">
        <f t="shared" si="10"/>
        <v>152</v>
      </c>
      <c r="AD22" s="2" t="str">
        <f t="shared" si="11"/>
        <v>42</v>
      </c>
      <c r="AE22" s="2" t="str">
        <f t="shared" si="12"/>
        <v>505</v>
      </c>
      <c r="AF22" s="6">
        <f t="shared" si="13"/>
        <v>152.70841666666666</v>
      </c>
      <c r="AG22" s="2">
        <v>13807</v>
      </c>
      <c r="AH22" s="2">
        <v>14245</v>
      </c>
      <c r="AI22" s="2">
        <v>2</v>
      </c>
      <c r="AJ22" s="2">
        <v>180</v>
      </c>
      <c r="AK22" s="2">
        <f t="shared" si="43"/>
        <v>0</v>
      </c>
      <c r="AL22" s="3">
        <v>0.45833333333333331</v>
      </c>
      <c r="AM22" s="4">
        <f t="shared" si="14"/>
        <v>11</v>
      </c>
      <c r="AN22" s="4">
        <f t="shared" si="15"/>
        <v>0</v>
      </c>
      <c r="AO22" s="4">
        <f t="shared" si="16"/>
        <v>0</v>
      </c>
      <c r="AP22" s="3">
        <v>0.46180555555555558</v>
      </c>
      <c r="AQ22" s="4">
        <f t="shared" si="17"/>
        <v>11</v>
      </c>
      <c r="AR22" s="4">
        <f t="shared" si="18"/>
        <v>5</v>
      </c>
      <c r="AS22" s="4">
        <f t="shared" si="19"/>
        <v>0</v>
      </c>
      <c r="AT22" s="4">
        <v>300</v>
      </c>
      <c r="AU22" s="2">
        <v>438</v>
      </c>
      <c r="AV22" s="7">
        <v>162.2222222222222</v>
      </c>
      <c r="AW22" s="7">
        <v>31.852333333333327</v>
      </c>
      <c r="AX22" s="2">
        <v>16</v>
      </c>
      <c r="AY22" s="2">
        <v>46.734499999999997</v>
      </c>
      <c r="AZ22" s="2">
        <v>46.878300000000003</v>
      </c>
      <c r="BA22" s="2">
        <v>0.5</v>
      </c>
      <c r="BB22" s="8">
        <v>15.926166666666663</v>
      </c>
      <c r="BC22" s="2">
        <v>0.14380000000000592</v>
      </c>
      <c r="BD22" s="2">
        <f t="shared" si="20"/>
        <v>143.80000000000592</v>
      </c>
      <c r="BE22" s="2">
        <f t="shared" si="21"/>
        <v>0.4793333333333531</v>
      </c>
      <c r="BF22" s="2" t="s">
        <v>70</v>
      </c>
      <c r="BG22" s="2" t="s">
        <v>70</v>
      </c>
      <c r="BH22" s="9">
        <v>9.0291658381911923E-3</v>
      </c>
      <c r="BI22" s="9">
        <f t="shared" si="22"/>
        <v>9.0291658381911919</v>
      </c>
      <c r="BJ22" s="10">
        <v>0.32986031958014</v>
      </c>
      <c r="BK22" s="3">
        <v>0.45416666666666666</v>
      </c>
      <c r="BL22" s="4">
        <f t="shared" si="23"/>
        <v>10</v>
      </c>
      <c r="BM22" s="4">
        <f t="shared" si="24"/>
        <v>54</v>
      </c>
      <c r="BN22" s="4">
        <f t="shared" si="25"/>
        <v>0</v>
      </c>
      <c r="BO22" s="5">
        <v>24.068259999999999</v>
      </c>
      <c r="BP22" s="2">
        <v>-24</v>
      </c>
      <c r="BQ22" s="2" t="str">
        <f t="shared" si="26"/>
        <v>06</v>
      </c>
      <c r="BR22" s="2" t="str">
        <f t="shared" si="27"/>
        <v>826</v>
      </c>
      <c r="BS22" s="6">
        <f t="shared" si="28"/>
        <v>-24.113766666666667</v>
      </c>
      <c r="BT22" s="5">
        <v>152.42511999999999</v>
      </c>
      <c r="BU22" s="4" t="str">
        <f t="shared" si="29"/>
        <v>152</v>
      </c>
      <c r="BV22" s="4" t="str">
        <f t="shared" si="30"/>
        <v>42</v>
      </c>
      <c r="BW22" s="4" t="str">
        <f t="shared" si="31"/>
        <v>512</v>
      </c>
      <c r="BX22" s="6">
        <f t="shared" si="32"/>
        <v>152.70853333333332</v>
      </c>
      <c r="BY22" s="3">
        <v>0.45694444444444443</v>
      </c>
      <c r="BZ22" s="4">
        <f t="shared" si="33"/>
        <v>10</v>
      </c>
      <c r="CA22" s="4">
        <f t="shared" si="34"/>
        <v>58</v>
      </c>
      <c r="CB22" s="4">
        <f t="shared" si="35"/>
        <v>0</v>
      </c>
      <c r="CC22" s="5">
        <v>24.067730000000001</v>
      </c>
      <c r="CD22" s="4">
        <v>-24</v>
      </c>
      <c r="CE22" s="6" t="str">
        <f t="shared" si="36"/>
        <v>06</v>
      </c>
      <c r="CF22" s="6" t="str">
        <f t="shared" si="37"/>
        <v>773</v>
      </c>
      <c r="CG22" s="6">
        <f t="shared" si="38"/>
        <v>-24.112883333333333</v>
      </c>
      <c r="CH22" s="5">
        <v>152.42531</v>
      </c>
      <c r="CI22" s="6" t="str">
        <f t="shared" si="42"/>
        <v>152</v>
      </c>
      <c r="CJ22" s="6" t="str">
        <f t="shared" si="39"/>
        <v>42</v>
      </c>
      <c r="CK22" s="6" t="str">
        <f t="shared" si="40"/>
        <v>531</v>
      </c>
      <c r="CL22" s="6">
        <f t="shared" si="41"/>
        <v>152.70885000000001</v>
      </c>
      <c r="CM22" s="2">
        <v>126</v>
      </c>
      <c r="CN22" s="8">
        <v>26.732673333333334</v>
      </c>
      <c r="CO22" s="8">
        <v>-3.6806666666666654E-2</v>
      </c>
      <c r="CP22" s="8">
        <v>35.238753333333335</v>
      </c>
    </row>
    <row r="23" spans="1:94">
      <c r="A23" s="2">
        <v>22</v>
      </c>
      <c r="B23" s="2">
        <v>13</v>
      </c>
      <c r="C23" s="2">
        <v>2</v>
      </c>
      <c r="D23" s="2">
        <v>2014</v>
      </c>
      <c r="E23" s="3">
        <v>0.54999999999999993</v>
      </c>
      <c r="F23" s="2" t="s">
        <v>39</v>
      </c>
      <c r="G23" s="2" t="s">
        <v>17</v>
      </c>
      <c r="H23" s="2" t="s">
        <v>12</v>
      </c>
      <c r="I23" s="2" t="s">
        <v>10</v>
      </c>
      <c r="J23" s="4">
        <v>1</v>
      </c>
      <c r="K23" s="4" t="s">
        <v>44</v>
      </c>
      <c r="L23" s="4">
        <v>0</v>
      </c>
      <c r="M23" s="5">
        <v>24.068349999999999</v>
      </c>
      <c r="N23" s="4">
        <v>-24</v>
      </c>
      <c r="O23" s="4" t="str">
        <f t="shared" si="0"/>
        <v>06</v>
      </c>
      <c r="P23" s="4" t="str">
        <f t="shared" si="1"/>
        <v>835</v>
      </c>
      <c r="Q23" s="6">
        <f t="shared" si="2"/>
        <v>-24.113916666666668</v>
      </c>
      <c r="R23" s="5">
        <v>152.42502999999999</v>
      </c>
      <c r="S23" s="2" t="str">
        <f t="shared" si="3"/>
        <v>152</v>
      </c>
      <c r="T23" s="2" t="str">
        <f t="shared" si="4"/>
        <v>42</v>
      </c>
      <c r="U23" s="2" t="str">
        <f t="shared" si="5"/>
        <v>503</v>
      </c>
      <c r="V23" s="6">
        <f t="shared" si="6"/>
        <v>152.70838333333333</v>
      </c>
      <c r="W23" s="5">
        <v>24.065819999999999</v>
      </c>
      <c r="X23" s="2">
        <v>-24</v>
      </c>
      <c r="Y23" s="2" t="str">
        <f t="shared" si="7"/>
        <v>06</v>
      </c>
      <c r="Z23" s="2" t="str">
        <f t="shared" si="8"/>
        <v>582</v>
      </c>
      <c r="AA23" s="6">
        <f t="shared" si="9"/>
        <v>-24.1097</v>
      </c>
      <c r="AB23" s="5">
        <v>152.42462</v>
      </c>
      <c r="AC23" s="2" t="str">
        <f t="shared" si="10"/>
        <v>152</v>
      </c>
      <c r="AD23" s="2" t="str">
        <f t="shared" si="11"/>
        <v>42</v>
      </c>
      <c r="AE23" s="2" t="str">
        <f t="shared" si="12"/>
        <v>462</v>
      </c>
      <c r="AF23" s="6">
        <f t="shared" si="13"/>
        <v>152.70769999999999</v>
      </c>
      <c r="AG23" s="2">
        <v>14246</v>
      </c>
      <c r="AH23" s="2">
        <v>14943</v>
      </c>
      <c r="AI23" s="2">
        <v>2</v>
      </c>
      <c r="AJ23" s="2">
        <v>180</v>
      </c>
      <c r="AK23" s="2">
        <f t="shared" si="43"/>
        <v>0</v>
      </c>
      <c r="AL23" s="3">
        <v>0.54999999999999993</v>
      </c>
      <c r="AM23" s="4">
        <f t="shared" si="14"/>
        <v>13</v>
      </c>
      <c r="AN23" s="4">
        <f t="shared" si="15"/>
        <v>12</v>
      </c>
      <c r="AO23" s="4">
        <f t="shared" si="16"/>
        <v>0</v>
      </c>
      <c r="AP23" s="3">
        <v>0.55347222222222225</v>
      </c>
      <c r="AQ23" s="4">
        <f t="shared" si="17"/>
        <v>13</v>
      </c>
      <c r="AR23" s="4">
        <f t="shared" si="18"/>
        <v>17</v>
      </c>
      <c r="AS23" s="4">
        <f t="shared" si="19"/>
        <v>0</v>
      </c>
      <c r="AT23" s="4">
        <v>300</v>
      </c>
      <c r="AU23" s="2">
        <v>697</v>
      </c>
      <c r="AV23" s="7">
        <v>258.14814814814815</v>
      </c>
      <c r="AW23" s="7">
        <v>50.68738888888889</v>
      </c>
      <c r="AX23" s="2">
        <v>19</v>
      </c>
      <c r="AY23" s="2">
        <v>46.561799999999998</v>
      </c>
      <c r="AZ23" s="2">
        <v>46.892299999999999</v>
      </c>
      <c r="BA23" s="2">
        <v>0.5</v>
      </c>
      <c r="BB23" s="8">
        <v>25.343694444444445</v>
      </c>
      <c r="BC23" s="2">
        <v>0.33050000000000068</v>
      </c>
      <c r="BD23" s="2">
        <f t="shared" si="20"/>
        <v>330.50000000000068</v>
      </c>
      <c r="BE23" s="2">
        <f t="shared" si="21"/>
        <v>1.101666666666669</v>
      </c>
      <c r="BF23" s="2" t="s">
        <v>70</v>
      </c>
      <c r="BG23" s="2" t="s">
        <v>70</v>
      </c>
      <c r="BH23" s="9">
        <v>1.3040719091862675E-2</v>
      </c>
      <c r="BI23" s="9">
        <f t="shared" si="22"/>
        <v>13.040719091862675</v>
      </c>
      <c r="BJ23" s="10">
        <v>0.53454484144452097</v>
      </c>
      <c r="BK23" s="3">
        <v>0.54513888888888895</v>
      </c>
      <c r="BL23" s="4">
        <f t="shared" si="23"/>
        <v>13</v>
      </c>
      <c r="BM23" s="4">
        <f t="shared" si="24"/>
        <v>5</v>
      </c>
      <c r="BN23" s="4">
        <f t="shared" si="25"/>
        <v>0</v>
      </c>
      <c r="BO23" s="5">
        <v>24.068249999999999</v>
      </c>
      <c r="BP23" s="2">
        <v>-24</v>
      </c>
      <c r="BQ23" s="2" t="str">
        <f t="shared" si="26"/>
        <v>06</v>
      </c>
      <c r="BR23" s="2" t="str">
        <f t="shared" si="27"/>
        <v>825</v>
      </c>
      <c r="BS23" s="6">
        <f t="shared" si="28"/>
        <v>-24.11375</v>
      </c>
      <c r="BT23" s="5">
        <v>152.42497</v>
      </c>
      <c r="BU23" s="4" t="str">
        <f t="shared" si="29"/>
        <v>152</v>
      </c>
      <c r="BV23" s="4" t="str">
        <f t="shared" si="30"/>
        <v>42</v>
      </c>
      <c r="BW23" s="4" t="str">
        <f t="shared" si="31"/>
        <v>497</v>
      </c>
      <c r="BX23" s="6">
        <f t="shared" si="32"/>
        <v>152.70828333333333</v>
      </c>
      <c r="BY23" s="3">
        <v>0.54791666666666672</v>
      </c>
      <c r="BZ23" s="4">
        <f t="shared" si="33"/>
        <v>13</v>
      </c>
      <c r="CA23" s="4">
        <f t="shared" si="34"/>
        <v>9</v>
      </c>
      <c r="CB23" s="4">
        <f t="shared" si="35"/>
        <v>0</v>
      </c>
      <c r="CC23" s="5">
        <v>24.067779999999999</v>
      </c>
      <c r="CD23" s="4">
        <v>-24</v>
      </c>
      <c r="CE23" s="6" t="str">
        <f t="shared" si="36"/>
        <v>06</v>
      </c>
      <c r="CF23" s="6" t="str">
        <f t="shared" si="37"/>
        <v>778</v>
      </c>
      <c r="CG23" s="6">
        <f t="shared" si="38"/>
        <v>-24.112966666666665</v>
      </c>
      <c r="CH23" s="5">
        <v>152.42491000000001</v>
      </c>
      <c r="CI23" s="6" t="str">
        <f t="shared" si="42"/>
        <v>152</v>
      </c>
      <c r="CJ23" s="6" t="str">
        <f t="shared" si="39"/>
        <v>42</v>
      </c>
      <c r="CK23" s="6" t="str">
        <f t="shared" si="40"/>
        <v>491</v>
      </c>
      <c r="CL23" s="6">
        <f t="shared" si="41"/>
        <v>152.70818333333332</v>
      </c>
      <c r="CM23" s="2">
        <v>127</v>
      </c>
      <c r="CN23" s="8">
        <v>27.115737499999998</v>
      </c>
      <c r="CO23" s="8">
        <v>-7.3189285714285721E-2</v>
      </c>
      <c r="CP23" s="8">
        <v>35.551949999999998</v>
      </c>
    </row>
    <row r="24" spans="1:94">
      <c r="A24" s="2">
        <v>23</v>
      </c>
      <c r="B24" s="2">
        <v>13</v>
      </c>
      <c r="C24" s="2">
        <v>2</v>
      </c>
      <c r="D24" s="2">
        <v>2014</v>
      </c>
      <c r="E24" s="3">
        <v>0.58680555555555558</v>
      </c>
      <c r="F24" s="2" t="s">
        <v>13</v>
      </c>
      <c r="G24" s="2" t="s">
        <v>17</v>
      </c>
      <c r="H24" s="2" t="s">
        <v>12</v>
      </c>
      <c r="I24" s="2" t="s">
        <v>33</v>
      </c>
      <c r="J24" s="4">
        <v>0</v>
      </c>
      <c r="K24" s="4" t="s">
        <v>170</v>
      </c>
      <c r="L24" s="4"/>
      <c r="M24" s="5">
        <v>24.071269999999998</v>
      </c>
      <c r="N24" s="4">
        <v>-24</v>
      </c>
      <c r="O24" s="4" t="str">
        <f t="shared" si="0"/>
        <v>07</v>
      </c>
      <c r="P24" s="4" t="str">
        <f t="shared" si="1"/>
        <v>127</v>
      </c>
      <c r="Q24" s="6">
        <f t="shared" si="2"/>
        <v>-24.118783333333333</v>
      </c>
      <c r="R24" s="5" t="s">
        <v>121</v>
      </c>
      <c r="S24" s="2" t="str">
        <f t="shared" si="3"/>
        <v>152</v>
      </c>
      <c r="T24" s="2" t="str">
        <f t="shared" si="4"/>
        <v>42</v>
      </c>
      <c r="U24" s="2" t="str">
        <f t="shared" si="5"/>
        <v>380</v>
      </c>
      <c r="V24" s="6">
        <f t="shared" si="6"/>
        <v>152.70633333333333</v>
      </c>
      <c r="W24" s="5">
        <v>24.069649999999999</v>
      </c>
      <c r="X24" s="2">
        <v>-24</v>
      </c>
      <c r="Y24" s="2" t="str">
        <f t="shared" si="7"/>
        <v>06</v>
      </c>
      <c r="Z24" s="2" t="str">
        <f t="shared" si="8"/>
        <v>965</v>
      </c>
      <c r="AA24" s="6">
        <f t="shared" si="9"/>
        <v>-24.116083333333332</v>
      </c>
      <c r="AB24" s="5">
        <v>152.42532</v>
      </c>
      <c r="AC24" s="2" t="str">
        <f t="shared" si="10"/>
        <v>152</v>
      </c>
      <c r="AD24" s="2" t="str">
        <f t="shared" si="11"/>
        <v>42</v>
      </c>
      <c r="AE24" s="2" t="str">
        <f t="shared" si="12"/>
        <v>532</v>
      </c>
      <c r="AF24" s="6">
        <f t="shared" si="13"/>
        <v>152.70886666666667</v>
      </c>
      <c r="AG24" s="2">
        <v>16236</v>
      </c>
      <c r="AH24" s="2">
        <v>16527</v>
      </c>
      <c r="AI24" s="2">
        <v>2</v>
      </c>
      <c r="AJ24" s="2">
        <v>340</v>
      </c>
      <c r="AK24" s="2">
        <f t="shared" si="43"/>
        <v>160</v>
      </c>
      <c r="AL24" s="3">
        <v>0.58680555555555558</v>
      </c>
      <c r="AM24" s="4">
        <f t="shared" si="14"/>
        <v>14</v>
      </c>
      <c r="AN24" s="4">
        <f t="shared" si="15"/>
        <v>5</v>
      </c>
      <c r="AO24" s="4">
        <f t="shared" si="16"/>
        <v>0</v>
      </c>
      <c r="AP24" s="3">
        <v>0.59027777777777779</v>
      </c>
      <c r="AQ24" s="4">
        <f t="shared" si="17"/>
        <v>14</v>
      </c>
      <c r="AR24" s="4">
        <f t="shared" si="18"/>
        <v>10</v>
      </c>
      <c r="AS24" s="4">
        <f t="shared" si="19"/>
        <v>0</v>
      </c>
      <c r="AT24" s="4">
        <v>300</v>
      </c>
      <c r="AU24" s="2">
        <v>291</v>
      </c>
      <c r="AV24" s="7">
        <v>107.77777777777777</v>
      </c>
      <c r="AW24" s="7">
        <v>21.162166666666664</v>
      </c>
      <c r="AX24" s="2">
        <v>18</v>
      </c>
      <c r="AY24" s="2">
        <v>43.711799999999997</v>
      </c>
      <c r="AZ24" s="2">
        <v>43.903100000000002</v>
      </c>
      <c r="BA24" s="2">
        <v>0.5</v>
      </c>
      <c r="BB24" s="8">
        <v>10.581083333333332</v>
      </c>
      <c r="BC24" s="2">
        <v>0.19130000000000535</v>
      </c>
      <c r="BD24" s="2">
        <f t="shared" si="20"/>
        <v>191.30000000000535</v>
      </c>
      <c r="BE24" s="2">
        <f t="shared" si="21"/>
        <v>0.63766666666668448</v>
      </c>
      <c r="BF24" s="2" t="s">
        <v>70</v>
      </c>
      <c r="BG24" s="2" t="s">
        <v>70</v>
      </c>
      <c r="BH24" s="9">
        <v>1.8079434210423198E-2</v>
      </c>
      <c r="BI24" s="9">
        <f t="shared" si="22"/>
        <v>18.079434210423198</v>
      </c>
      <c r="BJ24" s="9" t="s">
        <v>70</v>
      </c>
      <c r="BK24" s="3">
        <v>0.58124999999999993</v>
      </c>
      <c r="BL24" s="4">
        <f t="shared" si="23"/>
        <v>13</v>
      </c>
      <c r="BM24" s="4">
        <f t="shared" si="24"/>
        <v>57</v>
      </c>
      <c r="BN24" s="4">
        <f t="shared" si="25"/>
        <v>0</v>
      </c>
      <c r="BO24" s="5">
        <v>24.071490000000001</v>
      </c>
      <c r="BP24" s="2">
        <v>-24</v>
      </c>
      <c r="BQ24" s="2" t="str">
        <f t="shared" si="26"/>
        <v>07</v>
      </c>
      <c r="BR24" s="2" t="str">
        <f t="shared" si="27"/>
        <v>149</v>
      </c>
      <c r="BS24" s="6">
        <f t="shared" si="28"/>
        <v>-24.119150000000001</v>
      </c>
      <c r="BT24" s="5">
        <v>152.42492999999999</v>
      </c>
      <c r="BU24" s="4" t="str">
        <f t="shared" si="29"/>
        <v>152</v>
      </c>
      <c r="BV24" s="4" t="str">
        <f t="shared" si="30"/>
        <v>42</v>
      </c>
      <c r="BW24" s="4" t="str">
        <f t="shared" si="31"/>
        <v>493</v>
      </c>
      <c r="BX24" s="6">
        <f t="shared" si="32"/>
        <v>152.70821666666666</v>
      </c>
      <c r="BY24" s="3">
        <v>0.58333333333333337</v>
      </c>
      <c r="BZ24" s="4">
        <f t="shared" si="33"/>
        <v>14</v>
      </c>
      <c r="CA24" s="4">
        <f t="shared" si="34"/>
        <v>0</v>
      </c>
      <c r="CB24" s="4">
        <f t="shared" si="35"/>
        <v>0</v>
      </c>
      <c r="CC24" s="5">
        <v>24.071079999999998</v>
      </c>
      <c r="CD24" s="4">
        <v>-24</v>
      </c>
      <c r="CE24" s="6" t="str">
        <f t="shared" si="36"/>
        <v>07</v>
      </c>
      <c r="CF24" s="6" t="str">
        <f t="shared" si="37"/>
        <v>108</v>
      </c>
      <c r="CG24" s="6">
        <f t="shared" si="38"/>
        <v>-24.118466666666666</v>
      </c>
      <c r="CH24" s="5">
        <v>152.42375000000001</v>
      </c>
      <c r="CI24" s="6" t="str">
        <f t="shared" si="42"/>
        <v>152</v>
      </c>
      <c r="CJ24" s="6" t="str">
        <f t="shared" si="39"/>
        <v>42</v>
      </c>
      <c r="CK24" s="6" t="str">
        <f t="shared" si="40"/>
        <v>375</v>
      </c>
      <c r="CL24" s="6">
        <f t="shared" si="41"/>
        <v>152.70625000000001</v>
      </c>
      <c r="CM24" s="2">
        <v>130</v>
      </c>
      <c r="CN24" s="8">
        <v>26.877727586206895</v>
      </c>
      <c r="CO24" s="8">
        <v>-5.7031034482758626E-2</v>
      </c>
      <c r="CP24" s="8">
        <v>35.337151724137932</v>
      </c>
    </row>
    <row r="25" spans="1:94">
      <c r="A25" s="2">
        <v>24</v>
      </c>
      <c r="B25" s="2">
        <v>13</v>
      </c>
      <c r="C25" s="2">
        <v>2</v>
      </c>
      <c r="D25" s="2">
        <v>2014</v>
      </c>
      <c r="E25" s="3">
        <v>0.61319444444444449</v>
      </c>
      <c r="F25" s="2" t="s">
        <v>11</v>
      </c>
      <c r="G25" s="2" t="s">
        <v>17</v>
      </c>
      <c r="H25" s="2" t="s">
        <v>21</v>
      </c>
      <c r="I25" s="2" t="s">
        <v>32</v>
      </c>
      <c r="J25" s="4">
        <v>3</v>
      </c>
      <c r="K25" s="4" t="s">
        <v>44</v>
      </c>
      <c r="L25" s="4">
        <v>0</v>
      </c>
      <c r="M25" s="5">
        <v>24.07086</v>
      </c>
      <c r="N25" s="4">
        <v>-24</v>
      </c>
      <c r="O25" s="4" t="str">
        <f t="shared" si="0"/>
        <v>07</v>
      </c>
      <c r="P25" s="4" t="str">
        <f t="shared" si="1"/>
        <v>086</v>
      </c>
      <c r="Q25" s="6">
        <f t="shared" si="2"/>
        <v>-24.118099999999998</v>
      </c>
      <c r="R25" s="5">
        <v>152.42508000000001</v>
      </c>
      <c r="S25" s="2" t="str">
        <f t="shared" si="3"/>
        <v>152</v>
      </c>
      <c r="T25" s="2" t="str">
        <f t="shared" si="4"/>
        <v>42</v>
      </c>
      <c r="U25" s="2" t="str">
        <f t="shared" si="5"/>
        <v>508</v>
      </c>
      <c r="V25" s="6">
        <f t="shared" si="6"/>
        <v>152.70846666666668</v>
      </c>
      <c r="W25" s="5">
        <v>24.069430000000001</v>
      </c>
      <c r="X25" s="2">
        <v>-24</v>
      </c>
      <c r="Y25" s="2" t="str">
        <f t="shared" si="7"/>
        <v>06</v>
      </c>
      <c r="Z25" s="2" t="str">
        <f t="shared" si="8"/>
        <v>943</v>
      </c>
      <c r="AA25" s="6">
        <f t="shared" si="9"/>
        <v>-24.115716666666668</v>
      </c>
      <c r="AB25" s="5">
        <v>152.42555999999999</v>
      </c>
      <c r="AC25" s="2" t="str">
        <f t="shared" si="10"/>
        <v>152</v>
      </c>
      <c r="AD25" s="2" t="str">
        <f t="shared" si="11"/>
        <v>42</v>
      </c>
      <c r="AE25" s="2" t="str">
        <f t="shared" si="12"/>
        <v>556</v>
      </c>
      <c r="AF25" s="6">
        <f t="shared" si="13"/>
        <v>152.70926666666668</v>
      </c>
      <c r="AG25" s="2">
        <v>16551</v>
      </c>
      <c r="AH25" s="2">
        <v>16992</v>
      </c>
      <c r="AI25" s="2">
        <v>2</v>
      </c>
      <c r="AJ25" s="2">
        <v>340</v>
      </c>
      <c r="AK25" s="2">
        <f t="shared" si="43"/>
        <v>160</v>
      </c>
      <c r="AL25" s="3">
        <v>0.61319444444444449</v>
      </c>
      <c r="AM25" s="4">
        <f t="shared" si="14"/>
        <v>14</v>
      </c>
      <c r="AN25" s="4">
        <f t="shared" si="15"/>
        <v>43</v>
      </c>
      <c r="AO25" s="4">
        <f t="shared" si="16"/>
        <v>0</v>
      </c>
      <c r="AP25" s="3">
        <v>0.6166666666666667</v>
      </c>
      <c r="AQ25" s="4">
        <f t="shared" si="17"/>
        <v>14</v>
      </c>
      <c r="AR25" s="4">
        <f t="shared" si="18"/>
        <v>48</v>
      </c>
      <c r="AS25" s="4">
        <f t="shared" si="19"/>
        <v>0</v>
      </c>
      <c r="AT25" s="4">
        <v>300</v>
      </c>
      <c r="AU25" s="2">
        <v>441</v>
      </c>
      <c r="AV25" s="7">
        <v>163.33333333333331</v>
      </c>
      <c r="AW25" s="7">
        <v>32.070499999999996</v>
      </c>
      <c r="AX25" s="2">
        <v>19</v>
      </c>
      <c r="AY25" s="2">
        <v>46.562100000000001</v>
      </c>
      <c r="AZ25" s="2">
        <v>46.587499999999999</v>
      </c>
      <c r="BA25" s="2">
        <v>0.5</v>
      </c>
      <c r="BB25" s="8">
        <v>16.035249999999998</v>
      </c>
      <c r="BC25" s="2">
        <v>2.5399999999997647E-2</v>
      </c>
      <c r="BD25" s="2">
        <f t="shared" si="20"/>
        <v>25.399999999997647</v>
      </c>
      <c r="BE25" s="2">
        <f t="shared" si="21"/>
        <v>8.4666666666658827E-2</v>
      </c>
      <c r="BF25" s="2" t="s">
        <v>70</v>
      </c>
      <c r="BG25" s="2" t="s">
        <v>70</v>
      </c>
      <c r="BH25" s="9">
        <v>1.584010227467464E-3</v>
      </c>
      <c r="BI25" s="9">
        <f t="shared" si="22"/>
        <v>1.5840102274674639</v>
      </c>
      <c r="BJ25" s="10">
        <v>8.5051112611626595E-2</v>
      </c>
      <c r="BK25" s="3">
        <v>0.60416666666666663</v>
      </c>
      <c r="BL25" s="4">
        <f t="shared" si="23"/>
        <v>14</v>
      </c>
      <c r="BM25" s="4">
        <f t="shared" si="24"/>
        <v>30</v>
      </c>
      <c r="BN25" s="4">
        <f t="shared" si="25"/>
        <v>0</v>
      </c>
      <c r="BO25" s="5" t="s">
        <v>147</v>
      </c>
      <c r="BP25" s="2">
        <v>-24</v>
      </c>
      <c r="BQ25" s="2" t="str">
        <f t="shared" si="26"/>
        <v>07</v>
      </c>
      <c r="BR25" s="2" t="str">
        <f t="shared" si="27"/>
        <v>100</v>
      </c>
      <c r="BS25" s="6">
        <f t="shared" si="28"/>
        <v>-24.118333333333332</v>
      </c>
      <c r="BT25" s="5">
        <v>152.42501999999999</v>
      </c>
      <c r="BU25" s="4" t="str">
        <f t="shared" si="29"/>
        <v>152</v>
      </c>
      <c r="BV25" s="4" t="str">
        <f t="shared" si="30"/>
        <v>42</v>
      </c>
      <c r="BW25" s="4" t="str">
        <f t="shared" si="31"/>
        <v>502</v>
      </c>
      <c r="BX25" s="6">
        <f t="shared" si="32"/>
        <v>152.70836666666668</v>
      </c>
      <c r="BY25" s="3">
        <v>0.60625000000000007</v>
      </c>
      <c r="BZ25" s="4">
        <f t="shared" si="33"/>
        <v>14</v>
      </c>
      <c r="CA25" s="4">
        <f t="shared" si="34"/>
        <v>33</v>
      </c>
      <c r="CB25" s="4">
        <f t="shared" si="35"/>
        <v>0</v>
      </c>
      <c r="CC25" s="5">
        <v>24.071059999999999</v>
      </c>
      <c r="CD25" s="4">
        <v>-24</v>
      </c>
      <c r="CE25" s="6" t="str">
        <f t="shared" si="36"/>
        <v>07</v>
      </c>
      <c r="CF25" s="6" t="str">
        <f t="shared" si="37"/>
        <v>106</v>
      </c>
      <c r="CG25" s="6">
        <f t="shared" si="38"/>
        <v>-24.118433333333332</v>
      </c>
      <c r="CH25" s="5">
        <v>152.42465999999999</v>
      </c>
      <c r="CI25" s="6" t="str">
        <f t="shared" si="42"/>
        <v>152</v>
      </c>
      <c r="CJ25" s="6" t="str">
        <f t="shared" si="39"/>
        <v>42</v>
      </c>
      <c r="CK25" s="6" t="str">
        <f t="shared" si="40"/>
        <v>466</v>
      </c>
      <c r="CL25" s="6">
        <f t="shared" si="41"/>
        <v>152.70776666666666</v>
      </c>
      <c r="CM25" s="2">
        <v>131</v>
      </c>
      <c r="CN25" s="8">
        <v>27.175027450980384</v>
      </c>
      <c r="CO25" s="8">
        <v>-2.8986274509803903E-2</v>
      </c>
      <c r="CP25" s="8">
        <v>35.326405882352958</v>
      </c>
    </row>
    <row r="26" spans="1:94">
      <c r="A26" s="2">
        <v>25</v>
      </c>
      <c r="B26" s="2">
        <v>13</v>
      </c>
      <c r="C26" s="2">
        <v>2</v>
      </c>
      <c r="D26" s="2">
        <v>2014</v>
      </c>
      <c r="E26" s="3">
        <v>0.64861111111111114</v>
      </c>
      <c r="F26" s="2" t="s">
        <v>40</v>
      </c>
      <c r="G26" s="2" t="s">
        <v>21</v>
      </c>
      <c r="H26" s="2" t="s">
        <v>21</v>
      </c>
      <c r="I26" s="2" t="s">
        <v>10</v>
      </c>
      <c r="J26" s="4">
        <v>0</v>
      </c>
      <c r="K26" s="4" t="s">
        <v>170</v>
      </c>
      <c r="L26" s="4"/>
      <c r="M26" s="5">
        <v>24.068210000000001</v>
      </c>
      <c r="N26" s="4">
        <v>-24</v>
      </c>
      <c r="O26" s="4" t="str">
        <f t="shared" si="0"/>
        <v>06</v>
      </c>
      <c r="P26" s="4" t="str">
        <f t="shared" si="1"/>
        <v>821</v>
      </c>
      <c r="Q26" s="6">
        <f t="shared" si="2"/>
        <v>-24.113683333333334</v>
      </c>
      <c r="R26" s="5">
        <v>152.42509000000001</v>
      </c>
      <c r="S26" s="2" t="str">
        <f t="shared" si="3"/>
        <v>152</v>
      </c>
      <c r="T26" s="2" t="str">
        <f t="shared" si="4"/>
        <v>42</v>
      </c>
      <c r="U26" s="2" t="str">
        <f t="shared" si="5"/>
        <v>509</v>
      </c>
      <c r="V26" s="6">
        <f t="shared" si="6"/>
        <v>152.70848333333333</v>
      </c>
      <c r="W26" s="5" t="s">
        <v>132</v>
      </c>
      <c r="X26" s="2">
        <v>-24</v>
      </c>
      <c r="Y26" s="2" t="str">
        <f t="shared" si="7"/>
        <v>06</v>
      </c>
      <c r="Z26" s="2" t="str">
        <f t="shared" si="8"/>
        <v>670</v>
      </c>
      <c r="AA26" s="6">
        <f t="shared" si="9"/>
        <v>-24.111166666666666</v>
      </c>
      <c r="AB26" s="5">
        <v>152.42510999999999</v>
      </c>
      <c r="AC26" s="2" t="str">
        <f t="shared" si="10"/>
        <v>152</v>
      </c>
      <c r="AD26" s="2" t="str">
        <f t="shared" si="11"/>
        <v>42</v>
      </c>
      <c r="AE26" s="2" t="str">
        <f t="shared" si="12"/>
        <v>511</v>
      </c>
      <c r="AF26" s="6">
        <f t="shared" si="13"/>
        <v>152.70851666666667</v>
      </c>
      <c r="AG26" s="2">
        <v>17864</v>
      </c>
      <c r="AH26" s="2">
        <v>18195</v>
      </c>
      <c r="AI26" s="2">
        <v>2</v>
      </c>
      <c r="AJ26" s="2">
        <v>355</v>
      </c>
      <c r="AK26" s="2">
        <f t="shared" si="43"/>
        <v>175</v>
      </c>
      <c r="AL26" s="3">
        <v>0.64861111111111114</v>
      </c>
      <c r="AM26" s="4">
        <f t="shared" si="14"/>
        <v>15</v>
      </c>
      <c r="AN26" s="4">
        <f t="shared" si="15"/>
        <v>34</v>
      </c>
      <c r="AO26" s="4">
        <f t="shared" si="16"/>
        <v>0</v>
      </c>
      <c r="AP26" s="3">
        <v>0.65208333333333335</v>
      </c>
      <c r="AQ26" s="4">
        <f t="shared" si="17"/>
        <v>15</v>
      </c>
      <c r="AR26" s="4">
        <f t="shared" si="18"/>
        <v>39</v>
      </c>
      <c r="AS26" s="4">
        <f t="shared" si="19"/>
        <v>0</v>
      </c>
      <c r="AT26" s="4">
        <v>300</v>
      </c>
      <c r="AU26" s="2">
        <v>331</v>
      </c>
      <c r="AV26" s="7">
        <v>122.59259259259258</v>
      </c>
      <c r="AW26" s="7">
        <v>24.071055555555553</v>
      </c>
      <c r="AX26" s="2">
        <v>24</v>
      </c>
      <c r="AY26" s="2">
        <v>41.343200000000003</v>
      </c>
      <c r="AZ26" s="2">
        <v>41.601799999999997</v>
      </c>
      <c r="BA26" s="2">
        <v>0.5</v>
      </c>
      <c r="BB26" s="8">
        <v>12.035527777777776</v>
      </c>
      <c r="BC26" s="2">
        <v>0.25859999999999417</v>
      </c>
      <c r="BD26" s="2">
        <f t="shared" si="20"/>
        <v>258.59999999999417</v>
      </c>
      <c r="BE26" s="2">
        <f t="shared" si="21"/>
        <v>0.86199999999998056</v>
      </c>
      <c r="BF26" s="2" t="s">
        <v>70</v>
      </c>
      <c r="BG26" s="2" t="s">
        <v>70</v>
      </c>
      <c r="BH26" s="9">
        <v>2.1486386369982832E-2</v>
      </c>
      <c r="BI26" s="9">
        <f t="shared" si="22"/>
        <v>21.486386369982831</v>
      </c>
      <c r="BJ26" s="9" t="s">
        <v>70</v>
      </c>
      <c r="BK26" s="3">
        <v>0.64444444444444449</v>
      </c>
      <c r="BL26" s="4">
        <f t="shared" si="23"/>
        <v>15</v>
      </c>
      <c r="BM26" s="4">
        <f t="shared" si="24"/>
        <v>28</v>
      </c>
      <c r="BN26" s="4">
        <f t="shared" si="25"/>
        <v>0</v>
      </c>
      <c r="BO26" s="5" t="s">
        <v>146</v>
      </c>
      <c r="BP26" s="2">
        <v>-24</v>
      </c>
      <c r="BQ26" s="2" t="str">
        <f t="shared" si="26"/>
        <v>06</v>
      </c>
      <c r="BR26" s="2" t="str">
        <f t="shared" si="27"/>
        <v>830</v>
      </c>
      <c r="BS26" s="6">
        <f t="shared" si="28"/>
        <v>-24.113833333333332</v>
      </c>
      <c r="BT26" s="5">
        <v>152.42508000000001</v>
      </c>
      <c r="BU26" s="4" t="str">
        <f t="shared" si="29"/>
        <v>152</v>
      </c>
      <c r="BV26" s="4" t="str">
        <f t="shared" si="30"/>
        <v>42</v>
      </c>
      <c r="BW26" s="4" t="str">
        <f t="shared" si="31"/>
        <v>508</v>
      </c>
      <c r="BX26" s="6">
        <f t="shared" si="32"/>
        <v>152.70846666666668</v>
      </c>
      <c r="BY26" s="3">
        <v>0.6479166666666667</v>
      </c>
      <c r="BZ26" s="4">
        <f t="shared" si="33"/>
        <v>15</v>
      </c>
      <c r="CA26" s="4">
        <f t="shared" si="34"/>
        <v>33</v>
      </c>
      <c r="CB26" s="4">
        <f t="shared" si="35"/>
        <v>0</v>
      </c>
      <c r="CC26" s="5">
        <v>24.068460000000002</v>
      </c>
      <c r="CD26" s="4">
        <v>-24</v>
      </c>
      <c r="CE26" s="6" t="str">
        <f t="shared" si="36"/>
        <v>06</v>
      </c>
      <c r="CF26" s="6" t="str">
        <f t="shared" si="37"/>
        <v>846</v>
      </c>
      <c r="CG26" s="6">
        <f t="shared" si="38"/>
        <v>-24.114100000000001</v>
      </c>
      <c r="CH26" s="5">
        <v>152.42501999999999</v>
      </c>
      <c r="CI26" s="6" t="str">
        <f t="shared" si="42"/>
        <v>152</v>
      </c>
      <c r="CJ26" s="6" t="str">
        <f t="shared" si="39"/>
        <v>42</v>
      </c>
      <c r="CK26" s="6" t="str">
        <f t="shared" si="40"/>
        <v>502</v>
      </c>
      <c r="CL26" s="6">
        <f t="shared" si="41"/>
        <v>152.70836666666668</v>
      </c>
      <c r="CM26" s="2">
        <v>134</v>
      </c>
      <c r="CN26" s="8">
        <v>26.914752631578956</v>
      </c>
      <c r="CO26" s="8">
        <v>-3.0689473684210506E-2</v>
      </c>
      <c r="CP26" s="8">
        <v>35.3053960526316</v>
      </c>
    </row>
    <row r="27" spans="1:94">
      <c r="A27" s="2">
        <v>26</v>
      </c>
      <c r="B27" s="2">
        <v>12</v>
      </c>
      <c r="C27" s="2">
        <v>6</v>
      </c>
      <c r="D27" s="2">
        <v>2014</v>
      </c>
      <c r="E27" s="3">
        <v>0.41875000000000001</v>
      </c>
      <c r="F27" s="2" t="s">
        <v>25</v>
      </c>
      <c r="G27" s="2" t="s">
        <v>12</v>
      </c>
      <c r="H27" s="2" t="s">
        <v>12</v>
      </c>
      <c r="I27" s="2" t="s">
        <v>32</v>
      </c>
      <c r="J27" s="2">
        <v>0</v>
      </c>
      <c r="K27" s="4" t="s">
        <v>170</v>
      </c>
      <c r="L27" s="4"/>
      <c r="M27" s="5">
        <v>24.06888</v>
      </c>
      <c r="N27" s="4">
        <v>-24</v>
      </c>
      <c r="O27" s="4" t="str">
        <f t="shared" si="0"/>
        <v>06</v>
      </c>
      <c r="P27" s="4" t="str">
        <f t="shared" si="1"/>
        <v>888</v>
      </c>
      <c r="Q27" s="6">
        <f t="shared" si="2"/>
        <v>-24.114799999999999</v>
      </c>
      <c r="R27" s="5" t="s">
        <v>122</v>
      </c>
      <c r="S27" s="2" t="str">
        <f t="shared" si="3"/>
        <v>152</v>
      </c>
      <c r="T27" s="2" t="str">
        <f t="shared" si="4"/>
        <v>42</v>
      </c>
      <c r="U27" s="2" t="str">
        <f t="shared" si="5"/>
        <v>490</v>
      </c>
      <c r="V27" s="6">
        <f t="shared" si="6"/>
        <v>152.70816666666667</v>
      </c>
      <c r="W27" s="5" t="s">
        <v>133</v>
      </c>
      <c r="X27" s="2">
        <v>-24</v>
      </c>
      <c r="Y27" s="2" t="str">
        <f t="shared" si="7"/>
        <v>06</v>
      </c>
      <c r="Z27" s="2" t="str">
        <f t="shared" si="8"/>
        <v>940</v>
      </c>
      <c r="AA27" s="6">
        <f t="shared" si="9"/>
        <v>-24.115666666666666</v>
      </c>
      <c r="AB27" s="5" t="s">
        <v>137</v>
      </c>
      <c r="AC27" s="2" t="str">
        <f t="shared" si="10"/>
        <v>152</v>
      </c>
      <c r="AD27" s="2" t="str">
        <f t="shared" si="11"/>
        <v>42</v>
      </c>
      <c r="AE27" s="2" t="str">
        <f t="shared" si="12"/>
        <v>400</v>
      </c>
      <c r="AF27" s="6">
        <f t="shared" si="13"/>
        <v>152.70666666666668</v>
      </c>
      <c r="AG27" s="2">
        <v>0</v>
      </c>
      <c r="AH27" s="2">
        <v>173</v>
      </c>
      <c r="AI27" s="2">
        <v>3</v>
      </c>
      <c r="AJ27" s="2">
        <v>320</v>
      </c>
      <c r="AK27" s="2">
        <f t="shared" si="43"/>
        <v>140</v>
      </c>
      <c r="AL27" s="3">
        <v>0.41875000000000001</v>
      </c>
      <c r="AM27" s="4">
        <f t="shared" si="14"/>
        <v>10</v>
      </c>
      <c r="AN27" s="4">
        <f t="shared" si="15"/>
        <v>3</v>
      </c>
      <c r="AO27" s="4">
        <f t="shared" si="16"/>
        <v>0</v>
      </c>
      <c r="AP27" s="3">
        <v>0.42083333333333334</v>
      </c>
      <c r="AQ27" s="4">
        <f t="shared" si="17"/>
        <v>10</v>
      </c>
      <c r="AR27" s="4">
        <f t="shared" si="18"/>
        <v>6</v>
      </c>
      <c r="AS27" s="4">
        <f t="shared" si="19"/>
        <v>0</v>
      </c>
      <c r="AT27" s="4">
        <v>180</v>
      </c>
      <c r="AU27" s="2">
        <f t="shared" ref="AU27:AU58" si="44">AH27-AG27</f>
        <v>173</v>
      </c>
      <c r="AV27" s="2">
        <f t="shared" ref="AV27:AV35" si="45">AH27-AG27</f>
        <v>173</v>
      </c>
      <c r="AW27" s="11">
        <f t="shared" ref="AW27:AW35" si="46">(3.1416*0.25^2)*AV27</f>
        <v>33.96855</v>
      </c>
      <c r="AX27" s="4">
        <v>1</v>
      </c>
      <c r="AY27" s="11">
        <v>9.3806999999999992</v>
      </c>
      <c r="AZ27" s="11">
        <v>9.4045000000000005</v>
      </c>
      <c r="BA27" s="7">
        <v>0.5</v>
      </c>
      <c r="BB27" s="11">
        <f t="shared" ref="BB27:BB35" si="47">BA27*AW27</f>
        <v>16.984275</v>
      </c>
      <c r="BC27" s="11">
        <f t="shared" ref="BC27:BC35" si="48">AZ27-AY27</f>
        <v>2.3800000000001376E-2</v>
      </c>
      <c r="BD27" s="2">
        <f t="shared" si="20"/>
        <v>23.800000000001376</v>
      </c>
      <c r="BE27" s="2">
        <f t="shared" si="21"/>
        <v>0.13222222222222987</v>
      </c>
      <c r="BF27" s="2">
        <v>9.3850999999999996</v>
      </c>
      <c r="BG27" s="11">
        <f t="shared" ref="BG27:BG58" si="49">BF27-AY27</f>
        <v>4.4000000000004036E-3</v>
      </c>
      <c r="BH27" s="9">
        <f t="shared" ref="BH27:BH35" si="50">BC27/BB27</f>
        <v>1.4012961989841412E-3</v>
      </c>
      <c r="BI27" s="9">
        <f t="shared" si="22"/>
        <v>1.4012961989841413</v>
      </c>
      <c r="BJ27" s="9" t="s">
        <v>70</v>
      </c>
      <c r="BK27" s="3" t="s">
        <v>70</v>
      </c>
      <c r="BL27" s="3" t="s">
        <v>70</v>
      </c>
      <c r="BM27" s="3" t="s">
        <v>70</v>
      </c>
      <c r="BN27" s="3" t="s">
        <v>70</v>
      </c>
      <c r="BO27" s="5" t="s">
        <v>70</v>
      </c>
      <c r="BP27" s="2">
        <v>-24</v>
      </c>
      <c r="BQ27" s="2" t="str">
        <f t="shared" si="26"/>
        <v/>
      </c>
      <c r="BR27" s="2" t="str">
        <f t="shared" si="27"/>
        <v>NA</v>
      </c>
      <c r="BS27" s="3" t="s">
        <v>70</v>
      </c>
      <c r="BT27" s="5" t="s">
        <v>70</v>
      </c>
      <c r="BU27" s="3" t="s">
        <v>70</v>
      </c>
      <c r="BV27" s="12" t="s">
        <v>70</v>
      </c>
      <c r="BW27" s="12" t="str">
        <f t="shared" si="31"/>
        <v>NA</v>
      </c>
      <c r="BX27" s="3" t="s">
        <v>70</v>
      </c>
      <c r="BY27" s="3" t="s">
        <v>70</v>
      </c>
      <c r="BZ27" s="3" t="s">
        <v>70</v>
      </c>
      <c r="CA27" s="3" t="s">
        <v>70</v>
      </c>
      <c r="CB27" s="3" t="s">
        <v>70</v>
      </c>
      <c r="CC27" s="5" t="s">
        <v>70</v>
      </c>
      <c r="CD27" s="4" t="s">
        <v>70</v>
      </c>
      <c r="CE27" s="6" t="s">
        <v>70</v>
      </c>
      <c r="CF27" s="6" t="str">
        <f t="shared" si="37"/>
        <v>NA</v>
      </c>
      <c r="CG27" s="6" t="s">
        <v>70</v>
      </c>
      <c r="CH27" s="5" t="s">
        <v>70</v>
      </c>
      <c r="CI27" s="6" t="str">
        <f t="shared" si="42"/>
        <v>NA</v>
      </c>
      <c r="CJ27" s="6" t="s">
        <v>70</v>
      </c>
      <c r="CK27" s="6" t="str">
        <f t="shared" si="40"/>
        <v>NA</v>
      </c>
      <c r="CL27" s="6" t="s">
        <v>70</v>
      </c>
      <c r="CM27" s="2" t="s">
        <v>70</v>
      </c>
      <c r="CN27" s="8" t="s">
        <v>70</v>
      </c>
      <c r="CO27" s="8" t="s">
        <v>70</v>
      </c>
      <c r="CP27" s="8" t="s">
        <v>70</v>
      </c>
    </row>
    <row r="28" spans="1:94">
      <c r="A28" s="2">
        <v>27</v>
      </c>
      <c r="B28" s="2">
        <v>12</v>
      </c>
      <c r="C28" s="2">
        <v>6</v>
      </c>
      <c r="D28" s="2">
        <v>2014</v>
      </c>
      <c r="E28" s="3">
        <v>0.57582175925925927</v>
      </c>
      <c r="F28" s="2" t="s">
        <v>11</v>
      </c>
      <c r="G28" s="2" t="s">
        <v>17</v>
      </c>
      <c r="H28" s="2" t="s">
        <v>21</v>
      </c>
      <c r="I28" s="2" t="s">
        <v>32</v>
      </c>
      <c r="J28" s="2">
        <v>0</v>
      </c>
      <c r="K28" s="4" t="s">
        <v>170</v>
      </c>
      <c r="L28" s="4"/>
      <c r="M28" s="5" t="s">
        <v>108</v>
      </c>
      <c r="N28" s="4">
        <v>-24</v>
      </c>
      <c r="O28" s="4" t="str">
        <f t="shared" si="0"/>
        <v>07</v>
      </c>
      <c r="P28" s="4" t="str">
        <f t="shared" si="1"/>
        <v>090</v>
      </c>
      <c r="Q28" s="6">
        <f t="shared" si="2"/>
        <v>-24.118166666666667</v>
      </c>
      <c r="R28" s="5">
        <v>152.42507000000001</v>
      </c>
      <c r="S28" s="2" t="str">
        <f t="shared" si="3"/>
        <v>152</v>
      </c>
      <c r="T28" s="2" t="str">
        <f t="shared" si="4"/>
        <v>42</v>
      </c>
      <c r="U28" s="2" t="str">
        <f t="shared" si="5"/>
        <v>507</v>
      </c>
      <c r="V28" s="6">
        <f t="shared" si="6"/>
        <v>152.70845</v>
      </c>
      <c r="W28" s="5">
        <v>24.07188</v>
      </c>
      <c r="X28" s="2">
        <v>-24</v>
      </c>
      <c r="Y28" s="2" t="str">
        <f t="shared" si="7"/>
        <v>07</v>
      </c>
      <c r="Z28" s="2" t="str">
        <f t="shared" si="8"/>
        <v>188</v>
      </c>
      <c r="AA28" s="6">
        <f t="shared" si="9"/>
        <v>-24.119800000000001</v>
      </c>
      <c r="AB28" s="5">
        <v>152.42534000000001</v>
      </c>
      <c r="AC28" s="2" t="str">
        <f t="shared" si="10"/>
        <v>152</v>
      </c>
      <c r="AD28" s="2" t="str">
        <f t="shared" si="11"/>
        <v>42</v>
      </c>
      <c r="AE28" s="2" t="str">
        <f t="shared" si="12"/>
        <v>534</v>
      </c>
      <c r="AF28" s="6">
        <f t="shared" si="13"/>
        <v>152.7089</v>
      </c>
      <c r="AG28" s="2">
        <v>0</v>
      </c>
      <c r="AH28" s="2">
        <v>190</v>
      </c>
      <c r="AI28" s="2">
        <v>2</v>
      </c>
      <c r="AJ28" s="2">
        <v>160</v>
      </c>
      <c r="AK28" s="2">
        <f>AJ28+180</f>
        <v>340</v>
      </c>
      <c r="AL28" s="3">
        <v>0.57582175925925927</v>
      </c>
      <c r="AM28" s="4">
        <f t="shared" si="14"/>
        <v>13</v>
      </c>
      <c r="AN28" s="4">
        <f t="shared" si="15"/>
        <v>49</v>
      </c>
      <c r="AO28" s="4">
        <f t="shared" si="16"/>
        <v>11</v>
      </c>
      <c r="AP28" s="3">
        <v>0.57810185185185181</v>
      </c>
      <c r="AQ28" s="4">
        <f t="shared" si="17"/>
        <v>13</v>
      </c>
      <c r="AR28" s="4">
        <f t="shared" si="18"/>
        <v>52</v>
      </c>
      <c r="AS28" s="4">
        <f t="shared" si="19"/>
        <v>28</v>
      </c>
      <c r="AT28" s="4">
        <v>197</v>
      </c>
      <c r="AU28" s="2">
        <f t="shared" si="44"/>
        <v>190</v>
      </c>
      <c r="AV28" s="2">
        <f t="shared" si="45"/>
        <v>190</v>
      </c>
      <c r="AW28" s="11">
        <f t="shared" si="46"/>
        <v>37.3065</v>
      </c>
      <c r="AX28" s="4">
        <v>2</v>
      </c>
      <c r="AY28" s="11">
        <v>8.3232999999999997</v>
      </c>
      <c r="AZ28" s="11">
        <v>8.3693000000000008</v>
      </c>
      <c r="BA28" s="7">
        <v>0.5</v>
      </c>
      <c r="BB28" s="11">
        <f t="shared" si="47"/>
        <v>18.65325</v>
      </c>
      <c r="BC28" s="11">
        <f t="shared" si="48"/>
        <v>4.6000000000001151E-2</v>
      </c>
      <c r="BD28" s="2">
        <f t="shared" si="20"/>
        <v>46.000000000001151</v>
      </c>
      <c r="BE28" s="2">
        <f t="shared" si="21"/>
        <v>0.23350253807107182</v>
      </c>
      <c r="BF28" s="2">
        <v>8.3279999999999994</v>
      </c>
      <c r="BG28" s="11">
        <f t="shared" si="49"/>
        <v>4.6999999999997044E-3</v>
      </c>
      <c r="BH28" s="9">
        <f t="shared" si="50"/>
        <v>2.4660581936124348E-3</v>
      </c>
      <c r="BI28" s="9">
        <f t="shared" si="22"/>
        <v>2.4660581936124348</v>
      </c>
      <c r="BJ28" s="10">
        <v>0.137208233251434</v>
      </c>
      <c r="BK28" s="3">
        <v>0.56666666666666665</v>
      </c>
      <c r="BL28" s="4">
        <f t="shared" ref="BL28:BL38" si="51">HOUR(BK28)</f>
        <v>13</v>
      </c>
      <c r="BM28" s="4">
        <f t="shared" ref="BM28:BM38" si="52">MINUTE(BK28)</f>
        <v>36</v>
      </c>
      <c r="BN28" s="4">
        <f t="shared" ref="BN28:BN38" si="53">SECOND(BK28)</f>
        <v>0</v>
      </c>
      <c r="BO28" s="5">
        <v>24.07094</v>
      </c>
      <c r="BP28" s="2">
        <v>-24</v>
      </c>
      <c r="BQ28" s="2" t="str">
        <f t="shared" si="26"/>
        <v>07</v>
      </c>
      <c r="BR28" s="2" t="str">
        <f t="shared" si="27"/>
        <v>094</v>
      </c>
      <c r="BS28" s="6">
        <f t="shared" ref="BS28:BS38" si="54">BP28-((BQ28+(BR28/1000))/60)</f>
        <v>-24.118233333333333</v>
      </c>
      <c r="BT28" s="5">
        <v>152.42509000000001</v>
      </c>
      <c r="BU28" s="2" t="str">
        <f t="shared" ref="BU28:BU38" si="55">LEFT(BT28,3)</f>
        <v>152</v>
      </c>
      <c r="BV28" s="12" t="str">
        <f t="shared" ref="BV28:BV43" si="56">MID(BT28,5,2)</f>
        <v>42</v>
      </c>
      <c r="BW28" s="12" t="str">
        <f t="shared" si="31"/>
        <v>509</v>
      </c>
      <c r="BX28" s="6">
        <f t="shared" ref="BX28:BX38" si="57">BU28+((BV28+(BW28/1000))/60)</f>
        <v>152.70848333333333</v>
      </c>
      <c r="BY28" s="3">
        <v>0.56944444444444442</v>
      </c>
      <c r="BZ28" s="4">
        <f t="shared" ref="BZ28:BZ38" si="58">HOUR(BY28)</f>
        <v>13</v>
      </c>
      <c r="CA28" s="4">
        <f t="shared" ref="CA28:CA38" si="59">MINUTE(BY28)</f>
        <v>40</v>
      </c>
      <c r="CB28" s="4">
        <f t="shared" ref="CB28:CB38" si="60">SECOND(BY28)</f>
        <v>0</v>
      </c>
      <c r="CC28" s="5" t="s">
        <v>108</v>
      </c>
      <c r="CD28" s="4">
        <v>-24</v>
      </c>
      <c r="CE28" s="6" t="str">
        <f t="shared" ref="CE28:CE43" si="61">MID(CC28,4,2)</f>
        <v>07</v>
      </c>
      <c r="CF28" s="6" t="str">
        <f t="shared" si="37"/>
        <v>090</v>
      </c>
      <c r="CG28" s="6">
        <f t="shared" ref="CG28:CG38" si="62">CD28-((CE28+(CF28/1000))/60)</f>
        <v>-24.118166666666667</v>
      </c>
      <c r="CH28" s="5">
        <v>152.42491000000001</v>
      </c>
      <c r="CI28" s="6" t="str">
        <f t="shared" si="42"/>
        <v>152</v>
      </c>
      <c r="CJ28" s="6" t="str">
        <f t="shared" ref="CJ28:CJ43" si="63">MID(CH28,5,2)</f>
        <v>42</v>
      </c>
      <c r="CK28" s="6" t="str">
        <f t="shared" si="40"/>
        <v>491</v>
      </c>
      <c r="CL28" s="6">
        <f t="shared" ref="CL28:CL38" si="64">CI28+((CJ28+(CK28/1000))/60)</f>
        <v>152.70818333333332</v>
      </c>
      <c r="CM28" s="2">
        <v>2</v>
      </c>
      <c r="CN28" s="8">
        <v>24.123474999999999</v>
      </c>
      <c r="CO28" s="8">
        <v>0.25185833299999999</v>
      </c>
      <c r="CP28" s="8">
        <v>35.29171667</v>
      </c>
    </row>
    <row r="29" spans="1:94">
      <c r="A29" s="2">
        <v>28</v>
      </c>
      <c r="B29" s="2">
        <v>12</v>
      </c>
      <c r="C29" s="2">
        <v>6</v>
      </c>
      <c r="D29" s="2">
        <v>2014</v>
      </c>
      <c r="E29" s="3">
        <v>0.59140046296296289</v>
      </c>
      <c r="F29" s="2" t="s">
        <v>26</v>
      </c>
      <c r="G29" s="2" t="s">
        <v>17</v>
      </c>
      <c r="H29" s="2" t="s">
        <v>21</v>
      </c>
      <c r="I29" s="2" t="s">
        <v>33</v>
      </c>
      <c r="J29" s="2">
        <v>0</v>
      </c>
      <c r="K29" s="4" t="s">
        <v>170</v>
      </c>
      <c r="L29" s="4"/>
      <c r="M29" s="5">
        <v>24.07152</v>
      </c>
      <c r="N29" s="4">
        <v>-24</v>
      </c>
      <c r="O29" s="4" t="str">
        <f t="shared" si="0"/>
        <v>07</v>
      </c>
      <c r="P29" s="4" t="str">
        <f t="shared" si="1"/>
        <v>152</v>
      </c>
      <c r="Q29" s="6">
        <f t="shared" si="2"/>
        <v>-24.119199999999999</v>
      </c>
      <c r="R29" s="5">
        <v>152.42397</v>
      </c>
      <c r="S29" s="2" t="str">
        <f t="shared" si="3"/>
        <v>152</v>
      </c>
      <c r="T29" s="2" t="str">
        <f t="shared" si="4"/>
        <v>42</v>
      </c>
      <c r="U29" s="2" t="str">
        <f t="shared" si="5"/>
        <v>397</v>
      </c>
      <c r="V29" s="6">
        <f t="shared" si="6"/>
        <v>152.70661666666666</v>
      </c>
      <c r="W29" s="5">
        <v>24.072410000000001</v>
      </c>
      <c r="X29" s="2">
        <v>-24</v>
      </c>
      <c r="Y29" s="2" t="str">
        <f t="shared" si="7"/>
        <v>07</v>
      </c>
      <c r="Z29" s="2" t="str">
        <f t="shared" si="8"/>
        <v>241</v>
      </c>
      <c r="AA29" s="6">
        <f t="shared" si="9"/>
        <v>-24.120683333333332</v>
      </c>
      <c r="AB29" s="5">
        <v>152.42398</v>
      </c>
      <c r="AC29" s="2" t="str">
        <f t="shared" si="10"/>
        <v>152</v>
      </c>
      <c r="AD29" s="2" t="str">
        <f t="shared" si="11"/>
        <v>42</v>
      </c>
      <c r="AE29" s="2" t="str">
        <f t="shared" si="12"/>
        <v>398</v>
      </c>
      <c r="AF29" s="6">
        <f t="shared" si="13"/>
        <v>152.70663333333334</v>
      </c>
      <c r="AG29" s="2">
        <v>0</v>
      </c>
      <c r="AH29" s="2">
        <v>159</v>
      </c>
      <c r="AI29" s="2">
        <v>2</v>
      </c>
      <c r="AJ29" s="2">
        <v>160</v>
      </c>
      <c r="AK29" s="2">
        <f t="shared" ref="AK29:AK34" si="65">AJ29+180</f>
        <v>340</v>
      </c>
      <c r="AL29" s="3">
        <v>0.59140046296296289</v>
      </c>
      <c r="AM29" s="4">
        <f t="shared" si="14"/>
        <v>14</v>
      </c>
      <c r="AN29" s="4">
        <f t="shared" si="15"/>
        <v>11</v>
      </c>
      <c r="AO29" s="4">
        <f t="shared" si="16"/>
        <v>37</v>
      </c>
      <c r="AP29" s="3">
        <v>0.59363425925925928</v>
      </c>
      <c r="AQ29" s="4">
        <f t="shared" si="17"/>
        <v>14</v>
      </c>
      <c r="AR29" s="4">
        <f t="shared" si="18"/>
        <v>14</v>
      </c>
      <c r="AS29" s="4">
        <f t="shared" si="19"/>
        <v>50</v>
      </c>
      <c r="AT29" s="4">
        <v>193</v>
      </c>
      <c r="AU29" s="2">
        <f t="shared" si="44"/>
        <v>159</v>
      </c>
      <c r="AV29" s="2">
        <f t="shared" si="45"/>
        <v>159</v>
      </c>
      <c r="AW29" s="11">
        <f t="shared" si="46"/>
        <v>31.219649999999998</v>
      </c>
      <c r="AX29" s="4">
        <v>3</v>
      </c>
      <c r="AY29" s="11">
        <v>7.5660999999999996</v>
      </c>
      <c r="AZ29" s="11">
        <v>7.6441999999999997</v>
      </c>
      <c r="BA29" s="7">
        <v>0.5</v>
      </c>
      <c r="BB29" s="11">
        <f t="shared" si="47"/>
        <v>15.609824999999999</v>
      </c>
      <c r="BC29" s="11">
        <f t="shared" si="48"/>
        <v>7.8100000000000058E-2</v>
      </c>
      <c r="BD29" s="2">
        <f t="shared" si="20"/>
        <v>78.100000000000051</v>
      </c>
      <c r="BE29" s="2">
        <f t="shared" si="21"/>
        <v>0.4046632124352334</v>
      </c>
      <c r="BF29" s="2">
        <v>7.5724</v>
      </c>
      <c r="BG29" s="11">
        <f t="shared" si="49"/>
        <v>6.3000000000004164E-3</v>
      </c>
      <c r="BH29" s="9">
        <f t="shared" si="50"/>
        <v>5.003259165301345E-3</v>
      </c>
      <c r="BI29" s="9">
        <f t="shared" si="22"/>
        <v>5.003259165301345</v>
      </c>
      <c r="BJ29" s="10">
        <v>0.16180989349500599</v>
      </c>
      <c r="BK29" s="3">
        <v>0.58440972222222221</v>
      </c>
      <c r="BL29" s="4">
        <f t="shared" si="51"/>
        <v>14</v>
      </c>
      <c r="BM29" s="4">
        <f t="shared" si="52"/>
        <v>1</v>
      </c>
      <c r="BN29" s="4">
        <f t="shared" si="53"/>
        <v>33</v>
      </c>
      <c r="BO29" s="5">
        <v>24.071619999999999</v>
      </c>
      <c r="BP29" s="2">
        <v>-24</v>
      </c>
      <c r="BQ29" s="2" t="str">
        <f t="shared" si="26"/>
        <v>07</v>
      </c>
      <c r="BR29" s="2" t="str">
        <f t="shared" si="27"/>
        <v>162</v>
      </c>
      <c r="BS29" s="6">
        <f t="shared" si="54"/>
        <v>-24.119366666666668</v>
      </c>
      <c r="BT29" s="5">
        <v>152.42392000000001</v>
      </c>
      <c r="BU29" s="2" t="str">
        <f t="shared" si="55"/>
        <v>152</v>
      </c>
      <c r="BV29" s="12" t="str">
        <f t="shared" si="56"/>
        <v>42</v>
      </c>
      <c r="BW29" s="12" t="str">
        <f t="shared" si="31"/>
        <v>392</v>
      </c>
      <c r="BX29" s="6">
        <f t="shared" si="57"/>
        <v>152.70653333333334</v>
      </c>
      <c r="BY29" s="3">
        <v>0.58894675925925932</v>
      </c>
      <c r="BZ29" s="4">
        <f t="shared" si="58"/>
        <v>14</v>
      </c>
      <c r="CA29" s="4">
        <f t="shared" si="59"/>
        <v>8</v>
      </c>
      <c r="CB29" s="4">
        <f t="shared" si="60"/>
        <v>5</v>
      </c>
      <c r="CC29" s="5">
        <v>24.07151</v>
      </c>
      <c r="CD29" s="4">
        <v>-24</v>
      </c>
      <c r="CE29" s="6" t="str">
        <f t="shared" si="61"/>
        <v>07</v>
      </c>
      <c r="CF29" s="6" t="str">
        <f t="shared" si="37"/>
        <v>151</v>
      </c>
      <c r="CG29" s="6">
        <f t="shared" si="62"/>
        <v>-24.119183333333332</v>
      </c>
      <c r="CH29" s="5" t="s">
        <v>158</v>
      </c>
      <c r="CI29" s="6" t="str">
        <f t="shared" si="42"/>
        <v>152</v>
      </c>
      <c r="CJ29" s="6" t="str">
        <f t="shared" si="63"/>
        <v>42</v>
      </c>
      <c r="CK29" s="6" t="str">
        <f t="shared" si="40"/>
        <v>340</v>
      </c>
      <c r="CL29" s="6">
        <f t="shared" si="64"/>
        <v>152.70566666666667</v>
      </c>
      <c r="CM29" s="13">
        <v>3</v>
      </c>
      <c r="CN29" s="8">
        <v>24.131779999999996</v>
      </c>
      <c r="CO29" s="8">
        <v>0.31084000000000001</v>
      </c>
      <c r="CP29" s="8">
        <v>35.232700000000001</v>
      </c>
    </row>
    <row r="30" spans="1:94">
      <c r="A30" s="2">
        <v>29</v>
      </c>
      <c r="B30" s="2">
        <v>12</v>
      </c>
      <c r="C30" s="2">
        <v>6</v>
      </c>
      <c r="D30" s="2">
        <v>2014</v>
      </c>
      <c r="E30" s="3">
        <v>0.62087962962962961</v>
      </c>
      <c r="F30" s="2" t="s">
        <v>34</v>
      </c>
      <c r="G30" s="2" t="s">
        <v>21</v>
      </c>
      <c r="H30" s="2" t="s">
        <v>21</v>
      </c>
      <c r="I30" s="2" t="s">
        <v>34</v>
      </c>
      <c r="J30" s="2">
        <v>0</v>
      </c>
      <c r="K30" s="4" t="s">
        <v>170</v>
      </c>
      <c r="L30" s="4"/>
      <c r="M30" s="5">
        <v>24.073350000000001</v>
      </c>
      <c r="N30" s="4">
        <v>-24</v>
      </c>
      <c r="O30" s="4" t="str">
        <f t="shared" si="0"/>
        <v>07</v>
      </c>
      <c r="P30" s="4" t="str">
        <f t="shared" si="1"/>
        <v>335</v>
      </c>
      <c r="Q30" s="6">
        <f t="shared" si="2"/>
        <v>-24.122250000000001</v>
      </c>
      <c r="R30" s="5">
        <v>152.42698999999999</v>
      </c>
      <c r="S30" s="2" t="str">
        <f t="shared" si="3"/>
        <v>152</v>
      </c>
      <c r="T30" s="2" t="str">
        <f t="shared" si="4"/>
        <v>42</v>
      </c>
      <c r="U30" s="2" t="str">
        <f t="shared" si="5"/>
        <v>699</v>
      </c>
      <c r="V30" s="6">
        <f t="shared" si="6"/>
        <v>152.71164999999999</v>
      </c>
      <c r="W30" s="5" t="s">
        <v>134</v>
      </c>
      <c r="X30" s="2">
        <v>-24</v>
      </c>
      <c r="Y30" s="2" t="str">
        <f t="shared" si="7"/>
        <v>07</v>
      </c>
      <c r="Z30" s="2" t="str">
        <f t="shared" si="8"/>
        <v>394</v>
      </c>
      <c r="AA30" s="6">
        <f t="shared" si="9"/>
        <v>-24.123233333333335</v>
      </c>
      <c r="AB30" s="5">
        <v>152.42743999999999</v>
      </c>
      <c r="AC30" s="2" t="str">
        <f t="shared" si="10"/>
        <v>152</v>
      </c>
      <c r="AD30" s="2" t="str">
        <f t="shared" si="11"/>
        <v>42</v>
      </c>
      <c r="AE30" s="2" t="str">
        <f t="shared" si="12"/>
        <v>744</v>
      </c>
      <c r="AF30" s="6">
        <f t="shared" si="13"/>
        <v>152.7124</v>
      </c>
      <c r="AG30" s="2">
        <v>0</v>
      </c>
      <c r="AH30" s="2">
        <v>226</v>
      </c>
      <c r="AI30" s="2">
        <v>2</v>
      </c>
      <c r="AJ30" s="2">
        <v>120</v>
      </c>
      <c r="AK30" s="2">
        <f t="shared" si="65"/>
        <v>300</v>
      </c>
      <c r="AL30" s="3">
        <v>0.62087962962962961</v>
      </c>
      <c r="AM30" s="4">
        <f t="shared" si="14"/>
        <v>14</v>
      </c>
      <c r="AN30" s="4">
        <f t="shared" si="15"/>
        <v>54</v>
      </c>
      <c r="AO30" s="4">
        <f t="shared" si="16"/>
        <v>4</v>
      </c>
      <c r="AP30" s="3">
        <v>0.62298611111111113</v>
      </c>
      <c r="AQ30" s="4">
        <f t="shared" si="17"/>
        <v>14</v>
      </c>
      <c r="AR30" s="4">
        <f t="shared" si="18"/>
        <v>57</v>
      </c>
      <c r="AS30" s="4">
        <f t="shared" si="19"/>
        <v>6</v>
      </c>
      <c r="AT30" s="4">
        <v>182</v>
      </c>
      <c r="AU30" s="2">
        <f t="shared" si="44"/>
        <v>226</v>
      </c>
      <c r="AV30" s="2">
        <f t="shared" si="45"/>
        <v>226</v>
      </c>
      <c r="AW30" s="11">
        <f t="shared" si="46"/>
        <v>44.375099999999996</v>
      </c>
      <c r="AX30" s="4">
        <v>4</v>
      </c>
      <c r="AY30" s="11">
        <v>8.6158000000000001</v>
      </c>
      <c r="AZ30" s="11">
        <v>8.6837999999999997</v>
      </c>
      <c r="BA30" s="7">
        <v>0.5</v>
      </c>
      <c r="BB30" s="11">
        <f t="shared" si="47"/>
        <v>22.187549999999998</v>
      </c>
      <c r="BC30" s="11">
        <f t="shared" si="48"/>
        <v>6.7999999999999616E-2</v>
      </c>
      <c r="BD30" s="2">
        <f t="shared" si="20"/>
        <v>67.999999999999616</v>
      </c>
      <c r="BE30" s="2">
        <f t="shared" si="21"/>
        <v>0.37362637362637152</v>
      </c>
      <c r="BF30" s="2">
        <v>8.6160999999999994</v>
      </c>
      <c r="BG30" s="11">
        <f t="shared" si="49"/>
        <v>2.9999999999930083E-4</v>
      </c>
      <c r="BH30" s="9">
        <f t="shared" si="50"/>
        <v>3.0647818258437557E-3</v>
      </c>
      <c r="BI30" s="9">
        <f t="shared" si="22"/>
        <v>3.0647818258437556</v>
      </c>
      <c r="BJ30" s="9" t="s">
        <v>70</v>
      </c>
      <c r="BK30" s="3">
        <v>0.60957175925925922</v>
      </c>
      <c r="BL30" s="4">
        <f t="shared" si="51"/>
        <v>14</v>
      </c>
      <c r="BM30" s="4">
        <f t="shared" si="52"/>
        <v>37</v>
      </c>
      <c r="BN30" s="4">
        <f t="shared" si="53"/>
        <v>47</v>
      </c>
      <c r="BO30" s="5">
        <v>24.072389999999999</v>
      </c>
      <c r="BP30" s="2">
        <v>-24</v>
      </c>
      <c r="BQ30" s="2" t="str">
        <f t="shared" si="26"/>
        <v>07</v>
      </c>
      <c r="BR30" s="2" t="str">
        <f t="shared" si="27"/>
        <v>239</v>
      </c>
      <c r="BS30" s="6">
        <f t="shared" si="54"/>
        <v>-24.120650000000001</v>
      </c>
      <c r="BT30" s="5">
        <v>152.42680999999999</v>
      </c>
      <c r="BU30" s="2" t="str">
        <f t="shared" si="55"/>
        <v>152</v>
      </c>
      <c r="BV30" s="12" t="str">
        <f t="shared" si="56"/>
        <v>42</v>
      </c>
      <c r="BW30" s="12" t="str">
        <f t="shared" si="31"/>
        <v>681</v>
      </c>
      <c r="BX30" s="6">
        <f t="shared" si="57"/>
        <v>152.71135000000001</v>
      </c>
      <c r="BY30" s="3">
        <v>0.61172453703703711</v>
      </c>
      <c r="BZ30" s="4">
        <f t="shared" si="58"/>
        <v>14</v>
      </c>
      <c r="CA30" s="4">
        <f t="shared" si="59"/>
        <v>40</v>
      </c>
      <c r="CB30" s="4">
        <f t="shared" si="60"/>
        <v>53</v>
      </c>
      <c r="CC30" s="5">
        <v>24.07236</v>
      </c>
      <c r="CD30" s="4">
        <v>-24</v>
      </c>
      <c r="CE30" s="6" t="str">
        <f t="shared" si="61"/>
        <v>07</v>
      </c>
      <c r="CF30" s="6" t="str">
        <f t="shared" si="37"/>
        <v>236</v>
      </c>
      <c r="CG30" s="6">
        <f t="shared" si="62"/>
        <v>-24.1206</v>
      </c>
      <c r="CH30" s="5">
        <v>152.42646999999999</v>
      </c>
      <c r="CI30" s="6" t="str">
        <f t="shared" si="42"/>
        <v>152</v>
      </c>
      <c r="CJ30" s="6" t="str">
        <f t="shared" si="63"/>
        <v>42</v>
      </c>
      <c r="CK30" s="6" t="str">
        <f t="shared" si="40"/>
        <v>647</v>
      </c>
      <c r="CL30" s="6">
        <f t="shared" si="64"/>
        <v>152.71078333333332</v>
      </c>
      <c r="CM30" s="2">
        <v>5</v>
      </c>
      <c r="CN30" s="8">
        <v>24.12760731707316</v>
      </c>
      <c r="CO30" s="8">
        <v>0.36939146341463402</v>
      </c>
      <c r="CP30" s="8">
        <v>35.219132926829275</v>
      </c>
    </row>
    <row r="31" spans="1:94">
      <c r="A31" s="2">
        <v>30</v>
      </c>
      <c r="B31" s="2">
        <v>13</v>
      </c>
      <c r="C31" s="2">
        <v>6</v>
      </c>
      <c r="D31" s="2">
        <v>2014</v>
      </c>
      <c r="E31" s="3">
        <v>0.35717592592592595</v>
      </c>
      <c r="F31" s="2" t="s">
        <v>24</v>
      </c>
      <c r="G31" s="2" t="s">
        <v>23</v>
      </c>
      <c r="H31" s="2" t="s">
        <v>12</v>
      </c>
      <c r="I31" s="2" t="s">
        <v>15</v>
      </c>
      <c r="J31" s="2">
        <v>0</v>
      </c>
      <c r="K31" s="4" t="s">
        <v>170</v>
      </c>
      <c r="L31" s="4"/>
      <c r="M31" s="5">
        <v>24.07216</v>
      </c>
      <c r="N31" s="4">
        <v>-24</v>
      </c>
      <c r="O31" s="4" t="str">
        <f t="shared" si="0"/>
        <v>07</v>
      </c>
      <c r="P31" s="4" t="str">
        <f t="shared" si="1"/>
        <v>216</v>
      </c>
      <c r="Q31" s="6">
        <f t="shared" si="2"/>
        <v>-24.120266666666666</v>
      </c>
      <c r="R31" s="5">
        <v>152.42866000000001</v>
      </c>
      <c r="S31" s="2" t="str">
        <f t="shared" si="3"/>
        <v>152</v>
      </c>
      <c r="T31" s="2" t="str">
        <f t="shared" si="4"/>
        <v>42</v>
      </c>
      <c r="U31" s="2" t="str">
        <f t="shared" si="5"/>
        <v>866</v>
      </c>
      <c r="V31" s="6">
        <f t="shared" si="6"/>
        <v>152.71443333333335</v>
      </c>
      <c r="W31" s="5">
        <v>24.072089999999999</v>
      </c>
      <c r="X31" s="2">
        <v>-24</v>
      </c>
      <c r="Y31" s="2" t="str">
        <f t="shared" si="7"/>
        <v>07</v>
      </c>
      <c r="Z31" s="2" t="str">
        <f t="shared" si="8"/>
        <v>209</v>
      </c>
      <c r="AA31" s="6">
        <f t="shared" si="9"/>
        <v>-24.120149999999999</v>
      </c>
      <c r="AB31" s="5" t="s">
        <v>138</v>
      </c>
      <c r="AC31" s="2" t="str">
        <f t="shared" si="10"/>
        <v>152</v>
      </c>
      <c r="AD31" s="2" t="str">
        <f t="shared" si="11"/>
        <v>42</v>
      </c>
      <c r="AE31" s="2" t="str">
        <f t="shared" si="12"/>
        <v>800</v>
      </c>
      <c r="AF31" s="6">
        <f t="shared" si="13"/>
        <v>152.71333333333334</v>
      </c>
      <c r="AG31" s="2">
        <v>0</v>
      </c>
      <c r="AH31" s="2">
        <v>139</v>
      </c>
      <c r="AI31" s="2">
        <v>2</v>
      </c>
      <c r="AJ31" s="2">
        <v>150</v>
      </c>
      <c r="AK31" s="2">
        <f t="shared" si="65"/>
        <v>330</v>
      </c>
      <c r="AL31" s="3">
        <v>0.35717592592592595</v>
      </c>
      <c r="AM31" s="4">
        <f t="shared" si="14"/>
        <v>8</v>
      </c>
      <c r="AN31" s="4">
        <f t="shared" si="15"/>
        <v>34</v>
      </c>
      <c r="AO31" s="4">
        <f t="shared" si="16"/>
        <v>20</v>
      </c>
      <c r="AP31" s="3">
        <v>0.35888888888888887</v>
      </c>
      <c r="AQ31" s="4">
        <f t="shared" si="17"/>
        <v>8</v>
      </c>
      <c r="AR31" s="4">
        <f t="shared" si="18"/>
        <v>36</v>
      </c>
      <c r="AS31" s="4">
        <f t="shared" si="19"/>
        <v>48</v>
      </c>
      <c r="AT31" s="4">
        <v>148</v>
      </c>
      <c r="AU31" s="2">
        <f t="shared" si="44"/>
        <v>139</v>
      </c>
      <c r="AV31" s="2">
        <f t="shared" si="45"/>
        <v>139</v>
      </c>
      <c r="AW31" s="11">
        <f t="shared" si="46"/>
        <v>27.292649999999998</v>
      </c>
      <c r="AX31" s="4">
        <v>5</v>
      </c>
      <c r="AY31" s="11">
        <v>9.2825000000000006</v>
      </c>
      <c r="AZ31" s="11">
        <v>9.3707999999999991</v>
      </c>
      <c r="BA31" s="7">
        <v>0.5</v>
      </c>
      <c r="BB31" s="11">
        <f t="shared" si="47"/>
        <v>13.646324999999999</v>
      </c>
      <c r="BC31" s="11">
        <f t="shared" si="48"/>
        <v>8.8299999999998491E-2</v>
      </c>
      <c r="BD31" s="2">
        <f t="shared" si="20"/>
        <v>88.299999999998491</v>
      </c>
      <c r="BE31" s="2">
        <f t="shared" si="21"/>
        <v>0.59662162162161148</v>
      </c>
      <c r="BF31" s="2">
        <v>9.2918000000000003</v>
      </c>
      <c r="BG31" s="11">
        <f t="shared" si="49"/>
        <v>9.2999999999996419E-3</v>
      </c>
      <c r="BH31" s="9">
        <f t="shared" si="50"/>
        <v>6.4706065552446171E-3</v>
      </c>
      <c r="BI31" s="9">
        <f t="shared" si="22"/>
        <v>6.4706065552446175</v>
      </c>
      <c r="BJ31" s="9" t="s">
        <v>70</v>
      </c>
      <c r="BK31" s="3">
        <v>0.35170138888888891</v>
      </c>
      <c r="BL31" s="4">
        <f t="shared" si="51"/>
        <v>8</v>
      </c>
      <c r="BM31" s="4">
        <f t="shared" si="52"/>
        <v>26</v>
      </c>
      <c r="BN31" s="4">
        <f t="shared" si="53"/>
        <v>27</v>
      </c>
      <c r="BO31" s="5">
        <v>24.073250000000002</v>
      </c>
      <c r="BP31" s="2">
        <v>-24</v>
      </c>
      <c r="BQ31" s="2" t="str">
        <f t="shared" si="26"/>
        <v>07</v>
      </c>
      <c r="BR31" s="2" t="str">
        <f t="shared" si="27"/>
        <v>325</v>
      </c>
      <c r="BS31" s="6">
        <f t="shared" si="54"/>
        <v>-24.122083333333332</v>
      </c>
      <c r="BT31" s="5">
        <v>152.42865</v>
      </c>
      <c r="BU31" s="2" t="str">
        <f t="shared" si="55"/>
        <v>152</v>
      </c>
      <c r="BV31" s="12" t="str">
        <f t="shared" si="56"/>
        <v>42</v>
      </c>
      <c r="BW31" s="12" t="str">
        <f t="shared" si="31"/>
        <v>865</v>
      </c>
      <c r="BX31" s="6">
        <f t="shared" si="57"/>
        <v>152.71441666666666</v>
      </c>
      <c r="BY31" s="3">
        <v>0.35474537037037041</v>
      </c>
      <c r="BZ31" s="4">
        <f t="shared" si="58"/>
        <v>8</v>
      </c>
      <c r="CA31" s="4">
        <f t="shared" si="59"/>
        <v>30</v>
      </c>
      <c r="CB31" s="4">
        <f t="shared" si="60"/>
        <v>50</v>
      </c>
      <c r="CC31" s="5">
        <v>24.072240000000001</v>
      </c>
      <c r="CD31" s="4">
        <v>-24</v>
      </c>
      <c r="CE31" s="6" t="str">
        <f t="shared" si="61"/>
        <v>07</v>
      </c>
      <c r="CF31" s="6" t="str">
        <f t="shared" si="37"/>
        <v>224</v>
      </c>
      <c r="CG31" s="6">
        <f t="shared" si="62"/>
        <v>-24.1204</v>
      </c>
      <c r="CH31" s="5">
        <v>152.42901000000001</v>
      </c>
      <c r="CI31" s="6" t="str">
        <f t="shared" si="42"/>
        <v>152</v>
      </c>
      <c r="CJ31" s="6" t="str">
        <f t="shared" si="63"/>
        <v>42</v>
      </c>
      <c r="CK31" s="6" t="str">
        <f t="shared" si="40"/>
        <v>901</v>
      </c>
      <c r="CL31" s="6">
        <f t="shared" si="64"/>
        <v>152.71501666666666</v>
      </c>
      <c r="CM31" s="13">
        <v>7</v>
      </c>
      <c r="CN31" s="8">
        <v>24.001750000000001</v>
      </c>
      <c r="CO31" s="8">
        <v>0.41335000000000005</v>
      </c>
      <c r="CP31" s="8">
        <v>35.28543333333333</v>
      </c>
    </row>
    <row r="32" spans="1:94">
      <c r="A32" s="2">
        <v>31</v>
      </c>
      <c r="B32" s="2">
        <v>13</v>
      </c>
      <c r="C32" s="2">
        <v>6</v>
      </c>
      <c r="D32" s="2">
        <v>2014</v>
      </c>
      <c r="E32" s="3">
        <v>0.37245370370370368</v>
      </c>
      <c r="F32" s="2" t="s">
        <v>35</v>
      </c>
      <c r="G32" s="2" t="s">
        <v>23</v>
      </c>
      <c r="H32" s="2" t="s">
        <v>12</v>
      </c>
      <c r="I32" s="2" t="s">
        <v>35</v>
      </c>
      <c r="J32" s="2">
        <v>0</v>
      </c>
      <c r="K32" s="4" t="s">
        <v>170</v>
      </c>
      <c r="L32" s="4"/>
      <c r="M32" s="5">
        <v>24.07348</v>
      </c>
      <c r="N32" s="4">
        <v>-24</v>
      </c>
      <c r="O32" s="4" t="str">
        <f t="shared" si="0"/>
        <v>07</v>
      </c>
      <c r="P32" s="4" t="str">
        <f t="shared" si="1"/>
        <v>348</v>
      </c>
      <c r="Q32" s="6">
        <f t="shared" si="2"/>
        <v>-24.122466666666668</v>
      </c>
      <c r="R32" s="5">
        <v>152.42327</v>
      </c>
      <c r="S32" s="2" t="str">
        <f t="shared" si="3"/>
        <v>152</v>
      </c>
      <c r="T32" s="2" t="str">
        <f t="shared" si="4"/>
        <v>42</v>
      </c>
      <c r="U32" s="2" t="str">
        <f t="shared" si="5"/>
        <v>327</v>
      </c>
      <c r="V32" s="6">
        <f t="shared" si="6"/>
        <v>152.70545000000001</v>
      </c>
      <c r="W32" s="5" t="s">
        <v>135</v>
      </c>
      <c r="X32" s="2">
        <v>-24</v>
      </c>
      <c r="Y32" s="2" t="str">
        <f t="shared" si="7"/>
        <v>07</v>
      </c>
      <c r="Z32" s="2" t="str">
        <f t="shared" si="8"/>
        <v>320</v>
      </c>
      <c r="AA32" s="6">
        <f t="shared" si="9"/>
        <v>-24.122</v>
      </c>
      <c r="AB32" s="5">
        <v>152.43388999999999</v>
      </c>
      <c r="AC32" s="2" t="str">
        <f t="shared" si="10"/>
        <v>152</v>
      </c>
      <c r="AD32" s="2" t="str">
        <f t="shared" si="11"/>
        <v>43</v>
      </c>
      <c r="AE32" s="2" t="str">
        <f t="shared" si="12"/>
        <v>389</v>
      </c>
      <c r="AF32" s="6">
        <f t="shared" si="13"/>
        <v>152.72315</v>
      </c>
      <c r="AG32" s="2">
        <v>0</v>
      </c>
      <c r="AH32" s="2">
        <v>123</v>
      </c>
      <c r="AI32" s="2">
        <v>2</v>
      </c>
      <c r="AJ32" s="2">
        <v>50</v>
      </c>
      <c r="AK32" s="2">
        <f t="shared" si="65"/>
        <v>230</v>
      </c>
      <c r="AL32" s="3">
        <v>0.37245370370370368</v>
      </c>
      <c r="AM32" s="4">
        <f t="shared" si="14"/>
        <v>8</v>
      </c>
      <c r="AN32" s="4">
        <f t="shared" si="15"/>
        <v>56</v>
      </c>
      <c r="AO32" s="4">
        <f t="shared" si="16"/>
        <v>20</v>
      </c>
      <c r="AP32" s="3">
        <v>0.37434027777777779</v>
      </c>
      <c r="AQ32" s="4">
        <f t="shared" si="17"/>
        <v>8</v>
      </c>
      <c r="AR32" s="4">
        <f t="shared" si="18"/>
        <v>59</v>
      </c>
      <c r="AS32" s="4">
        <f t="shared" si="19"/>
        <v>3</v>
      </c>
      <c r="AT32" s="4">
        <v>163</v>
      </c>
      <c r="AU32" s="2">
        <f t="shared" si="44"/>
        <v>123</v>
      </c>
      <c r="AV32" s="2">
        <f t="shared" si="45"/>
        <v>123</v>
      </c>
      <c r="AW32" s="11">
        <f t="shared" si="46"/>
        <v>24.151049999999998</v>
      </c>
      <c r="AX32" s="4">
        <v>6</v>
      </c>
      <c r="AY32" s="11">
        <v>8.1440999999999999</v>
      </c>
      <c r="AZ32" s="11">
        <v>8.2117000000000004</v>
      </c>
      <c r="BA32" s="7">
        <v>0.5</v>
      </c>
      <c r="BB32" s="11">
        <f t="shared" si="47"/>
        <v>12.075524999999999</v>
      </c>
      <c r="BC32" s="11">
        <f t="shared" si="48"/>
        <v>6.7600000000000549E-2</v>
      </c>
      <c r="BD32" s="2">
        <f t="shared" si="20"/>
        <v>67.600000000000549</v>
      </c>
      <c r="BE32" s="2">
        <f t="shared" si="21"/>
        <v>0.41472392638037148</v>
      </c>
      <c r="BF32" s="2">
        <v>8.1540999999999997</v>
      </c>
      <c r="BG32" s="11">
        <f t="shared" si="49"/>
        <v>9.9999999999997868E-3</v>
      </c>
      <c r="BH32" s="9">
        <f t="shared" si="50"/>
        <v>5.5981002896354866E-3</v>
      </c>
      <c r="BI32" s="9">
        <f t="shared" si="22"/>
        <v>5.5981002896354868</v>
      </c>
      <c r="BJ32" s="9" t="s">
        <v>70</v>
      </c>
      <c r="BK32" s="3">
        <v>0.36712962962962964</v>
      </c>
      <c r="BL32" s="4">
        <f t="shared" si="51"/>
        <v>8</v>
      </c>
      <c r="BM32" s="4">
        <f t="shared" si="52"/>
        <v>48</v>
      </c>
      <c r="BN32" s="4">
        <f t="shared" si="53"/>
        <v>40</v>
      </c>
      <c r="BO32" s="5">
        <v>24.073180000000001</v>
      </c>
      <c r="BP32" s="2">
        <v>-24</v>
      </c>
      <c r="BQ32" s="2" t="str">
        <f t="shared" si="26"/>
        <v>07</v>
      </c>
      <c r="BR32" s="2" t="str">
        <f t="shared" si="27"/>
        <v>318</v>
      </c>
      <c r="BS32" s="6">
        <f t="shared" si="54"/>
        <v>-24.121966666666665</v>
      </c>
      <c r="BT32" s="5">
        <v>152.43351999999999</v>
      </c>
      <c r="BU32" s="2" t="str">
        <f t="shared" si="55"/>
        <v>152</v>
      </c>
      <c r="BV32" s="12" t="str">
        <f t="shared" si="56"/>
        <v>43</v>
      </c>
      <c r="BW32" s="12" t="str">
        <f t="shared" si="31"/>
        <v>352</v>
      </c>
      <c r="BX32" s="6">
        <f t="shared" si="57"/>
        <v>152.72253333333333</v>
      </c>
      <c r="BY32" s="3">
        <v>0.37033564814814812</v>
      </c>
      <c r="BZ32" s="4">
        <f t="shared" si="58"/>
        <v>8</v>
      </c>
      <c r="CA32" s="4">
        <f t="shared" si="59"/>
        <v>53</v>
      </c>
      <c r="CB32" s="4">
        <f t="shared" si="60"/>
        <v>17</v>
      </c>
      <c r="CC32" s="5">
        <v>24.07339</v>
      </c>
      <c r="CD32" s="4">
        <v>-24</v>
      </c>
      <c r="CE32" s="6" t="str">
        <f t="shared" si="61"/>
        <v>07</v>
      </c>
      <c r="CF32" s="6" t="str">
        <f t="shared" si="37"/>
        <v>339</v>
      </c>
      <c r="CG32" s="6">
        <f t="shared" si="62"/>
        <v>-24.122316666666666</v>
      </c>
      <c r="CH32" s="5">
        <v>152.43331000000001</v>
      </c>
      <c r="CI32" s="6" t="str">
        <f t="shared" si="42"/>
        <v>152</v>
      </c>
      <c r="CJ32" s="6" t="str">
        <f t="shared" si="63"/>
        <v>43</v>
      </c>
      <c r="CK32" s="6" t="str">
        <f t="shared" si="40"/>
        <v>331</v>
      </c>
      <c r="CL32" s="6">
        <f t="shared" si="64"/>
        <v>152.72218333333333</v>
      </c>
      <c r="CM32" s="13">
        <v>8</v>
      </c>
      <c r="CN32" s="8">
        <v>24.0466625</v>
      </c>
      <c r="CO32" s="8">
        <v>0.290325</v>
      </c>
      <c r="CP32" s="8">
        <v>35.291274999999999</v>
      </c>
    </row>
    <row r="33" spans="1:94">
      <c r="A33" s="2">
        <v>32</v>
      </c>
      <c r="B33" s="2">
        <v>13</v>
      </c>
      <c r="C33" s="2">
        <v>6</v>
      </c>
      <c r="D33" s="2">
        <v>2014</v>
      </c>
      <c r="E33" s="3">
        <v>0.38634259259259257</v>
      </c>
      <c r="F33" s="2" t="s">
        <v>25</v>
      </c>
      <c r="G33" s="2" t="s">
        <v>12</v>
      </c>
      <c r="H33" s="2" t="s">
        <v>12</v>
      </c>
      <c r="I33" s="2" t="s">
        <v>32</v>
      </c>
      <c r="J33" s="2">
        <v>0</v>
      </c>
      <c r="K33" s="4" t="s">
        <v>170</v>
      </c>
      <c r="L33" s="4"/>
      <c r="M33" s="5">
        <v>24.070969999999999</v>
      </c>
      <c r="N33" s="4">
        <v>-24</v>
      </c>
      <c r="O33" s="4" t="str">
        <f t="shared" si="0"/>
        <v>07</v>
      </c>
      <c r="P33" s="4" t="str">
        <f t="shared" si="1"/>
        <v>097</v>
      </c>
      <c r="Q33" s="6">
        <f t="shared" si="2"/>
        <v>-24.118283333333334</v>
      </c>
      <c r="R33" s="5">
        <v>152.42421999999999</v>
      </c>
      <c r="S33" s="2" t="str">
        <f t="shared" si="3"/>
        <v>152</v>
      </c>
      <c r="T33" s="2" t="str">
        <f t="shared" si="4"/>
        <v>42</v>
      </c>
      <c r="U33" s="2" t="str">
        <f t="shared" si="5"/>
        <v>422</v>
      </c>
      <c r="V33" s="6">
        <f t="shared" si="6"/>
        <v>152.70703333333333</v>
      </c>
      <c r="W33" s="5">
        <v>24.07152</v>
      </c>
      <c r="X33" s="2">
        <v>-24</v>
      </c>
      <c r="Y33" s="2" t="str">
        <f t="shared" si="7"/>
        <v>07</v>
      </c>
      <c r="Z33" s="2" t="str">
        <f t="shared" si="8"/>
        <v>152</v>
      </c>
      <c r="AA33" s="6">
        <f t="shared" si="9"/>
        <v>-24.119199999999999</v>
      </c>
      <c r="AB33" s="5">
        <v>152.42544000000001</v>
      </c>
      <c r="AC33" s="2" t="str">
        <f t="shared" si="10"/>
        <v>152</v>
      </c>
      <c r="AD33" s="2" t="str">
        <f t="shared" si="11"/>
        <v>42</v>
      </c>
      <c r="AE33" s="2" t="str">
        <f t="shared" si="12"/>
        <v>544</v>
      </c>
      <c r="AF33" s="6">
        <f t="shared" si="13"/>
        <v>152.70906666666667</v>
      </c>
      <c r="AG33" s="2">
        <v>0</v>
      </c>
      <c r="AH33" s="2">
        <v>131</v>
      </c>
      <c r="AI33" s="2">
        <v>2</v>
      </c>
      <c r="AJ33" s="2">
        <v>150</v>
      </c>
      <c r="AK33" s="2">
        <f t="shared" si="65"/>
        <v>330</v>
      </c>
      <c r="AL33" s="3">
        <v>0.38634259259259257</v>
      </c>
      <c r="AM33" s="4">
        <f t="shared" si="14"/>
        <v>9</v>
      </c>
      <c r="AN33" s="4">
        <f t="shared" si="15"/>
        <v>16</v>
      </c>
      <c r="AO33" s="4">
        <f t="shared" si="16"/>
        <v>20</v>
      </c>
      <c r="AP33" s="3">
        <v>0.38807870370370368</v>
      </c>
      <c r="AQ33" s="4">
        <f t="shared" si="17"/>
        <v>9</v>
      </c>
      <c r="AR33" s="4">
        <f t="shared" si="18"/>
        <v>18</v>
      </c>
      <c r="AS33" s="4">
        <f t="shared" si="19"/>
        <v>50</v>
      </c>
      <c r="AT33" s="4">
        <v>150</v>
      </c>
      <c r="AU33" s="2">
        <f t="shared" si="44"/>
        <v>131</v>
      </c>
      <c r="AV33" s="2">
        <f t="shared" si="45"/>
        <v>131</v>
      </c>
      <c r="AW33" s="11">
        <f t="shared" si="46"/>
        <v>25.72185</v>
      </c>
      <c r="AX33" s="4">
        <v>7</v>
      </c>
      <c r="AY33" s="11">
        <v>9.6763999999999992</v>
      </c>
      <c r="AZ33" s="11">
        <v>9.7478999999999996</v>
      </c>
      <c r="BA33" s="7">
        <v>0.5</v>
      </c>
      <c r="BB33" s="11">
        <f t="shared" si="47"/>
        <v>12.860925</v>
      </c>
      <c r="BC33" s="11">
        <f t="shared" si="48"/>
        <v>7.1500000000000341E-2</v>
      </c>
      <c r="BD33" s="2">
        <f t="shared" si="20"/>
        <v>71.500000000000341</v>
      </c>
      <c r="BE33" s="2">
        <f t="shared" si="21"/>
        <v>0.47666666666666896</v>
      </c>
      <c r="BF33" s="2">
        <v>9.6793999999999993</v>
      </c>
      <c r="BG33" s="11">
        <f t="shared" si="49"/>
        <v>3.0000000000001137E-3</v>
      </c>
      <c r="BH33" s="9">
        <f t="shared" si="50"/>
        <v>5.5594756986764434E-3</v>
      </c>
      <c r="BI33" s="9">
        <f t="shared" si="22"/>
        <v>5.5594756986764438</v>
      </c>
      <c r="BJ33" s="9" t="s">
        <v>70</v>
      </c>
      <c r="BK33" s="3">
        <v>0.38275462962962964</v>
      </c>
      <c r="BL33" s="4">
        <f t="shared" si="51"/>
        <v>9</v>
      </c>
      <c r="BM33" s="4">
        <f t="shared" si="52"/>
        <v>11</v>
      </c>
      <c r="BN33" s="4">
        <f t="shared" si="53"/>
        <v>10</v>
      </c>
      <c r="BO33" s="5">
        <v>24.07086</v>
      </c>
      <c r="BP33" s="2">
        <v>-24</v>
      </c>
      <c r="BQ33" s="2" t="str">
        <f t="shared" si="26"/>
        <v>07</v>
      </c>
      <c r="BR33" s="2" t="str">
        <f t="shared" si="27"/>
        <v>086</v>
      </c>
      <c r="BS33" s="6">
        <f t="shared" si="54"/>
        <v>-24.118099999999998</v>
      </c>
      <c r="BT33" s="5">
        <v>152.42499000000001</v>
      </c>
      <c r="BU33" s="2" t="str">
        <f t="shared" si="55"/>
        <v>152</v>
      </c>
      <c r="BV33" s="12" t="str">
        <f t="shared" si="56"/>
        <v>42</v>
      </c>
      <c r="BW33" s="12" t="str">
        <f t="shared" si="31"/>
        <v>499</v>
      </c>
      <c r="BX33" s="6">
        <f t="shared" si="57"/>
        <v>152.70831666666666</v>
      </c>
      <c r="BY33" s="3">
        <v>0.38530092592592591</v>
      </c>
      <c r="BZ33" s="4">
        <f t="shared" si="58"/>
        <v>9</v>
      </c>
      <c r="CA33" s="4">
        <f t="shared" si="59"/>
        <v>14</v>
      </c>
      <c r="CB33" s="4">
        <f t="shared" si="60"/>
        <v>50</v>
      </c>
      <c r="CC33" s="5">
        <v>24.070709999999998</v>
      </c>
      <c r="CD33" s="4">
        <v>-24</v>
      </c>
      <c r="CE33" s="6" t="str">
        <f t="shared" si="61"/>
        <v>07</v>
      </c>
      <c r="CF33" s="6" t="str">
        <f t="shared" si="37"/>
        <v>071</v>
      </c>
      <c r="CG33" s="6">
        <f t="shared" si="62"/>
        <v>-24.117850000000001</v>
      </c>
      <c r="CH33" s="5">
        <v>152.42497</v>
      </c>
      <c r="CI33" s="6" t="str">
        <f t="shared" si="42"/>
        <v>152</v>
      </c>
      <c r="CJ33" s="6" t="str">
        <f t="shared" si="63"/>
        <v>42</v>
      </c>
      <c r="CK33" s="6" t="str">
        <f t="shared" si="40"/>
        <v>497</v>
      </c>
      <c r="CL33" s="6">
        <f t="shared" si="64"/>
        <v>152.70828333333333</v>
      </c>
      <c r="CM33" s="13">
        <v>9</v>
      </c>
      <c r="CN33" s="8">
        <v>24.002227272727279</v>
      </c>
      <c r="CO33" s="8">
        <v>0.21755454545454544</v>
      </c>
      <c r="CP33" s="8">
        <v>35.298200000000001</v>
      </c>
    </row>
    <row r="34" spans="1:94">
      <c r="A34" s="2">
        <v>33</v>
      </c>
      <c r="B34" s="2">
        <v>13</v>
      </c>
      <c r="C34" s="2">
        <v>6</v>
      </c>
      <c r="D34" s="2">
        <v>2014</v>
      </c>
      <c r="E34" s="3">
        <v>0.39652777777777781</v>
      </c>
      <c r="F34" s="2" t="s">
        <v>26</v>
      </c>
      <c r="G34" s="2" t="s">
        <v>12</v>
      </c>
      <c r="H34" s="2" t="s">
        <v>12</v>
      </c>
      <c r="I34" s="2" t="s">
        <v>33</v>
      </c>
      <c r="J34" s="2">
        <v>0</v>
      </c>
      <c r="K34" s="4" t="s">
        <v>170</v>
      </c>
      <c r="L34" s="4"/>
      <c r="M34" s="5">
        <v>24.071539999999999</v>
      </c>
      <c r="N34" s="4">
        <v>-24</v>
      </c>
      <c r="O34" s="4" t="str">
        <f t="shared" ref="O34:O65" si="66">MID(M34,4,2)</f>
        <v>07</v>
      </c>
      <c r="P34" s="4" t="str">
        <f t="shared" ref="P34:P65" si="67">RIGHT(M34,3)</f>
        <v>154</v>
      </c>
      <c r="Q34" s="6">
        <f t="shared" ref="Q34:Q65" si="68">N34-((O34+(P34/1000))/60)</f>
        <v>-24.119233333333334</v>
      </c>
      <c r="R34" s="5">
        <v>152.42406</v>
      </c>
      <c r="S34" s="2" t="str">
        <f t="shared" ref="S34:S65" si="69">LEFT(R34,3)</f>
        <v>152</v>
      </c>
      <c r="T34" s="2" t="str">
        <f t="shared" ref="T34:T65" si="70">MID(R34,5,2)</f>
        <v>42</v>
      </c>
      <c r="U34" s="2" t="str">
        <f t="shared" ref="U34:U65" si="71">RIGHT(R34,3)</f>
        <v>406</v>
      </c>
      <c r="V34" s="6">
        <f t="shared" ref="V34:V65" si="72">S34+((T34+(U34/1000))/60)</f>
        <v>152.70676666666665</v>
      </c>
      <c r="W34" s="5">
        <v>24.072109999999999</v>
      </c>
      <c r="X34" s="2">
        <v>-24</v>
      </c>
      <c r="Y34" s="2" t="str">
        <f t="shared" ref="Y34:Y65" si="73">MID(W34,4,2)</f>
        <v>07</v>
      </c>
      <c r="Z34" s="2" t="str">
        <f t="shared" ref="Z34:Z65" si="74">RIGHT(W34,3)</f>
        <v>211</v>
      </c>
      <c r="AA34" s="6">
        <f t="shared" ref="AA34:AA65" si="75">X34-((Y34+(Z34/1000))/60)</f>
        <v>-24.120183333333333</v>
      </c>
      <c r="AB34" s="5">
        <v>152.42435</v>
      </c>
      <c r="AC34" s="2" t="str">
        <f t="shared" ref="AC34:AC65" si="76">LEFT(AB34,3)</f>
        <v>152</v>
      </c>
      <c r="AD34" s="2" t="str">
        <f t="shared" ref="AD34:AD65" si="77">MID(AB34,5,2)</f>
        <v>42</v>
      </c>
      <c r="AE34" s="2" t="str">
        <f t="shared" ref="AE34:AE65" si="78">RIGHT(AB34,3)</f>
        <v>435</v>
      </c>
      <c r="AF34" s="6">
        <f t="shared" ref="AF34:AF65" si="79">AC34+((AD34+(AE34/1000))/60)</f>
        <v>152.70724999999999</v>
      </c>
      <c r="AG34" s="2">
        <v>0</v>
      </c>
      <c r="AH34" s="2">
        <v>146</v>
      </c>
      <c r="AI34" s="2">
        <v>2</v>
      </c>
      <c r="AJ34" s="2">
        <v>150</v>
      </c>
      <c r="AK34" s="2">
        <f t="shared" si="65"/>
        <v>330</v>
      </c>
      <c r="AL34" s="3">
        <v>0.39652777777777781</v>
      </c>
      <c r="AM34" s="4">
        <f t="shared" ref="AM34:AM65" si="80">HOUR(AL34)</f>
        <v>9</v>
      </c>
      <c r="AN34" s="4">
        <f t="shared" ref="AN34:AN65" si="81">MINUTE(AL34)</f>
        <v>31</v>
      </c>
      <c r="AO34" s="4">
        <f t="shared" ref="AO34:AO65" si="82">SECOND(AL34)</f>
        <v>0</v>
      </c>
      <c r="AP34" s="3">
        <v>0.39837962962962964</v>
      </c>
      <c r="AQ34" s="4">
        <f t="shared" ref="AQ34:AQ65" si="83">HOUR(AP34)</f>
        <v>9</v>
      </c>
      <c r="AR34" s="4">
        <f t="shared" ref="AR34:AR65" si="84">MINUTE(AP34)</f>
        <v>33</v>
      </c>
      <c r="AS34" s="4">
        <f t="shared" ref="AS34:AS65" si="85">SECOND(AP34)</f>
        <v>40</v>
      </c>
      <c r="AT34" s="4">
        <v>160</v>
      </c>
      <c r="AU34" s="2">
        <f t="shared" si="44"/>
        <v>146</v>
      </c>
      <c r="AV34" s="2">
        <f t="shared" si="45"/>
        <v>146</v>
      </c>
      <c r="AW34" s="11">
        <f t="shared" si="46"/>
        <v>28.667099999999998</v>
      </c>
      <c r="AX34" s="4">
        <v>8</v>
      </c>
      <c r="AY34" s="11">
        <v>9.6577000000000002</v>
      </c>
      <c r="AZ34" s="11">
        <v>9.7239000000000004</v>
      </c>
      <c r="BA34" s="7">
        <v>0.5</v>
      </c>
      <c r="BB34" s="11">
        <f t="shared" si="47"/>
        <v>14.333549999999999</v>
      </c>
      <c r="BC34" s="11">
        <f t="shared" si="48"/>
        <v>6.6200000000000259E-2</v>
      </c>
      <c r="BD34" s="2">
        <f t="shared" ref="BD34:BD65" si="86">BC34*1000</f>
        <v>66.200000000000259</v>
      </c>
      <c r="BE34" s="2">
        <f t="shared" ref="BE34:BE65" si="87">BD34/AT34</f>
        <v>0.41375000000000162</v>
      </c>
      <c r="BF34" s="2">
        <v>9.6647999999999996</v>
      </c>
      <c r="BG34" s="11">
        <f t="shared" si="49"/>
        <v>7.0999999999994401E-3</v>
      </c>
      <c r="BH34" s="9">
        <f t="shared" si="50"/>
        <v>4.6185348361013328E-3</v>
      </c>
      <c r="BI34" s="9">
        <f t="shared" ref="BI34:BI65" si="88">BH34*1000</f>
        <v>4.6185348361013325</v>
      </c>
      <c r="BJ34" s="9" t="s">
        <v>70</v>
      </c>
      <c r="BK34" s="3">
        <v>0.39197916666666671</v>
      </c>
      <c r="BL34" s="4">
        <f t="shared" si="51"/>
        <v>9</v>
      </c>
      <c r="BM34" s="4">
        <f t="shared" si="52"/>
        <v>24</v>
      </c>
      <c r="BN34" s="4">
        <f t="shared" si="53"/>
        <v>27</v>
      </c>
      <c r="BO34" s="5">
        <v>24.071429999999999</v>
      </c>
      <c r="BP34" s="2">
        <v>-24</v>
      </c>
      <c r="BQ34" s="2" t="str">
        <f t="shared" ref="BQ34:BQ65" si="89">MID(BO34,4,2)</f>
        <v>07</v>
      </c>
      <c r="BR34" s="2" t="str">
        <f t="shared" ref="BR34:BR65" si="90">RIGHT(BO34,3)</f>
        <v>143</v>
      </c>
      <c r="BS34" s="6">
        <f t="shared" si="54"/>
        <v>-24.119050000000001</v>
      </c>
      <c r="BT34" s="5">
        <v>152.42389</v>
      </c>
      <c r="BU34" s="2" t="str">
        <f t="shared" si="55"/>
        <v>152</v>
      </c>
      <c r="BV34" s="12" t="str">
        <f t="shared" si="56"/>
        <v>42</v>
      </c>
      <c r="BW34" s="12" t="str">
        <f t="shared" ref="BW34:BW65" si="91">RIGHT(BT34,3)</f>
        <v>389</v>
      </c>
      <c r="BX34" s="6">
        <f t="shared" si="57"/>
        <v>152.70648333333332</v>
      </c>
      <c r="BY34" s="3">
        <v>0.39525462962962959</v>
      </c>
      <c r="BZ34" s="4">
        <f t="shared" si="58"/>
        <v>9</v>
      </c>
      <c r="CA34" s="4">
        <f t="shared" si="59"/>
        <v>29</v>
      </c>
      <c r="CB34" s="4">
        <f t="shared" si="60"/>
        <v>10</v>
      </c>
      <c r="CC34" s="5">
        <v>24.071179999999998</v>
      </c>
      <c r="CD34" s="4">
        <v>-24</v>
      </c>
      <c r="CE34" s="6" t="str">
        <f t="shared" si="61"/>
        <v>07</v>
      </c>
      <c r="CF34" s="6" t="str">
        <f t="shared" ref="CF34:CF65" si="92">RIGHT(CC34,3)</f>
        <v>118</v>
      </c>
      <c r="CG34" s="6">
        <f t="shared" si="62"/>
        <v>-24.118633333333332</v>
      </c>
      <c r="CH34" s="5" t="s">
        <v>121</v>
      </c>
      <c r="CI34" s="6" t="str">
        <f t="shared" si="42"/>
        <v>152</v>
      </c>
      <c r="CJ34" s="6" t="str">
        <f t="shared" si="63"/>
        <v>42</v>
      </c>
      <c r="CK34" s="6" t="str">
        <f t="shared" si="40"/>
        <v>380</v>
      </c>
      <c r="CL34" s="6">
        <f t="shared" si="64"/>
        <v>152.70633333333333</v>
      </c>
      <c r="CM34" s="13">
        <v>10</v>
      </c>
      <c r="CN34" s="8">
        <v>24.031977777777783</v>
      </c>
      <c r="CO34" s="8">
        <v>0.26465555555555553</v>
      </c>
      <c r="CP34" s="8">
        <v>35.307455555555556</v>
      </c>
    </row>
    <row r="35" spans="1:94">
      <c r="A35" s="2">
        <v>34</v>
      </c>
      <c r="B35" s="2">
        <v>13</v>
      </c>
      <c r="C35" s="2">
        <v>6</v>
      </c>
      <c r="D35" s="2">
        <v>2014</v>
      </c>
      <c r="E35" s="3">
        <v>0.41435185185185186</v>
      </c>
      <c r="F35" s="2" t="s">
        <v>27</v>
      </c>
      <c r="G35" s="2" t="s">
        <v>12</v>
      </c>
      <c r="H35" s="2" t="s">
        <v>12</v>
      </c>
      <c r="I35" s="2" t="s">
        <v>15</v>
      </c>
      <c r="J35" s="2">
        <v>0</v>
      </c>
      <c r="K35" s="4" t="s">
        <v>170</v>
      </c>
      <c r="L35" s="4"/>
      <c r="M35" s="5">
        <v>24.072150000000001</v>
      </c>
      <c r="N35" s="4">
        <v>-24</v>
      </c>
      <c r="O35" s="4" t="str">
        <f t="shared" si="66"/>
        <v>07</v>
      </c>
      <c r="P35" s="4" t="str">
        <f t="shared" si="67"/>
        <v>215</v>
      </c>
      <c r="Q35" s="6">
        <f t="shared" si="68"/>
        <v>-24.120249999999999</v>
      </c>
      <c r="R35" s="5">
        <v>152.42299</v>
      </c>
      <c r="S35" s="2" t="str">
        <f t="shared" si="69"/>
        <v>152</v>
      </c>
      <c r="T35" s="2" t="str">
        <f t="shared" si="70"/>
        <v>42</v>
      </c>
      <c r="U35" s="2" t="str">
        <f t="shared" si="71"/>
        <v>299</v>
      </c>
      <c r="V35" s="6">
        <f t="shared" si="72"/>
        <v>152.70498333333333</v>
      </c>
      <c r="W35" s="5">
        <v>24.07207</v>
      </c>
      <c r="X35" s="2">
        <v>-24</v>
      </c>
      <c r="Y35" s="2" t="str">
        <f t="shared" si="73"/>
        <v>07</v>
      </c>
      <c r="Z35" s="2" t="str">
        <f t="shared" si="74"/>
        <v>207</v>
      </c>
      <c r="AA35" s="6">
        <f t="shared" si="75"/>
        <v>-24.120116666666668</v>
      </c>
      <c r="AB35" s="5">
        <v>152.42788999999999</v>
      </c>
      <c r="AC35" s="2" t="str">
        <f t="shared" si="76"/>
        <v>152</v>
      </c>
      <c r="AD35" s="2" t="str">
        <f t="shared" si="77"/>
        <v>42</v>
      </c>
      <c r="AE35" s="2" t="str">
        <f t="shared" si="78"/>
        <v>789</v>
      </c>
      <c r="AF35" s="6">
        <f t="shared" si="79"/>
        <v>152.71315000000001</v>
      </c>
      <c r="AG35" s="2">
        <v>0</v>
      </c>
      <c r="AH35" s="2">
        <v>133</v>
      </c>
      <c r="AI35" s="2">
        <v>2</v>
      </c>
      <c r="AJ35" s="2">
        <v>350</v>
      </c>
      <c r="AK35" s="2">
        <f t="shared" si="43"/>
        <v>170</v>
      </c>
      <c r="AL35" s="3">
        <v>0.41435185185185186</v>
      </c>
      <c r="AM35" s="4">
        <f t="shared" si="80"/>
        <v>9</v>
      </c>
      <c r="AN35" s="4">
        <f t="shared" si="81"/>
        <v>56</v>
      </c>
      <c r="AO35" s="4">
        <f t="shared" si="82"/>
        <v>40</v>
      </c>
      <c r="AP35" s="3">
        <v>0.41620370370370369</v>
      </c>
      <c r="AQ35" s="4">
        <f t="shared" si="83"/>
        <v>9</v>
      </c>
      <c r="AR35" s="4">
        <f t="shared" si="84"/>
        <v>59</v>
      </c>
      <c r="AS35" s="4">
        <f t="shared" si="85"/>
        <v>20</v>
      </c>
      <c r="AT35" s="4">
        <v>160</v>
      </c>
      <c r="AU35" s="2">
        <f t="shared" si="44"/>
        <v>133</v>
      </c>
      <c r="AV35" s="2">
        <f t="shared" si="45"/>
        <v>133</v>
      </c>
      <c r="AW35" s="11">
        <f t="shared" si="46"/>
        <v>26.114550000000001</v>
      </c>
      <c r="AX35" s="4">
        <v>9</v>
      </c>
      <c r="AY35" s="11">
        <v>8.9347999999999992</v>
      </c>
      <c r="AZ35" s="11">
        <v>9.0587999999999997</v>
      </c>
      <c r="BA35" s="7">
        <v>0.5</v>
      </c>
      <c r="BB35" s="11">
        <f t="shared" si="47"/>
        <v>13.057275000000001</v>
      </c>
      <c r="BC35" s="11">
        <f t="shared" si="48"/>
        <v>0.12400000000000055</v>
      </c>
      <c r="BD35" s="2">
        <f t="shared" si="86"/>
        <v>124.00000000000055</v>
      </c>
      <c r="BE35" s="2">
        <f t="shared" si="87"/>
        <v>0.77500000000000346</v>
      </c>
      <c r="BF35" s="2">
        <v>8.9436</v>
      </c>
      <c r="BG35" s="11">
        <f t="shared" si="49"/>
        <v>8.8000000000008072E-3</v>
      </c>
      <c r="BH35" s="9">
        <f t="shared" si="50"/>
        <v>9.496621615153281E-3</v>
      </c>
      <c r="BI35" s="9">
        <f t="shared" si="88"/>
        <v>9.4966216151532805</v>
      </c>
      <c r="BJ35" s="9" t="s">
        <v>70</v>
      </c>
      <c r="BK35" s="3">
        <v>0.40680555555555559</v>
      </c>
      <c r="BL35" s="4">
        <f t="shared" si="51"/>
        <v>9</v>
      </c>
      <c r="BM35" s="4">
        <f t="shared" si="52"/>
        <v>45</v>
      </c>
      <c r="BN35" s="4">
        <f t="shared" si="53"/>
        <v>48</v>
      </c>
      <c r="BO35" s="5">
        <v>24.072220000000002</v>
      </c>
      <c r="BP35" s="2">
        <v>-24</v>
      </c>
      <c r="BQ35" s="2" t="str">
        <f t="shared" si="89"/>
        <v>07</v>
      </c>
      <c r="BR35" s="2" t="str">
        <f t="shared" si="90"/>
        <v>222</v>
      </c>
      <c r="BS35" s="6">
        <f t="shared" si="54"/>
        <v>-24.120366666666666</v>
      </c>
      <c r="BT35" s="5">
        <v>152.42868999999999</v>
      </c>
      <c r="BU35" s="2" t="str">
        <f t="shared" si="55"/>
        <v>152</v>
      </c>
      <c r="BV35" s="12" t="str">
        <f t="shared" si="56"/>
        <v>42</v>
      </c>
      <c r="BW35" s="12" t="str">
        <f t="shared" si="91"/>
        <v>869</v>
      </c>
      <c r="BX35" s="6">
        <f t="shared" si="57"/>
        <v>152.71448333333333</v>
      </c>
      <c r="BY35" s="3">
        <v>0.40914351851851855</v>
      </c>
      <c r="BZ35" s="4">
        <f t="shared" si="58"/>
        <v>9</v>
      </c>
      <c r="CA35" s="4">
        <f t="shared" si="59"/>
        <v>49</v>
      </c>
      <c r="CB35" s="4">
        <f t="shared" si="60"/>
        <v>10</v>
      </c>
      <c r="CC35" s="5">
        <v>24.07225</v>
      </c>
      <c r="CD35" s="4">
        <v>-24</v>
      </c>
      <c r="CE35" s="6" t="str">
        <f t="shared" si="61"/>
        <v>07</v>
      </c>
      <c r="CF35" s="6" t="str">
        <f t="shared" si="92"/>
        <v>225</v>
      </c>
      <c r="CG35" s="6">
        <f t="shared" si="62"/>
        <v>-24.120416666666667</v>
      </c>
      <c r="CH35" s="5">
        <v>152.42884000000001</v>
      </c>
      <c r="CI35" s="6" t="str">
        <f t="shared" si="42"/>
        <v>152</v>
      </c>
      <c r="CJ35" s="6" t="str">
        <f t="shared" si="63"/>
        <v>42</v>
      </c>
      <c r="CK35" s="6" t="str">
        <f t="shared" si="40"/>
        <v>884</v>
      </c>
      <c r="CL35" s="6">
        <f t="shared" si="64"/>
        <v>152.71473333333333</v>
      </c>
      <c r="CM35" s="2">
        <v>11</v>
      </c>
      <c r="CN35" s="8">
        <v>24.0427</v>
      </c>
      <c r="CO35" s="8">
        <v>0.21371538461538464</v>
      </c>
      <c r="CP35" s="8">
        <v>35.291400000000003</v>
      </c>
    </row>
    <row r="36" spans="1:94">
      <c r="A36" s="2">
        <v>35</v>
      </c>
      <c r="B36" s="2">
        <v>13</v>
      </c>
      <c r="C36" s="2">
        <v>6</v>
      </c>
      <c r="D36" s="2">
        <v>2014</v>
      </c>
      <c r="E36" s="3">
        <v>0.43518518518518517</v>
      </c>
      <c r="F36" s="2" t="s">
        <v>11</v>
      </c>
      <c r="G36" s="2" t="s">
        <v>12</v>
      </c>
      <c r="H36" s="2" t="s">
        <v>12</v>
      </c>
      <c r="I36" s="2" t="s">
        <v>32</v>
      </c>
      <c r="J36" s="2">
        <v>0</v>
      </c>
      <c r="K36" s="4" t="s">
        <v>170</v>
      </c>
      <c r="L36" s="4"/>
      <c r="M36" s="5">
        <v>24.07094</v>
      </c>
      <c r="N36" s="4">
        <v>-24</v>
      </c>
      <c r="O36" s="4" t="str">
        <f t="shared" si="66"/>
        <v>07</v>
      </c>
      <c r="P36" s="4" t="str">
        <f t="shared" si="67"/>
        <v>094</v>
      </c>
      <c r="Q36" s="6">
        <f t="shared" si="68"/>
        <v>-24.118233333333333</v>
      </c>
      <c r="R36" s="5">
        <v>152.42518000000001</v>
      </c>
      <c r="S36" s="2" t="str">
        <f t="shared" si="69"/>
        <v>152</v>
      </c>
      <c r="T36" s="2" t="str">
        <f t="shared" si="70"/>
        <v>42</v>
      </c>
      <c r="U36" s="2" t="str">
        <f t="shared" si="71"/>
        <v>518</v>
      </c>
      <c r="V36" s="6">
        <f t="shared" si="72"/>
        <v>152.70863333333332</v>
      </c>
      <c r="W36" s="5">
        <v>24.071470000000001</v>
      </c>
      <c r="X36" s="2">
        <v>-24</v>
      </c>
      <c r="Y36" s="2" t="str">
        <f t="shared" si="73"/>
        <v>07</v>
      </c>
      <c r="Z36" s="2" t="str">
        <f t="shared" si="74"/>
        <v>147</v>
      </c>
      <c r="AA36" s="6">
        <f t="shared" si="75"/>
        <v>-24.119116666666667</v>
      </c>
      <c r="AB36" s="5">
        <v>152.42523</v>
      </c>
      <c r="AC36" s="2" t="str">
        <f t="shared" si="76"/>
        <v>152</v>
      </c>
      <c r="AD36" s="2" t="str">
        <f t="shared" si="77"/>
        <v>42</v>
      </c>
      <c r="AE36" s="2" t="str">
        <f t="shared" si="78"/>
        <v>523</v>
      </c>
      <c r="AF36" s="6">
        <f t="shared" si="79"/>
        <v>152.70871666666667</v>
      </c>
      <c r="AG36" s="2">
        <v>0</v>
      </c>
      <c r="AH36" s="2">
        <v>141</v>
      </c>
      <c r="AI36" s="2">
        <v>2</v>
      </c>
      <c r="AJ36" s="2">
        <v>150</v>
      </c>
      <c r="AK36" s="2">
        <f>AJ36+180</f>
        <v>330</v>
      </c>
      <c r="AL36" s="3">
        <v>0.43518518518518517</v>
      </c>
      <c r="AM36" s="4">
        <f t="shared" si="80"/>
        <v>10</v>
      </c>
      <c r="AN36" s="4">
        <f t="shared" si="81"/>
        <v>26</v>
      </c>
      <c r="AO36" s="4">
        <f t="shared" si="82"/>
        <v>40</v>
      </c>
      <c r="AP36" s="3">
        <v>0.4369791666666667</v>
      </c>
      <c r="AQ36" s="4">
        <f t="shared" si="83"/>
        <v>10</v>
      </c>
      <c r="AR36" s="4">
        <f t="shared" si="84"/>
        <v>29</v>
      </c>
      <c r="AS36" s="4">
        <f t="shared" si="85"/>
        <v>15</v>
      </c>
      <c r="AT36" s="4">
        <v>155</v>
      </c>
      <c r="AU36" s="2">
        <f t="shared" si="44"/>
        <v>141</v>
      </c>
      <c r="AV36" s="2">
        <v>141</v>
      </c>
      <c r="AW36" s="11">
        <v>27.68535</v>
      </c>
      <c r="AX36" s="4">
        <v>10</v>
      </c>
      <c r="AY36" s="11">
        <v>8.3579000000000008</v>
      </c>
      <c r="AZ36" s="11">
        <v>8.4593000000000007</v>
      </c>
      <c r="BA36" s="7">
        <v>0.5</v>
      </c>
      <c r="BB36" s="11">
        <v>13.842675</v>
      </c>
      <c r="BC36" s="11">
        <v>0.10139999999999993</v>
      </c>
      <c r="BD36" s="2">
        <f t="shared" si="86"/>
        <v>101.39999999999993</v>
      </c>
      <c r="BE36" s="2">
        <f t="shared" si="87"/>
        <v>0.65419354838709631</v>
      </c>
      <c r="BF36" s="2">
        <v>8.3638999999999992</v>
      </c>
      <c r="BG36" s="11">
        <f t="shared" si="49"/>
        <v>5.999999999998451E-3</v>
      </c>
      <c r="BH36" s="9">
        <v>7.3251737832463696E-3</v>
      </c>
      <c r="BI36" s="9">
        <f t="shared" si="88"/>
        <v>7.3251737832463695</v>
      </c>
      <c r="BJ36" s="9" t="s">
        <v>70</v>
      </c>
      <c r="BK36" s="3">
        <v>0.42623842592592592</v>
      </c>
      <c r="BL36" s="4">
        <f t="shared" si="51"/>
        <v>10</v>
      </c>
      <c r="BM36" s="4">
        <f t="shared" si="52"/>
        <v>13</v>
      </c>
      <c r="BN36" s="4">
        <f t="shared" si="53"/>
        <v>47</v>
      </c>
      <c r="BO36" s="5">
        <v>24.070969999999999</v>
      </c>
      <c r="BP36" s="2">
        <v>-24</v>
      </c>
      <c r="BQ36" s="2" t="str">
        <f t="shared" si="89"/>
        <v>07</v>
      </c>
      <c r="BR36" s="2" t="str">
        <f t="shared" si="90"/>
        <v>097</v>
      </c>
      <c r="BS36" s="6">
        <f t="shared" si="54"/>
        <v>-24.118283333333334</v>
      </c>
      <c r="BT36" s="5">
        <v>152.42506</v>
      </c>
      <c r="BU36" s="2" t="str">
        <f t="shared" si="55"/>
        <v>152</v>
      </c>
      <c r="BV36" s="12" t="str">
        <f t="shared" si="56"/>
        <v>42</v>
      </c>
      <c r="BW36" s="12" t="str">
        <f t="shared" si="91"/>
        <v>506</v>
      </c>
      <c r="BX36" s="6">
        <f t="shared" si="57"/>
        <v>152.70843333333335</v>
      </c>
      <c r="BY36" s="3">
        <v>0.43206018518518513</v>
      </c>
      <c r="BZ36" s="4">
        <f t="shared" si="58"/>
        <v>10</v>
      </c>
      <c r="CA36" s="4">
        <f t="shared" si="59"/>
        <v>22</v>
      </c>
      <c r="CB36" s="4">
        <f t="shared" si="60"/>
        <v>10</v>
      </c>
      <c r="CC36" s="5">
        <v>24.069649999999999</v>
      </c>
      <c r="CD36" s="4">
        <v>-24</v>
      </c>
      <c r="CE36" s="6" t="str">
        <f t="shared" si="61"/>
        <v>06</v>
      </c>
      <c r="CF36" s="6" t="str">
        <f t="shared" si="92"/>
        <v>965</v>
      </c>
      <c r="CG36" s="6">
        <f t="shared" si="62"/>
        <v>-24.116083333333332</v>
      </c>
      <c r="CH36" s="5">
        <v>152.42447999999999</v>
      </c>
      <c r="CI36" s="6" t="str">
        <f t="shared" si="42"/>
        <v>152</v>
      </c>
      <c r="CJ36" s="6" t="str">
        <f t="shared" si="63"/>
        <v>42</v>
      </c>
      <c r="CK36" s="6" t="str">
        <f t="shared" si="40"/>
        <v>448</v>
      </c>
      <c r="CL36" s="6">
        <f t="shared" si="64"/>
        <v>152.70746666666668</v>
      </c>
      <c r="CM36" s="13">
        <v>13</v>
      </c>
      <c r="CN36" s="8">
        <v>24.037238095238099</v>
      </c>
      <c r="CO36" s="8">
        <v>0.21875238095238095</v>
      </c>
      <c r="CP36" s="8">
        <v>35.28364761904762</v>
      </c>
    </row>
    <row r="37" spans="1:94">
      <c r="A37" s="2">
        <v>36</v>
      </c>
      <c r="B37" s="2">
        <v>13</v>
      </c>
      <c r="C37" s="2">
        <v>6</v>
      </c>
      <c r="D37" s="2">
        <v>2014</v>
      </c>
      <c r="E37" s="3">
        <v>0.44837962962962963</v>
      </c>
      <c r="F37" s="2" t="s">
        <v>13</v>
      </c>
      <c r="G37" s="2" t="s">
        <v>12</v>
      </c>
      <c r="H37" s="2" t="s">
        <v>12</v>
      </c>
      <c r="I37" s="2" t="s">
        <v>32</v>
      </c>
      <c r="J37" s="2">
        <v>0</v>
      </c>
      <c r="K37" s="4" t="s">
        <v>170</v>
      </c>
      <c r="L37" s="4"/>
      <c r="M37" s="5">
        <v>24.071670000000001</v>
      </c>
      <c r="N37" s="4">
        <v>-24</v>
      </c>
      <c r="O37" s="4" t="str">
        <f t="shared" si="66"/>
        <v>07</v>
      </c>
      <c r="P37" s="4" t="str">
        <f t="shared" si="67"/>
        <v>167</v>
      </c>
      <c r="Q37" s="6">
        <f t="shared" si="68"/>
        <v>-24.119450000000001</v>
      </c>
      <c r="R37" s="5">
        <v>152.42412999999999</v>
      </c>
      <c r="S37" s="2" t="str">
        <f t="shared" si="69"/>
        <v>152</v>
      </c>
      <c r="T37" s="2" t="str">
        <f t="shared" si="70"/>
        <v>42</v>
      </c>
      <c r="U37" s="2" t="str">
        <f t="shared" si="71"/>
        <v>413</v>
      </c>
      <c r="V37" s="6">
        <f t="shared" si="72"/>
        <v>152.70688333333334</v>
      </c>
      <c r="W37" s="5">
        <v>24.072240000000001</v>
      </c>
      <c r="X37" s="2">
        <v>-24</v>
      </c>
      <c r="Y37" s="2" t="str">
        <f t="shared" si="73"/>
        <v>07</v>
      </c>
      <c r="Z37" s="2" t="str">
        <f t="shared" si="74"/>
        <v>224</v>
      </c>
      <c r="AA37" s="6">
        <f t="shared" si="75"/>
        <v>-24.1204</v>
      </c>
      <c r="AB37" s="5">
        <v>152.42427000000001</v>
      </c>
      <c r="AC37" s="2" t="str">
        <f t="shared" si="76"/>
        <v>152</v>
      </c>
      <c r="AD37" s="2" t="str">
        <f t="shared" si="77"/>
        <v>42</v>
      </c>
      <c r="AE37" s="2" t="str">
        <f t="shared" si="78"/>
        <v>427</v>
      </c>
      <c r="AF37" s="6">
        <f t="shared" si="79"/>
        <v>152.70711666666668</v>
      </c>
      <c r="AG37" s="2">
        <v>0</v>
      </c>
      <c r="AH37" s="2">
        <v>144</v>
      </c>
      <c r="AI37" s="2">
        <v>2</v>
      </c>
      <c r="AJ37" s="2">
        <v>150</v>
      </c>
      <c r="AK37" s="2">
        <f>AJ37+180</f>
        <v>330</v>
      </c>
      <c r="AL37" s="3">
        <v>0.44837962962962963</v>
      </c>
      <c r="AM37" s="4">
        <f t="shared" si="80"/>
        <v>10</v>
      </c>
      <c r="AN37" s="4">
        <f t="shared" si="81"/>
        <v>45</v>
      </c>
      <c r="AO37" s="4">
        <f t="shared" si="82"/>
        <v>40</v>
      </c>
      <c r="AP37" s="3">
        <v>0.45011574074074073</v>
      </c>
      <c r="AQ37" s="4">
        <f t="shared" si="83"/>
        <v>10</v>
      </c>
      <c r="AR37" s="4">
        <f t="shared" si="84"/>
        <v>48</v>
      </c>
      <c r="AS37" s="4">
        <f t="shared" si="85"/>
        <v>10</v>
      </c>
      <c r="AT37" s="4">
        <v>150</v>
      </c>
      <c r="AU37" s="2">
        <f t="shared" si="44"/>
        <v>144</v>
      </c>
      <c r="AV37" s="2">
        <v>144</v>
      </c>
      <c r="AW37" s="11">
        <v>28.2744</v>
      </c>
      <c r="AX37" s="4">
        <v>11</v>
      </c>
      <c r="AY37" s="11">
        <v>9.6448</v>
      </c>
      <c r="AZ37" s="11">
        <v>9.8854000000000006</v>
      </c>
      <c r="BA37" s="7">
        <v>0.5</v>
      </c>
      <c r="BB37" s="11">
        <v>14.1372</v>
      </c>
      <c r="BC37" s="11">
        <v>0.24060000000000059</v>
      </c>
      <c r="BD37" s="2">
        <f t="shared" si="86"/>
        <v>240.60000000000059</v>
      </c>
      <c r="BE37" s="2">
        <f t="shared" si="87"/>
        <v>1.6040000000000039</v>
      </c>
      <c r="BF37" s="2">
        <v>9.6792999999999996</v>
      </c>
      <c r="BG37" s="11">
        <f t="shared" si="49"/>
        <v>3.4499999999999531E-2</v>
      </c>
      <c r="BH37" s="9">
        <v>1.7018928783634708E-2</v>
      </c>
      <c r="BI37" s="9">
        <f t="shared" si="88"/>
        <v>17.01892878363471</v>
      </c>
      <c r="BJ37" s="9" t="s">
        <v>70</v>
      </c>
      <c r="BK37" s="3">
        <v>0.44253472222222223</v>
      </c>
      <c r="BL37" s="4">
        <f t="shared" si="51"/>
        <v>10</v>
      </c>
      <c r="BM37" s="4">
        <f t="shared" si="52"/>
        <v>37</v>
      </c>
      <c r="BN37" s="4">
        <f t="shared" si="53"/>
        <v>15</v>
      </c>
      <c r="BO37" s="5" t="s">
        <v>114</v>
      </c>
      <c r="BP37" s="2">
        <v>-24</v>
      </c>
      <c r="BQ37" s="2" t="str">
        <f t="shared" si="89"/>
        <v>07</v>
      </c>
      <c r="BR37" s="2" t="str">
        <f t="shared" si="90"/>
        <v>150</v>
      </c>
      <c r="BS37" s="6">
        <f t="shared" si="54"/>
        <v>-24.119166666666668</v>
      </c>
      <c r="BT37" s="5">
        <v>152.42398</v>
      </c>
      <c r="BU37" s="2" t="str">
        <f t="shared" si="55"/>
        <v>152</v>
      </c>
      <c r="BV37" s="12" t="str">
        <f t="shared" si="56"/>
        <v>42</v>
      </c>
      <c r="BW37" s="12" t="str">
        <f t="shared" si="91"/>
        <v>398</v>
      </c>
      <c r="BX37" s="6">
        <f t="shared" si="57"/>
        <v>152.70663333333334</v>
      </c>
      <c r="BY37" s="3">
        <v>0.44629629629629625</v>
      </c>
      <c r="BZ37" s="4">
        <f t="shared" si="58"/>
        <v>10</v>
      </c>
      <c r="CA37" s="4">
        <f t="shared" si="59"/>
        <v>42</v>
      </c>
      <c r="CB37" s="4">
        <f t="shared" si="60"/>
        <v>40</v>
      </c>
      <c r="CC37" s="5">
        <v>24.07084</v>
      </c>
      <c r="CD37" s="4">
        <v>-24</v>
      </c>
      <c r="CE37" s="6" t="str">
        <f t="shared" si="61"/>
        <v>07</v>
      </c>
      <c r="CF37" s="6" t="str">
        <f t="shared" si="92"/>
        <v>084</v>
      </c>
      <c r="CG37" s="6">
        <f t="shared" si="62"/>
        <v>-24.118066666666667</v>
      </c>
      <c r="CH37" s="5">
        <v>152.42384999999999</v>
      </c>
      <c r="CI37" s="6" t="str">
        <f t="shared" si="42"/>
        <v>152</v>
      </c>
      <c r="CJ37" s="6" t="str">
        <f t="shared" si="63"/>
        <v>42</v>
      </c>
      <c r="CK37" s="6" t="str">
        <f t="shared" si="40"/>
        <v>385</v>
      </c>
      <c r="CL37" s="6">
        <f t="shared" si="64"/>
        <v>152.70641666666666</v>
      </c>
      <c r="CM37" s="13">
        <v>14</v>
      </c>
      <c r="CN37" s="8">
        <v>24.063244444444443</v>
      </c>
      <c r="CO37" s="8">
        <v>0.21356666666666668</v>
      </c>
      <c r="CP37" s="8">
        <v>35.314188888888886</v>
      </c>
    </row>
    <row r="38" spans="1:94">
      <c r="A38" s="2">
        <v>37</v>
      </c>
      <c r="B38" s="2">
        <v>13</v>
      </c>
      <c r="C38" s="2">
        <v>6</v>
      </c>
      <c r="D38" s="2">
        <v>2014</v>
      </c>
      <c r="E38" s="3">
        <v>0.46458333333333335</v>
      </c>
      <c r="F38" s="2" t="s">
        <v>14</v>
      </c>
      <c r="G38" s="2" t="s">
        <v>12</v>
      </c>
      <c r="H38" s="2" t="s">
        <v>12</v>
      </c>
      <c r="I38" s="2" t="s">
        <v>15</v>
      </c>
      <c r="J38" s="2">
        <v>0</v>
      </c>
      <c r="K38" s="4" t="s">
        <v>170</v>
      </c>
      <c r="L38" s="4"/>
      <c r="M38" s="5">
        <v>24.072240000000001</v>
      </c>
      <c r="N38" s="4">
        <v>-24</v>
      </c>
      <c r="O38" s="4" t="str">
        <f t="shared" si="66"/>
        <v>07</v>
      </c>
      <c r="P38" s="4" t="str">
        <f t="shared" si="67"/>
        <v>224</v>
      </c>
      <c r="Q38" s="6">
        <f t="shared" si="68"/>
        <v>-24.1204</v>
      </c>
      <c r="R38" s="5">
        <v>152.42211</v>
      </c>
      <c r="S38" s="2" t="str">
        <f t="shared" si="69"/>
        <v>152</v>
      </c>
      <c r="T38" s="2" t="str">
        <f t="shared" si="70"/>
        <v>42</v>
      </c>
      <c r="U38" s="2" t="str">
        <f t="shared" si="71"/>
        <v>211</v>
      </c>
      <c r="V38" s="6">
        <f t="shared" si="72"/>
        <v>152.70351666666667</v>
      </c>
      <c r="W38" s="5">
        <v>24.078489999999999</v>
      </c>
      <c r="X38" s="2">
        <v>-24</v>
      </c>
      <c r="Y38" s="2" t="str">
        <f t="shared" si="73"/>
        <v>07</v>
      </c>
      <c r="Z38" s="2" t="str">
        <f t="shared" si="74"/>
        <v>849</v>
      </c>
      <c r="AA38" s="6">
        <f t="shared" si="75"/>
        <v>-24.130816666666668</v>
      </c>
      <c r="AB38" s="5">
        <v>152.42786000000001</v>
      </c>
      <c r="AC38" s="2" t="str">
        <f t="shared" si="76"/>
        <v>152</v>
      </c>
      <c r="AD38" s="2" t="str">
        <f t="shared" si="77"/>
        <v>42</v>
      </c>
      <c r="AE38" s="2" t="str">
        <f t="shared" si="78"/>
        <v>786</v>
      </c>
      <c r="AF38" s="6">
        <f t="shared" si="79"/>
        <v>152.7131</v>
      </c>
      <c r="AG38" s="2">
        <v>0</v>
      </c>
      <c r="AH38" s="2">
        <v>146</v>
      </c>
      <c r="AI38" s="2">
        <v>2</v>
      </c>
      <c r="AJ38" s="2">
        <v>350</v>
      </c>
      <c r="AK38" s="2">
        <f t="shared" si="43"/>
        <v>170</v>
      </c>
      <c r="AL38" s="3">
        <v>0.46458333333333335</v>
      </c>
      <c r="AM38" s="4">
        <f t="shared" si="80"/>
        <v>11</v>
      </c>
      <c r="AN38" s="4">
        <f t="shared" si="81"/>
        <v>9</v>
      </c>
      <c r="AO38" s="4">
        <f t="shared" si="82"/>
        <v>0</v>
      </c>
      <c r="AP38" s="3">
        <v>0.46631944444444445</v>
      </c>
      <c r="AQ38" s="4">
        <f t="shared" si="83"/>
        <v>11</v>
      </c>
      <c r="AR38" s="4">
        <f t="shared" si="84"/>
        <v>11</v>
      </c>
      <c r="AS38" s="4">
        <f t="shared" si="85"/>
        <v>30</v>
      </c>
      <c r="AT38" s="4">
        <v>150</v>
      </c>
      <c r="AU38" s="2">
        <f t="shared" si="44"/>
        <v>146</v>
      </c>
      <c r="AV38" s="2">
        <v>146</v>
      </c>
      <c r="AW38" s="11">
        <v>28.667099999999998</v>
      </c>
      <c r="AX38" s="4">
        <v>12</v>
      </c>
      <c r="AY38" s="11">
        <v>8.5747999999999998</v>
      </c>
      <c r="AZ38" s="11">
        <v>8.7195999999999998</v>
      </c>
      <c r="BA38" s="7">
        <v>0.5</v>
      </c>
      <c r="BB38" s="11">
        <v>14.333549999999999</v>
      </c>
      <c r="BC38" s="11">
        <v>0.14480000000000004</v>
      </c>
      <c r="BD38" s="2">
        <f t="shared" si="86"/>
        <v>144.80000000000004</v>
      </c>
      <c r="BE38" s="2">
        <f t="shared" si="87"/>
        <v>0.9653333333333336</v>
      </c>
      <c r="BF38" s="2">
        <v>8.5845000000000002</v>
      </c>
      <c r="BG38" s="11">
        <f t="shared" si="49"/>
        <v>9.700000000000486E-3</v>
      </c>
      <c r="BH38" s="9">
        <v>1.0102172874130975E-2</v>
      </c>
      <c r="BI38" s="9">
        <f t="shared" si="88"/>
        <v>10.102172874130975</v>
      </c>
      <c r="BJ38" s="9" t="s">
        <v>70</v>
      </c>
      <c r="BK38" s="3">
        <v>0.46047453703703706</v>
      </c>
      <c r="BL38" s="4">
        <f t="shared" si="51"/>
        <v>11</v>
      </c>
      <c r="BM38" s="4">
        <f t="shared" si="52"/>
        <v>3</v>
      </c>
      <c r="BN38" s="4">
        <f t="shared" si="53"/>
        <v>5</v>
      </c>
      <c r="BO38" s="5" t="s">
        <v>111</v>
      </c>
      <c r="BP38" s="2">
        <v>-24</v>
      </c>
      <c r="BQ38" s="2" t="str">
        <f t="shared" si="89"/>
        <v>07</v>
      </c>
      <c r="BR38" s="2" t="str">
        <f t="shared" si="90"/>
        <v>230</v>
      </c>
      <c r="BS38" s="6">
        <f t="shared" si="54"/>
        <v>-24.1205</v>
      </c>
      <c r="BT38" s="5" t="s">
        <v>151</v>
      </c>
      <c r="BU38" s="2" t="str">
        <f t="shared" si="55"/>
        <v>152</v>
      </c>
      <c r="BV38" s="12" t="str">
        <f t="shared" si="56"/>
        <v>42</v>
      </c>
      <c r="BW38" s="12" t="str">
        <f t="shared" si="91"/>
        <v>870</v>
      </c>
      <c r="BX38" s="6">
        <f t="shared" si="57"/>
        <v>152.71449999999999</v>
      </c>
      <c r="BY38" s="3">
        <v>0.46296296296296297</v>
      </c>
      <c r="BZ38" s="4">
        <f t="shared" si="58"/>
        <v>11</v>
      </c>
      <c r="CA38" s="4">
        <f t="shared" si="59"/>
        <v>6</v>
      </c>
      <c r="CB38" s="4">
        <f t="shared" si="60"/>
        <v>40</v>
      </c>
      <c r="CC38" s="5">
        <v>24.072320000000001</v>
      </c>
      <c r="CD38" s="4">
        <v>-24</v>
      </c>
      <c r="CE38" s="6" t="str">
        <f t="shared" si="61"/>
        <v>07</v>
      </c>
      <c r="CF38" s="6" t="str">
        <f t="shared" si="92"/>
        <v>232</v>
      </c>
      <c r="CG38" s="6">
        <f t="shared" si="62"/>
        <v>-24.120533333333334</v>
      </c>
      <c r="CH38" s="5">
        <v>152.42898</v>
      </c>
      <c r="CI38" s="6" t="str">
        <f t="shared" si="42"/>
        <v>152</v>
      </c>
      <c r="CJ38" s="6" t="str">
        <f t="shared" si="63"/>
        <v>42</v>
      </c>
      <c r="CK38" s="6" t="str">
        <f t="shared" si="40"/>
        <v>898</v>
      </c>
      <c r="CL38" s="6">
        <f t="shared" si="64"/>
        <v>152.71496666666667</v>
      </c>
      <c r="CM38" s="13">
        <v>15</v>
      </c>
      <c r="CN38" s="8">
        <v>24.095446666666668</v>
      </c>
      <c r="CO38" s="8">
        <v>0.14018666666666665</v>
      </c>
      <c r="CP38" s="8">
        <v>35.312186666666669</v>
      </c>
    </row>
    <row r="39" spans="1:94">
      <c r="A39" s="2">
        <v>38</v>
      </c>
      <c r="B39" s="2">
        <v>13</v>
      </c>
      <c r="C39" s="2">
        <v>6</v>
      </c>
      <c r="D39" s="2">
        <v>2014</v>
      </c>
      <c r="E39" s="3">
        <v>0.60520833333333335</v>
      </c>
      <c r="F39" s="2" t="s">
        <v>16</v>
      </c>
      <c r="G39" s="2" t="s">
        <v>17</v>
      </c>
      <c r="H39" s="2" t="s">
        <v>21</v>
      </c>
      <c r="I39" s="2" t="s">
        <v>15</v>
      </c>
      <c r="J39" s="2">
        <v>2</v>
      </c>
      <c r="K39" s="2" t="s">
        <v>45</v>
      </c>
      <c r="L39" s="4">
        <v>1</v>
      </c>
      <c r="M39" s="5">
        <v>24.07198</v>
      </c>
      <c r="N39" s="4">
        <v>-24</v>
      </c>
      <c r="O39" s="4" t="str">
        <f t="shared" si="66"/>
        <v>07</v>
      </c>
      <c r="P39" s="4" t="str">
        <f t="shared" si="67"/>
        <v>198</v>
      </c>
      <c r="Q39" s="6">
        <f t="shared" si="68"/>
        <v>-24.119966666666667</v>
      </c>
      <c r="R39" s="5">
        <v>152.42672999999999</v>
      </c>
      <c r="S39" s="2" t="str">
        <f t="shared" si="69"/>
        <v>152</v>
      </c>
      <c r="T39" s="2" t="str">
        <f t="shared" si="70"/>
        <v>42</v>
      </c>
      <c r="U39" s="2" t="str">
        <f t="shared" si="71"/>
        <v>673</v>
      </c>
      <c r="V39" s="6">
        <f t="shared" si="72"/>
        <v>152.71121666666667</v>
      </c>
      <c r="W39" s="5">
        <v>24.07714</v>
      </c>
      <c r="X39" s="2">
        <v>-24</v>
      </c>
      <c r="Y39" s="2" t="str">
        <f t="shared" si="73"/>
        <v>07</v>
      </c>
      <c r="Z39" s="2" t="str">
        <f t="shared" si="74"/>
        <v>714</v>
      </c>
      <c r="AA39" s="6">
        <f t="shared" si="75"/>
        <v>-24.128566666666668</v>
      </c>
      <c r="AB39" s="5">
        <v>152.42635000000001</v>
      </c>
      <c r="AC39" s="2" t="str">
        <f t="shared" si="76"/>
        <v>152</v>
      </c>
      <c r="AD39" s="2" t="str">
        <f t="shared" si="77"/>
        <v>42</v>
      </c>
      <c r="AE39" s="2" t="str">
        <f t="shared" si="78"/>
        <v>635</v>
      </c>
      <c r="AF39" s="6">
        <f t="shared" si="79"/>
        <v>152.71058333333335</v>
      </c>
      <c r="AG39" s="2">
        <v>0</v>
      </c>
      <c r="AH39" s="2">
        <v>59</v>
      </c>
      <c r="AI39" s="2">
        <v>2</v>
      </c>
      <c r="AJ39" s="2">
        <v>300</v>
      </c>
      <c r="AK39" s="2">
        <f t="shared" si="43"/>
        <v>120</v>
      </c>
      <c r="AL39" s="3">
        <v>0.60520833333333335</v>
      </c>
      <c r="AM39" s="4">
        <f t="shared" si="80"/>
        <v>14</v>
      </c>
      <c r="AN39" s="4">
        <f t="shared" si="81"/>
        <v>31</v>
      </c>
      <c r="AO39" s="4">
        <f t="shared" si="82"/>
        <v>30</v>
      </c>
      <c r="AP39" s="3">
        <v>0.60628472222222218</v>
      </c>
      <c r="AQ39" s="4">
        <f t="shared" si="83"/>
        <v>14</v>
      </c>
      <c r="AR39" s="4">
        <f t="shared" si="84"/>
        <v>33</v>
      </c>
      <c r="AS39" s="4">
        <f t="shared" si="85"/>
        <v>3</v>
      </c>
      <c r="AT39" s="4">
        <v>93</v>
      </c>
      <c r="AU39" s="2">
        <f t="shared" si="44"/>
        <v>59</v>
      </c>
      <c r="AV39" s="2">
        <v>59</v>
      </c>
      <c r="AW39" s="11">
        <v>11.58465</v>
      </c>
      <c r="AX39" s="4">
        <v>13</v>
      </c>
      <c r="AY39" s="11">
        <v>8.1704000000000008</v>
      </c>
      <c r="AZ39" s="11">
        <v>8.2855000000000008</v>
      </c>
      <c r="BA39" s="7">
        <v>0.5</v>
      </c>
      <c r="BB39" s="11">
        <v>5.7923249999999999</v>
      </c>
      <c r="BC39" s="11">
        <v>0.11509999999999998</v>
      </c>
      <c r="BD39" s="2">
        <f t="shared" si="86"/>
        <v>115.09999999999998</v>
      </c>
      <c r="BE39" s="2">
        <f t="shared" si="87"/>
        <v>1.2376344086021502</v>
      </c>
      <c r="BF39" s="2">
        <v>8.1766000000000005</v>
      </c>
      <c r="BG39" s="11">
        <f t="shared" si="49"/>
        <v>6.1999999999997613E-3</v>
      </c>
      <c r="BH39" s="9">
        <v>1.9871122563046788E-2</v>
      </c>
      <c r="BI39" s="9">
        <f t="shared" si="88"/>
        <v>19.871122563046789</v>
      </c>
      <c r="BJ39" s="10">
        <v>0.61410103817004502</v>
      </c>
      <c r="BK39" s="3" t="s">
        <v>70</v>
      </c>
      <c r="BL39" s="3" t="s">
        <v>70</v>
      </c>
      <c r="BM39" s="3" t="s">
        <v>70</v>
      </c>
      <c r="BN39" s="3" t="s">
        <v>70</v>
      </c>
      <c r="BO39" s="5" t="s">
        <v>70</v>
      </c>
      <c r="BP39" s="2">
        <v>-24</v>
      </c>
      <c r="BQ39" s="2" t="str">
        <f t="shared" si="89"/>
        <v/>
      </c>
      <c r="BR39" s="2" t="str">
        <f t="shared" si="90"/>
        <v>NA</v>
      </c>
      <c r="BS39" s="3" t="s">
        <v>70</v>
      </c>
      <c r="BT39" s="5" t="s">
        <v>70</v>
      </c>
      <c r="BU39" s="3" t="s">
        <v>70</v>
      </c>
      <c r="BV39" s="12" t="str">
        <f t="shared" si="56"/>
        <v/>
      </c>
      <c r="BW39" s="12" t="str">
        <f t="shared" si="91"/>
        <v>NA</v>
      </c>
      <c r="BX39" s="3" t="s">
        <v>70</v>
      </c>
      <c r="BY39" s="3" t="s">
        <v>70</v>
      </c>
      <c r="BZ39" s="3" t="s">
        <v>70</v>
      </c>
      <c r="CA39" s="3" t="s">
        <v>70</v>
      </c>
      <c r="CB39" s="3" t="s">
        <v>70</v>
      </c>
      <c r="CC39" s="5" t="s">
        <v>70</v>
      </c>
      <c r="CD39" s="4">
        <v>-24</v>
      </c>
      <c r="CE39" s="6" t="str">
        <f t="shared" si="61"/>
        <v/>
      </c>
      <c r="CF39" s="6" t="str">
        <f t="shared" si="92"/>
        <v>NA</v>
      </c>
      <c r="CG39" s="6" t="s">
        <v>70</v>
      </c>
      <c r="CH39" s="5" t="s">
        <v>70</v>
      </c>
      <c r="CI39" s="6" t="str">
        <f t="shared" si="42"/>
        <v>NA</v>
      </c>
      <c r="CJ39" s="6" t="str">
        <f t="shared" si="63"/>
        <v/>
      </c>
      <c r="CK39" s="6" t="str">
        <f t="shared" si="40"/>
        <v>NA</v>
      </c>
      <c r="CL39" s="6" t="s">
        <v>70</v>
      </c>
      <c r="CM39" s="2" t="s">
        <v>70</v>
      </c>
      <c r="CN39" s="8" t="s">
        <v>70</v>
      </c>
      <c r="CO39" s="8" t="s">
        <v>70</v>
      </c>
      <c r="CP39" s="8" t="s">
        <v>70</v>
      </c>
    </row>
    <row r="40" spans="1:94">
      <c r="A40" s="2">
        <v>39</v>
      </c>
      <c r="B40" s="2">
        <v>13</v>
      </c>
      <c r="C40" s="2">
        <v>6</v>
      </c>
      <c r="D40" s="2">
        <v>2014</v>
      </c>
      <c r="E40" s="3">
        <v>0.62146990740740737</v>
      </c>
      <c r="F40" s="2" t="s">
        <v>18</v>
      </c>
      <c r="G40" s="2" t="s">
        <v>17</v>
      </c>
      <c r="H40" s="2" t="s">
        <v>21</v>
      </c>
      <c r="I40" s="2" t="s">
        <v>15</v>
      </c>
      <c r="J40" s="2">
        <v>1</v>
      </c>
      <c r="K40" s="2" t="s">
        <v>45</v>
      </c>
      <c r="L40" s="4">
        <v>1</v>
      </c>
      <c r="M40" s="5">
        <v>24.072230000000001</v>
      </c>
      <c r="N40" s="4">
        <v>-24</v>
      </c>
      <c r="O40" s="4" t="str">
        <f t="shared" si="66"/>
        <v>07</v>
      </c>
      <c r="P40" s="4" t="str">
        <f t="shared" si="67"/>
        <v>223</v>
      </c>
      <c r="Q40" s="6">
        <f t="shared" si="68"/>
        <v>-24.120383333333333</v>
      </c>
      <c r="R40" s="5">
        <v>152.42753999999999</v>
      </c>
      <c r="S40" s="2" t="str">
        <f t="shared" si="69"/>
        <v>152</v>
      </c>
      <c r="T40" s="2" t="str">
        <f t="shared" si="70"/>
        <v>42</v>
      </c>
      <c r="U40" s="2" t="str">
        <f t="shared" si="71"/>
        <v>754</v>
      </c>
      <c r="V40" s="6">
        <f t="shared" si="72"/>
        <v>152.71256666666667</v>
      </c>
      <c r="W40" s="5">
        <v>24.072420000000001</v>
      </c>
      <c r="X40" s="2">
        <v>-24</v>
      </c>
      <c r="Y40" s="2" t="str">
        <f t="shared" si="73"/>
        <v>07</v>
      </c>
      <c r="Z40" s="2" t="str">
        <f t="shared" si="74"/>
        <v>242</v>
      </c>
      <c r="AA40" s="6">
        <f t="shared" si="75"/>
        <v>-24.120699999999999</v>
      </c>
      <c r="AB40" s="5">
        <v>152.42823999999999</v>
      </c>
      <c r="AC40" s="2" t="str">
        <f t="shared" si="76"/>
        <v>152</v>
      </c>
      <c r="AD40" s="2" t="str">
        <f t="shared" si="77"/>
        <v>42</v>
      </c>
      <c r="AE40" s="2" t="str">
        <f t="shared" si="78"/>
        <v>824</v>
      </c>
      <c r="AF40" s="6">
        <f t="shared" si="79"/>
        <v>152.71373333333332</v>
      </c>
      <c r="AG40" s="2">
        <v>0</v>
      </c>
      <c r="AH40" s="2">
        <v>175</v>
      </c>
      <c r="AI40" s="2">
        <v>2</v>
      </c>
      <c r="AJ40" s="2">
        <v>100</v>
      </c>
      <c r="AK40" s="2">
        <f>AJ40+180</f>
        <v>280</v>
      </c>
      <c r="AL40" s="3">
        <v>0.62146990740740737</v>
      </c>
      <c r="AM40" s="4">
        <f t="shared" si="80"/>
        <v>14</v>
      </c>
      <c r="AN40" s="4">
        <f t="shared" si="81"/>
        <v>54</v>
      </c>
      <c r="AO40" s="4">
        <f t="shared" si="82"/>
        <v>55</v>
      </c>
      <c r="AP40" s="3">
        <v>0.62326388888888895</v>
      </c>
      <c r="AQ40" s="4">
        <f t="shared" si="83"/>
        <v>14</v>
      </c>
      <c r="AR40" s="4">
        <f t="shared" si="84"/>
        <v>57</v>
      </c>
      <c r="AS40" s="4">
        <f t="shared" si="85"/>
        <v>30</v>
      </c>
      <c r="AT40" s="4">
        <v>155</v>
      </c>
      <c r="AU40" s="2">
        <f t="shared" si="44"/>
        <v>175</v>
      </c>
      <c r="AV40" s="2">
        <v>175</v>
      </c>
      <c r="AW40" s="11">
        <v>34.361249999999998</v>
      </c>
      <c r="AX40" s="4">
        <v>14</v>
      </c>
      <c r="AY40" s="11">
        <v>8.3877000000000006</v>
      </c>
      <c r="AZ40" s="11">
        <v>8.5658999999999992</v>
      </c>
      <c r="BA40" s="7">
        <v>0.5</v>
      </c>
      <c r="BB40" s="11">
        <v>17.180624999999999</v>
      </c>
      <c r="BC40" s="11">
        <v>0.17819999999999858</v>
      </c>
      <c r="BD40" s="2">
        <f t="shared" si="86"/>
        <v>178.19999999999857</v>
      </c>
      <c r="BE40" s="2">
        <f t="shared" si="87"/>
        <v>1.1496774193548294</v>
      </c>
      <c r="BF40" s="2">
        <v>8.3919999999999995</v>
      </c>
      <c r="BG40" s="11">
        <f t="shared" si="49"/>
        <v>4.2999999999988603E-3</v>
      </c>
      <c r="BH40" s="9">
        <v>1.0372148859543736E-2</v>
      </c>
      <c r="BI40" s="9">
        <f t="shared" si="88"/>
        <v>10.372148859543737</v>
      </c>
      <c r="BJ40" s="10">
        <v>0.31350905125423001</v>
      </c>
      <c r="BK40" s="3">
        <v>0.62667824074074074</v>
      </c>
      <c r="BL40" s="4">
        <f>HOUR(BK40)</f>
        <v>15</v>
      </c>
      <c r="BM40" s="4">
        <f>MINUTE(BK40)</f>
        <v>2</v>
      </c>
      <c r="BN40" s="4">
        <f>SECOND(BK40)</f>
        <v>25</v>
      </c>
      <c r="BO40" s="5">
        <v>24.072179999999999</v>
      </c>
      <c r="BP40" s="2">
        <v>-24</v>
      </c>
      <c r="BQ40" s="2" t="str">
        <f t="shared" si="89"/>
        <v>07</v>
      </c>
      <c r="BR40" s="2" t="str">
        <f t="shared" si="90"/>
        <v>218</v>
      </c>
      <c r="BS40" s="6">
        <f>BP40-((BQ40+(BR40/1000))/60)</f>
        <v>-24.1203</v>
      </c>
      <c r="BT40" s="5">
        <v>152.42857000000001</v>
      </c>
      <c r="BU40" s="2" t="str">
        <f>LEFT(BT40,3)</f>
        <v>152</v>
      </c>
      <c r="BV40" s="12" t="str">
        <f t="shared" si="56"/>
        <v>42</v>
      </c>
      <c r="BW40" s="12" t="str">
        <f t="shared" si="91"/>
        <v>857</v>
      </c>
      <c r="BX40" s="6">
        <f>BU40+((BV40+(BW40/1000))/60)</f>
        <v>152.71428333333333</v>
      </c>
      <c r="BY40" s="3">
        <v>0.63032407407407409</v>
      </c>
      <c r="BZ40" s="4">
        <f>HOUR(BY40)</f>
        <v>15</v>
      </c>
      <c r="CA40" s="4">
        <f>MINUTE(BY40)</f>
        <v>7</v>
      </c>
      <c r="CB40" s="4">
        <f>SECOND(BY40)</f>
        <v>40</v>
      </c>
      <c r="CC40" s="5">
        <v>24.072220000000002</v>
      </c>
      <c r="CD40" s="4">
        <v>-24</v>
      </c>
      <c r="CE40" s="6" t="str">
        <f t="shared" si="61"/>
        <v>07</v>
      </c>
      <c r="CF40" s="6" t="str">
        <f t="shared" si="92"/>
        <v>222</v>
      </c>
      <c r="CG40" s="6">
        <f>CD40-((CE40+(CF40/1000))/60)</f>
        <v>-24.120366666666666</v>
      </c>
      <c r="CH40" s="5">
        <v>152.42823999999999</v>
      </c>
      <c r="CI40" s="6" t="str">
        <f t="shared" si="42"/>
        <v>152</v>
      </c>
      <c r="CJ40" s="6" t="str">
        <f t="shared" si="63"/>
        <v>42</v>
      </c>
      <c r="CK40" s="6" t="str">
        <f t="shared" si="40"/>
        <v>824</v>
      </c>
      <c r="CL40" s="6">
        <f>CI40+((CJ40+(CK40/1000))/60)</f>
        <v>152.71373333333332</v>
      </c>
      <c r="CM40" s="13">
        <v>16</v>
      </c>
      <c r="CN40" s="8">
        <v>24.239489473684205</v>
      </c>
      <c r="CO40" s="8">
        <v>0.17199999999999999</v>
      </c>
      <c r="CP40" s="8">
        <v>35.363794736842102</v>
      </c>
    </row>
    <row r="41" spans="1:94">
      <c r="A41" s="2">
        <v>40</v>
      </c>
      <c r="B41" s="2">
        <v>13</v>
      </c>
      <c r="C41" s="2">
        <v>6</v>
      </c>
      <c r="D41" s="2">
        <v>2014</v>
      </c>
      <c r="E41" s="3">
        <v>0.6474537037037037</v>
      </c>
      <c r="F41" s="2" t="s">
        <v>19</v>
      </c>
      <c r="G41" s="2" t="s">
        <v>21</v>
      </c>
      <c r="H41" s="2" t="s">
        <v>21</v>
      </c>
      <c r="I41" s="2" t="s">
        <v>32</v>
      </c>
      <c r="J41" s="2">
        <v>0</v>
      </c>
      <c r="K41" s="4" t="s">
        <v>170</v>
      </c>
      <c r="L41" s="4"/>
      <c r="M41" s="5">
        <v>24.07103</v>
      </c>
      <c r="N41" s="4">
        <v>-24</v>
      </c>
      <c r="O41" s="4" t="str">
        <f t="shared" si="66"/>
        <v>07</v>
      </c>
      <c r="P41" s="4" t="str">
        <f t="shared" si="67"/>
        <v>103</v>
      </c>
      <c r="Q41" s="6">
        <f t="shared" si="68"/>
        <v>-24.118383333333334</v>
      </c>
      <c r="R41" s="5">
        <v>152.42518000000001</v>
      </c>
      <c r="S41" s="2" t="str">
        <f t="shared" si="69"/>
        <v>152</v>
      </c>
      <c r="T41" s="2" t="str">
        <f t="shared" si="70"/>
        <v>42</v>
      </c>
      <c r="U41" s="2" t="str">
        <f t="shared" si="71"/>
        <v>518</v>
      </c>
      <c r="V41" s="6">
        <f t="shared" si="72"/>
        <v>152.70863333333332</v>
      </c>
      <c r="W41" s="5">
        <v>24.071670000000001</v>
      </c>
      <c r="X41" s="2">
        <v>-24</v>
      </c>
      <c r="Y41" s="2" t="str">
        <f t="shared" si="73"/>
        <v>07</v>
      </c>
      <c r="Z41" s="2" t="str">
        <f t="shared" si="74"/>
        <v>167</v>
      </c>
      <c r="AA41" s="6">
        <f t="shared" si="75"/>
        <v>-24.119450000000001</v>
      </c>
      <c r="AB41" s="5">
        <v>152.42549</v>
      </c>
      <c r="AC41" s="2" t="str">
        <f t="shared" si="76"/>
        <v>152</v>
      </c>
      <c r="AD41" s="2" t="str">
        <f t="shared" si="77"/>
        <v>42</v>
      </c>
      <c r="AE41" s="2" t="str">
        <f t="shared" si="78"/>
        <v>549</v>
      </c>
      <c r="AF41" s="6">
        <f t="shared" si="79"/>
        <v>152.70914999999999</v>
      </c>
      <c r="AG41" s="2">
        <v>0</v>
      </c>
      <c r="AH41" s="2">
        <v>111</v>
      </c>
      <c r="AI41" s="2">
        <v>2</v>
      </c>
      <c r="AJ41" s="2">
        <v>150</v>
      </c>
      <c r="AK41" s="2">
        <f t="shared" ref="AK41:AK43" si="93">AJ41+180</f>
        <v>330</v>
      </c>
      <c r="AL41" s="3">
        <v>0.6474537037037037</v>
      </c>
      <c r="AM41" s="4">
        <f t="shared" si="80"/>
        <v>15</v>
      </c>
      <c r="AN41" s="4">
        <f t="shared" si="81"/>
        <v>32</v>
      </c>
      <c r="AO41" s="4">
        <f t="shared" si="82"/>
        <v>20</v>
      </c>
      <c r="AP41" s="3">
        <v>0.64913194444444444</v>
      </c>
      <c r="AQ41" s="4">
        <f t="shared" si="83"/>
        <v>15</v>
      </c>
      <c r="AR41" s="4">
        <f t="shared" si="84"/>
        <v>34</v>
      </c>
      <c r="AS41" s="4">
        <f t="shared" si="85"/>
        <v>45</v>
      </c>
      <c r="AT41" s="4">
        <v>145</v>
      </c>
      <c r="AU41" s="2">
        <f t="shared" si="44"/>
        <v>111</v>
      </c>
      <c r="AV41" s="2">
        <v>111</v>
      </c>
      <c r="AW41" s="11">
        <v>21.79485</v>
      </c>
      <c r="AX41" s="4">
        <v>15</v>
      </c>
      <c r="AY41" s="11">
        <v>8.9471000000000007</v>
      </c>
      <c r="AZ41" s="11">
        <v>8.9598999999999993</v>
      </c>
      <c r="BA41" s="7">
        <v>0.5</v>
      </c>
      <c r="BB41" s="11">
        <v>10.897425</v>
      </c>
      <c r="BC41" s="11">
        <v>1.279999999999859E-2</v>
      </c>
      <c r="BD41" s="2">
        <f t="shared" si="86"/>
        <v>12.79999999999859</v>
      </c>
      <c r="BE41" s="2">
        <f t="shared" si="87"/>
        <v>8.8275862068955796E-2</v>
      </c>
      <c r="BF41" s="2">
        <v>8.9467999999999996</v>
      </c>
      <c r="BG41" s="11">
        <f t="shared" si="49"/>
        <v>-3.0000000000107718E-4</v>
      </c>
      <c r="BH41" s="9">
        <v>1.1745894098833982E-3</v>
      </c>
      <c r="BI41" s="9">
        <f t="shared" si="88"/>
        <v>1.1745894098833982</v>
      </c>
      <c r="BJ41" s="9" t="s">
        <v>70</v>
      </c>
      <c r="BK41" s="3">
        <v>0.64366898148148144</v>
      </c>
      <c r="BL41" s="4">
        <f>HOUR(BK41)</f>
        <v>15</v>
      </c>
      <c r="BM41" s="4">
        <f>MINUTE(BK41)</f>
        <v>26</v>
      </c>
      <c r="BN41" s="4">
        <f>SECOND(BK41)</f>
        <v>53</v>
      </c>
      <c r="BO41" s="5">
        <v>24.070989999999998</v>
      </c>
      <c r="BP41" s="2">
        <v>-24</v>
      </c>
      <c r="BQ41" s="2" t="str">
        <f t="shared" si="89"/>
        <v>07</v>
      </c>
      <c r="BR41" s="2" t="str">
        <f t="shared" si="90"/>
        <v>099</v>
      </c>
      <c r="BS41" s="6">
        <f>BP41-((BQ41+(BR41/1000))/60)</f>
        <v>-24.118316666666665</v>
      </c>
      <c r="BT41" s="5">
        <v>152.42507000000001</v>
      </c>
      <c r="BU41" s="2" t="str">
        <f>LEFT(BT41,3)</f>
        <v>152</v>
      </c>
      <c r="BV41" s="12" t="str">
        <f t="shared" si="56"/>
        <v>42</v>
      </c>
      <c r="BW41" s="12" t="str">
        <f t="shared" si="91"/>
        <v>507</v>
      </c>
      <c r="BX41" s="6">
        <f>BU41+((BV41+(BW41/1000))/60)</f>
        <v>152.70845</v>
      </c>
      <c r="BY41" s="3">
        <v>0.64548611111111109</v>
      </c>
      <c r="BZ41" s="4">
        <f>HOUR(BY41)</f>
        <v>15</v>
      </c>
      <c r="CA41" s="4">
        <f>MINUTE(BY41)</f>
        <v>29</v>
      </c>
      <c r="CB41" s="4">
        <f>SECOND(BY41)</f>
        <v>30</v>
      </c>
      <c r="CC41" s="5">
        <v>24.070969999999999</v>
      </c>
      <c r="CD41" s="4">
        <v>-24</v>
      </c>
      <c r="CE41" s="6" t="str">
        <f t="shared" si="61"/>
        <v>07</v>
      </c>
      <c r="CF41" s="6" t="str">
        <f t="shared" si="92"/>
        <v>097</v>
      </c>
      <c r="CG41" s="6">
        <f>CD41-((CE41+(CF41/1000))/60)</f>
        <v>-24.118283333333334</v>
      </c>
      <c r="CH41" s="5">
        <v>152.42495</v>
      </c>
      <c r="CI41" s="6" t="str">
        <f t="shared" si="42"/>
        <v>152</v>
      </c>
      <c r="CJ41" s="6" t="str">
        <f t="shared" si="63"/>
        <v>42</v>
      </c>
      <c r="CK41" s="6" t="str">
        <f t="shared" si="40"/>
        <v>495</v>
      </c>
      <c r="CL41" s="6">
        <f>CI41+((CJ41+(CK41/1000))/60)</f>
        <v>152.70824999999999</v>
      </c>
      <c r="CM41" s="13">
        <v>17</v>
      </c>
      <c r="CN41" s="8">
        <v>24.122341176470592</v>
      </c>
      <c r="CO41" s="8">
        <v>0.27874117647058827</v>
      </c>
      <c r="CP41" s="8">
        <v>35.247341176470584</v>
      </c>
    </row>
    <row r="42" spans="1:94">
      <c r="A42" s="2">
        <v>41</v>
      </c>
      <c r="B42" s="2">
        <v>13</v>
      </c>
      <c r="C42" s="2">
        <v>6</v>
      </c>
      <c r="D42" s="2">
        <v>2014</v>
      </c>
      <c r="E42" s="3">
        <v>0.6552662037037037</v>
      </c>
      <c r="F42" s="2" t="s">
        <v>20</v>
      </c>
      <c r="G42" s="2" t="s">
        <v>21</v>
      </c>
      <c r="H42" s="2" t="s">
        <v>21</v>
      </c>
      <c r="I42" s="2" t="s">
        <v>33</v>
      </c>
      <c r="J42" s="2">
        <v>0</v>
      </c>
      <c r="K42" s="4" t="s">
        <v>170</v>
      </c>
      <c r="L42" s="4"/>
      <c r="M42" s="5">
        <v>24.07161</v>
      </c>
      <c r="N42" s="4">
        <v>-24</v>
      </c>
      <c r="O42" s="4" t="str">
        <f t="shared" si="66"/>
        <v>07</v>
      </c>
      <c r="P42" s="4" t="str">
        <f t="shared" si="67"/>
        <v>161</v>
      </c>
      <c r="Q42" s="6">
        <f t="shared" si="68"/>
        <v>-24.119350000000001</v>
      </c>
      <c r="R42" s="5">
        <v>152.42398</v>
      </c>
      <c r="S42" s="2" t="str">
        <f t="shared" si="69"/>
        <v>152</v>
      </c>
      <c r="T42" s="2" t="str">
        <f t="shared" si="70"/>
        <v>42</v>
      </c>
      <c r="U42" s="2" t="str">
        <f t="shared" si="71"/>
        <v>398</v>
      </c>
      <c r="V42" s="6">
        <f t="shared" si="72"/>
        <v>152.70663333333334</v>
      </c>
      <c r="W42" s="5">
        <v>24.072420000000001</v>
      </c>
      <c r="X42" s="2">
        <v>-24</v>
      </c>
      <c r="Y42" s="2" t="str">
        <f t="shared" si="73"/>
        <v>07</v>
      </c>
      <c r="Z42" s="2" t="str">
        <f t="shared" si="74"/>
        <v>242</v>
      </c>
      <c r="AA42" s="6">
        <f t="shared" si="75"/>
        <v>-24.120699999999999</v>
      </c>
      <c r="AB42" s="5">
        <v>152.42438000000001</v>
      </c>
      <c r="AC42" s="2" t="str">
        <f t="shared" si="76"/>
        <v>152</v>
      </c>
      <c r="AD42" s="2" t="str">
        <f t="shared" si="77"/>
        <v>42</v>
      </c>
      <c r="AE42" s="2" t="str">
        <f t="shared" si="78"/>
        <v>438</v>
      </c>
      <c r="AF42" s="6">
        <f t="shared" si="79"/>
        <v>152.7073</v>
      </c>
      <c r="AG42" s="2">
        <v>0</v>
      </c>
      <c r="AH42" s="2">
        <v>143</v>
      </c>
      <c r="AI42" s="2">
        <v>2</v>
      </c>
      <c r="AJ42" s="2">
        <v>150</v>
      </c>
      <c r="AK42" s="2">
        <f t="shared" si="93"/>
        <v>330</v>
      </c>
      <c r="AL42" s="3">
        <v>0.6552662037037037</v>
      </c>
      <c r="AM42" s="4">
        <f t="shared" si="80"/>
        <v>15</v>
      </c>
      <c r="AN42" s="4">
        <f t="shared" si="81"/>
        <v>43</v>
      </c>
      <c r="AO42" s="4">
        <f t="shared" si="82"/>
        <v>35</v>
      </c>
      <c r="AP42" s="3">
        <v>0.65738425925925925</v>
      </c>
      <c r="AQ42" s="4">
        <f t="shared" si="83"/>
        <v>15</v>
      </c>
      <c r="AR42" s="4">
        <f t="shared" si="84"/>
        <v>46</v>
      </c>
      <c r="AS42" s="4">
        <f t="shared" si="85"/>
        <v>38</v>
      </c>
      <c r="AT42" s="4">
        <v>183</v>
      </c>
      <c r="AU42" s="2">
        <f t="shared" si="44"/>
        <v>143</v>
      </c>
      <c r="AV42" s="2">
        <v>143</v>
      </c>
      <c r="AW42" s="11">
        <v>28.078050000000001</v>
      </c>
      <c r="AX42" s="4">
        <v>16</v>
      </c>
      <c r="AY42" s="11">
        <v>11.353400000000001</v>
      </c>
      <c r="AZ42" s="11">
        <v>11.372999999999999</v>
      </c>
      <c r="BA42" s="7">
        <v>0.5</v>
      </c>
      <c r="BB42" s="11">
        <v>14.039025000000001</v>
      </c>
      <c r="BC42" s="11">
        <v>1.959999999999873E-2</v>
      </c>
      <c r="BD42" s="2">
        <f t="shared" si="86"/>
        <v>19.59999999999873</v>
      </c>
      <c r="BE42" s="2">
        <f t="shared" si="87"/>
        <v>0.10710382513660507</v>
      </c>
      <c r="BF42" s="2">
        <v>11.355499999999999</v>
      </c>
      <c r="BG42" s="11">
        <f t="shared" si="49"/>
        <v>2.0999999999986585E-3</v>
      </c>
      <c r="BH42" s="9">
        <v>1.3961083479799151E-3</v>
      </c>
      <c r="BI42" s="9">
        <f t="shared" si="88"/>
        <v>1.3961083479799152</v>
      </c>
      <c r="BJ42" s="9" t="s">
        <v>70</v>
      </c>
      <c r="BK42" s="3">
        <v>0.65266203703703707</v>
      </c>
      <c r="BL42" s="4">
        <f>HOUR(BK42)</f>
        <v>15</v>
      </c>
      <c r="BM42" s="4">
        <f>MINUTE(BK42)</f>
        <v>39</v>
      </c>
      <c r="BN42" s="4">
        <f>SECOND(BK42)</f>
        <v>50</v>
      </c>
      <c r="BO42" s="5">
        <v>24.07152</v>
      </c>
      <c r="BP42" s="2">
        <v>-24</v>
      </c>
      <c r="BQ42" s="2" t="str">
        <f t="shared" si="89"/>
        <v>07</v>
      </c>
      <c r="BR42" s="2" t="str">
        <f t="shared" si="90"/>
        <v>152</v>
      </c>
      <c r="BS42" s="6">
        <f>BP42-((BQ42+(BR42/1000))/60)</f>
        <v>-24.119199999999999</v>
      </c>
      <c r="BT42" s="5">
        <v>152.42394999999999</v>
      </c>
      <c r="BU42" s="2" t="str">
        <f>LEFT(BT42,3)</f>
        <v>152</v>
      </c>
      <c r="BV42" s="12" t="str">
        <f t="shared" si="56"/>
        <v>42</v>
      </c>
      <c r="BW42" s="12" t="str">
        <f t="shared" si="91"/>
        <v>395</v>
      </c>
      <c r="BX42" s="6">
        <f>BU42+((BV42+(BW42/1000))/60)</f>
        <v>152.70658333333333</v>
      </c>
      <c r="BY42" s="3">
        <v>0.65405092592592595</v>
      </c>
      <c r="BZ42" s="4">
        <f>HOUR(BY42)</f>
        <v>15</v>
      </c>
      <c r="CA42" s="4">
        <f>MINUTE(BY42)</f>
        <v>41</v>
      </c>
      <c r="CB42" s="4">
        <f>SECOND(BY42)</f>
        <v>50</v>
      </c>
      <c r="CC42" s="5">
        <v>24.071650000000002</v>
      </c>
      <c r="CD42" s="4">
        <v>-24</v>
      </c>
      <c r="CE42" s="6" t="str">
        <f t="shared" si="61"/>
        <v>07</v>
      </c>
      <c r="CF42" s="6" t="str">
        <f t="shared" si="92"/>
        <v>165</v>
      </c>
      <c r="CG42" s="6">
        <f>CD42-((CE42+(CF42/1000))/60)</f>
        <v>-24.119416666666666</v>
      </c>
      <c r="CH42" s="5">
        <v>152.42386999999999</v>
      </c>
      <c r="CI42" s="6" t="str">
        <f t="shared" si="42"/>
        <v>152</v>
      </c>
      <c r="CJ42" s="6" t="str">
        <f t="shared" si="63"/>
        <v>42</v>
      </c>
      <c r="CK42" s="6" t="str">
        <f t="shared" si="40"/>
        <v>387</v>
      </c>
      <c r="CL42" s="6">
        <f>CI42+((CJ42+(CK42/1000))/60)</f>
        <v>152.70644999999999</v>
      </c>
      <c r="CM42" s="13">
        <v>18</v>
      </c>
      <c r="CN42" s="8">
        <v>24.066247368421056</v>
      </c>
      <c r="CO42" s="8">
        <v>0.4200526315789474</v>
      </c>
      <c r="CP42" s="8">
        <v>35.195857894736839</v>
      </c>
    </row>
    <row r="43" spans="1:94">
      <c r="A43" s="2">
        <v>42</v>
      </c>
      <c r="B43" s="2">
        <v>13</v>
      </c>
      <c r="C43" s="2">
        <v>6</v>
      </c>
      <c r="D43" s="2">
        <v>2014</v>
      </c>
      <c r="E43" s="3">
        <v>0.66388888888888886</v>
      </c>
      <c r="F43" s="2" t="s">
        <v>22</v>
      </c>
      <c r="G43" s="2" t="s">
        <v>21</v>
      </c>
      <c r="H43" s="2" t="s">
        <v>21</v>
      </c>
      <c r="I43" s="2" t="s">
        <v>15</v>
      </c>
      <c r="J43" s="2">
        <v>0</v>
      </c>
      <c r="K43" s="4" t="s">
        <v>170</v>
      </c>
      <c r="L43" s="4"/>
      <c r="M43" s="5">
        <v>24.072310000000002</v>
      </c>
      <c r="N43" s="4">
        <v>-24</v>
      </c>
      <c r="O43" s="4" t="str">
        <f t="shared" si="66"/>
        <v>07</v>
      </c>
      <c r="P43" s="4" t="str">
        <f t="shared" si="67"/>
        <v>231</v>
      </c>
      <c r="Q43" s="6">
        <f t="shared" si="68"/>
        <v>-24.120516666666667</v>
      </c>
      <c r="R43" s="5" t="s">
        <v>123</v>
      </c>
      <c r="S43" s="2" t="str">
        <f t="shared" si="69"/>
        <v>152</v>
      </c>
      <c r="T43" s="2" t="str">
        <f t="shared" si="70"/>
        <v>42</v>
      </c>
      <c r="U43" s="2" t="str">
        <f t="shared" si="71"/>
        <v>880</v>
      </c>
      <c r="V43" s="6">
        <f t="shared" si="72"/>
        <v>152.71466666666666</v>
      </c>
      <c r="W43" s="5">
        <v>24.072939999999999</v>
      </c>
      <c r="X43" s="2">
        <v>-24</v>
      </c>
      <c r="Y43" s="2" t="str">
        <f t="shared" si="73"/>
        <v>07</v>
      </c>
      <c r="Z43" s="2" t="str">
        <f t="shared" si="74"/>
        <v>294</v>
      </c>
      <c r="AA43" s="6">
        <f t="shared" si="75"/>
        <v>-24.121566666666666</v>
      </c>
      <c r="AB43" s="5">
        <v>152.42876999999999</v>
      </c>
      <c r="AC43" s="2" t="str">
        <f t="shared" si="76"/>
        <v>152</v>
      </c>
      <c r="AD43" s="2" t="str">
        <f t="shared" si="77"/>
        <v>42</v>
      </c>
      <c r="AE43" s="2" t="str">
        <f t="shared" si="78"/>
        <v>877</v>
      </c>
      <c r="AF43" s="6">
        <f t="shared" si="79"/>
        <v>152.71461666666667</v>
      </c>
      <c r="AG43" s="2">
        <v>0</v>
      </c>
      <c r="AH43" s="2">
        <v>97</v>
      </c>
      <c r="AI43" s="2">
        <v>2</v>
      </c>
      <c r="AJ43" s="2">
        <v>150</v>
      </c>
      <c r="AK43" s="2">
        <f t="shared" si="93"/>
        <v>330</v>
      </c>
      <c r="AL43" s="3">
        <v>0.66388888888888886</v>
      </c>
      <c r="AM43" s="4">
        <f t="shared" si="80"/>
        <v>15</v>
      </c>
      <c r="AN43" s="4">
        <f t="shared" si="81"/>
        <v>56</v>
      </c>
      <c r="AO43" s="4">
        <f t="shared" si="82"/>
        <v>0</v>
      </c>
      <c r="AP43" s="3">
        <v>0.66562500000000002</v>
      </c>
      <c r="AQ43" s="4">
        <f t="shared" si="83"/>
        <v>15</v>
      </c>
      <c r="AR43" s="4">
        <f t="shared" si="84"/>
        <v>58</v>
      </c>
      <c r="AS43" s="4">
        <f t="shared" si="85"/>
        <v>30</v>
      </c>
      <c r="AT43" s="4">
        <v>150</v>
      </c>
      <c r="AU43" s="2">
        <f t="shared" si="44"/>
        <v>97</v>
      </c>
      <c r="AV43" s="2">
        <v>97</v>
      </c>
      <c r="AW43" s="11">
        <v>19.045950000000001</v>
      </c>
      <c r="AX43" s="4">
        <v>17</v>
      </c>
      <c r="AY43" s="11">
        <v>9.8115000000000006</v>
      </c>
      <c r="AZ43" s="11">
        <v>9.8262</v>
      </c>
      <c r="BA43" s="7">
        <v>0.5</v>
      </c>
      <c r="BB43" s="11">
        <v>9.5229750000000006</v>
      </c>
      <c r="BC43" s="11">
        <v>1.4699999999999491E-2</v>
      </c>
      <c r="BD43" s="2">
        <f t="shared" si="86"/>
        <v>14.699999999999491</v>
      </c>
      <c r="BE43" s="2">
        <f t="shared" si="87"/>
        <v>9.7999999999996604E-2</v>
      </c>
      <c r="BF43" s="2">
        <v>9.8130000000000006</v>
      </c>
      <c r="BG43" s="11">
        <f t="shared" si="49"/>
        <v>1.5000000000000568E-3</v>
      </c>
      <c r="BH43" s="9">
        <v>1.5436352610396951E-3</v>
      </c>
      <c r="BI43" s="9">
        <f t="shared" si="88"/>
        <v>1.5436352610396951</v>
      </c>
      <c r="BJ43" s="9" t="s">
        <v>70</v>
      </c>
      <c r="BK43" s="3">
        <v>0.66157407407407409</v>
      </c>
      <c r="BL43" s="4">
        <f>HOUR(BK43)</f>
        <v>15</v>
      </c>
      <c r="BM43" s="4">
        <f>MINUTE(BK43)</f>
        <v>52</v>
      </c>
      <c r="BN43" s="4">
        <f>SECOND(BK43)</f>
        <v>40</v>
      </c>
      <c r="BO43" s="5">
        <v>24.07225</v>
      </c>
      <c r="BP43" s="2">
        <v>-24</v>
      </c>
      <c r="BQ43" s="2" t="str">
        <f t="shared" si="89"/>
        <v>07</v>
      </c>
      <c r="BR43" s="2" t="str">
        <f t="shared" si="90"/>
        <v>225</v>
      </c>
      <c r="BS43" s="6">
        <f>BP43-((BQ43+(BR43/1000))/60)</f>
        <v>-24.120416666666667</v>
      </c>
      <c r="BT43" s="5">
        <v>152.42868999999999</v>
      </c>
      <c r="BU43" s="2" t="str">
        <f>LEFT(BT43,3)</f>
        <v>152</v>
      </c>
      <c r="BV43" s="12" t="str">
        <f t="shared" si="56"/>
        <v>42</v>
      </c>
      <c r="BW43" s="12" t="str">
        <f t="shared" si="91"/>
        <v>869</v>
      </c>
      <c r="BX43" s="6">
        <f>BU43+((BV43+(BW43/1000))/60)</f>
        <v>152.71448333333333</v>
      </c>
      <c r="BY43" s="3">
        <v>0.66296296296296298</v>
      </c>
      <c r="BZ43" s="4">
        <f>HOUR(BY43)</f>
        <v>15</v>
      </c>
      <c r="CA43" s="4">
        <f>MINUTE(BY43)</f>
        <v>54</v>
      </c>
      <c r="CB43" s="4">
        <f>SECOND(BY43)</f>
        <v>40</v>
      </c>
      <c r="CC43" s="5">
        <v>24.072310000000002</v>
      </c>
      <c r="CD43" s="4">
        <v>-24</v>
      </c>
      <c r="CE43" s="6" t="str">
        <f t="shared" si="61"/>
        <v>07</v>
      </c>
      <c r="CF43" s="6" t="str">
        <f t="shared" si="92"/>
        <v>231</v>
      </c>
      <c r="CG43" s="6">
        <f>CD43-((CE43+(CF43/1000))/60)</f>
        <v>-24.120516666666667</v>
      </c>
      <c r="CH43" s="5">
        <v>152.42860999999999</v>
      </c>
      <c r="CI43" s="6" t="str">
        <f t="shared" si="42"/>
        <v>152</v>
      </c>
      <c r="CJ43" s="6" t="str">
        <f t="shared" si="63"/>
        <v>42</v>
      </c>
      <c r="CK43" s="6" t="str">
        <f t="shared" si="40"/>
        <v>861</v>
      </c>
      <c r="CL43" s="6">
        <f>CI43+((CJ43+(CK43/1000))/60)</f>
        <v>152.71435</v>
      </c>
      <c r="CM43" s="13">
        <v>19</v>
      </c>
      <c r="CN43" s="8">
        <v>24.166806249999997</v>
      </c>
      <c r="CO43" s="8">
        <v>0.19151250000000003</v>
      </c>
      <c r="CP43" s="8">
        <v>35.204606249999998</v>
      </c>
    </row>
    <row r="44" spans="1:94">
      <c r="A44" s="2">
        <v>43</v>
      </c>
      <c r="B44" s="2">
        <v>14</v>
      </c>
      <c r="C44" s="2">
        <v>6</v>
      </c>
      <c r="D44" s="2">
        <v>2014</v>
      </c>
      <c r="E44" s="3">
        <v>0.3503472222222222</v>
      </c>
      <c r="F44" s="2" t="s">
        <v>16</v>
      </c>
      <c r="G44" s="2" t="s">
        <v>23</v>
      </c>
      <c r="H44" s="2" t="s">
        <v>21</v>
      </c>
      <c r="I44" s="2" t="s">
        <v>15</v>
      </c>
      <c r="J44" s="2">
        <v>1</v>
      </c>
      <c r="K44" s="2" t="s">
        <v>45</v>
      </c>
      <c r="L44" s="4">
        <v>1</v>
      </c>
      <c r="M44" s="5">
        <v>24.071940000000001</v>
      </c>
      <c r="N44" s="4">
        <v>-24</v>
      </c>
      <c r="O44" s="4" t="str">
        <f t="shared" si="66"/>
        <v>07</v>
      </c>
      <c r="P44" s="4" t="str">
        <f t="shared" si="67"/>
        <v>194</v>
      </c>
      <c r="Q44" s="6">
        <f t="shared" si="68"/>
        <v>-24.119900000000001</v>
      </c>
      <c r="R44" s="5">
        <v>152.42597000000001</v>
      </c>
      <c r="S44" s="2" t="str">
        <f t="shared" si="69"/>
        <v>152</v>
      </c>
      <c r="T44" s="2" t="str">
        <f t="shared" si="70"/>
        <v>42</v>
      </c>
      <c r="U44" s="2" t="str">
        <f t="shared" si="71"/>
        <v>597</v>
      </c>
      <c r="V44" s="6">
        <f t="shared" si="72"/>
        <v>152.70994999999999</v>
      </c>
      <c r="W44" s="5">
        <v>24.071639999999999</v>
      </c>
      <c r="X44" s="2">
        <v>-24</v>
      </c>
      <c r="Y44" s="2" t="str">
        <f t="shared" si="73"/>
        <v>07</v>
      </c>
      <c r="Z44" s="2" t="str">
        <f t="shared" si="74"/>
        <v>164</v>
      </c>
      <c r="AA44" s="6">
        <f t="shared" si="75"/>
        <v>-24.119399999999999</v>
      </c>
      <c r="AB44" s="5">
        <v>152.42596</v>
      </c>
      <c r="AC44" s="2" t="str">
        <f t="shared" si="76"/>
        <v>152</v>
      </c>
      <c r="AD44" s="2" t="str">
        <f t="shared" si="77"/>
        <v>42</v>
      </c>
      <c r="AE44" s="2" t="str">
        <f t="shared" si="78"/>
        <v>596</v>
      </c>
      <c r="AF44" s="6">
        <f t="shared" si="79"/>
        <v>152.70993333333334</v>
      </c>
      <c r="AG44" s="2">
        <v>0</v>
      </c>
      <c r="AH44" s="2">
        <v>77</v>
      </c>
      <c r="AI44" s="2">
        <v>2</v>
      </c>
      <c r="AJ44" s="2">
        <v>350</v>
      </c>
      <c r="AK44" s="2">
        <f t="shared" si="43"/>
        <v>170</v>
      </c>
      <c r="AL44" s="3">
        <v>0.3503472222222222</v>
      </c>
      <c r="AM44" s="4">
        <f t="shared" si="80"/>
        <v>8</v>
      </c>
      <c r="AN44" s="4">
        <f t="shared" si="81"/>
        <v>24</v>
      </c>
      <c r="AO44" s="4">
        <f t="shared" si="82"/>
        <v>30</v>
      </c>
      <c r="AP44" s="3">
        <v>0.35146990740740741</v>
      </c>
      <c r="AQ44" s="4">
        <f t="shared" si="83"/>
        <v>8</v>
      </c>
      <c r="AR44" s="4">
        <f t="shared" si="84"/>
        <v>26</v>
      </c>
      <c r="AS44" s="4">
        <f t="shared" si="85"/>
        <v>7</v>
      </c>
      <c r="AT44" s="4">
        <v>97</v>
      </c>
      <c r="AU44" s="2">
        <f t="shared" si="44"/>
        <v>77</v>
      </c>
      <c r="AV44" s="2">
        <v>77</v>
      </c>
      <c r="AW44" s="11">
        <v>15.11895</v>
      </c>
      <c r="AX44" s="4">
        <v>18</v>
      </c>
      <c r="AY44" s="11">
        <v>8.6008999999999993</v>
      </c>
      <c r="AZ44" s="11">
        <v>8.7005999999999997</v>
      </c>
      <c r="BA44" s="7">
        <v>0.5</v>
      </c>
      <c r="BB44" s="11">
        <v>7.5594749999999999</v>
      </c>
      <c r="BC44" s="11">
        <v>9.9700000000000344E-2</v>
      </c>
      <c r="BD44" s="2">
        <f t="shared" si="86"/>
        <v>99.700000000000344</v>
      </c>
      <c r="BE44" s="2">
        <f t="shared" si="87"/>
        <v>1.0278350515463952</v>
      </c>
      <c r="BF44" s="2">
        <v>8.6075999999999997</v>
      </c>
      <c r="BG44" s="11">
        <f t="shared" si="49"/>
        <v>6.7000000000003723E-3</v>
      </c>
      <c r="BH44" s="9">
        <v>1.3188746573009415E-2</v>
      </c>
      <c r="BI44" s="9">
        <f t="shared" si="88"/>
        <v>13.188746573009416</v>
      </c>
      <c r="BJ44" s="10">
        <v>0.79721231008480398</v>
      </c>
      <c r="BK44" s="3" t="s">
        <v>70</v>
      </c>
      <c r="BL44" s="3" t="s">
        <v>70</v>
      </c>
      <c r="BM44" s="3" t="s">
        <v>70</v>
      </c>
      <c r="BN44" s="3" t="s">
        <v>70</v>
      </c>
      <c r="BO44" s="5" t="s">
        <v>70</v>
      </c>
      <c r="BP44" s="2">
        <v>-24</v>
      </c>
      <c r="BQ44" s="2" t="str">
        <f t="shared" si="89"/>
        <v/>
      </c>
      <c r="BR44" s="2" t="str">
        <f t="shared" si="90"/>
        <v>NA</v>
      </c>
      <c r="BS44" s="3" t="s">
        <v>70</v>
      </c>
      <c r="BT44" s="5" t="s">
        <v>70</v>
      </c>
      <c r="BU44" s="3" t="s">
        <v>70</v>
      </c>
      <c r="BV44" s="3" t="s">
        <v>70</v>
      </c>
      <c r="BW44" s="12" t="str">
        <f t="shared" si="91"/>
        <v>NA</v>
      </c>
      <c r="BX44" s="3" t="s">
        <v>70</v>
      </c>
      <c r="BY44" s="3" t="s">
        <v>70</v>
      </c>
      <c r="BZ44" s="3" t="s">
        <v>70</v>
      </c>
      <c r="CA44" s="3" t="s">
        <v>70</v>
      </c>
      <c r="CB44" s="3" t="s">
        <v>70</v>
      </c>
      <c r="CC44" s="5" t="s">
        <v>70</v>
      </c>
      <c r="CD44" s="2" t="s">
        <v>70</v>
      </c>
      <c r="CE44" s="6" t="str">
        <f>LEFT(CD44,3)</f>
        <v>NA</v>
      </c>
      <c r="CF44" s="6" t="str">
        <f t="shared" si="92"/>
        <v>NA</v>
      </c>
      <c r="CG44" s="3" t="s">
        <v>70</v>
      </c>
      <c r="CH44" s="5" t="s">
        <v>70</v>
      </c>
      <c r="CI44" s="3" t="s">
        <v>70</v>
      </c>
      <c r="CJ44" s="3" t="s">
        <v>70</v>
      </c>
      <c r="CK44" s="6" t="str">
        <f>LEFT(CJ44,3)</f>
        <v>NA</v>
      </c>
      <c r="CL44" s="2" t="s">
        <v>70</v>
      </c>
      <c r="CM44" s="6" t="str">
        <f>LEFT(CL44,3)</f>
        <v>NA</v>
      </c>
      <c r="CN44" s="8" t="s">
        <v>70</v>
      </c>
      <c r="CO44" s="8" t="s">
        <v>70</v>
      </c>
      <c r="CP44" s="8" t="s">
        <v>70</v>
      </c>
    </row>
    <row r="45" spans="1:94">
      <c r="A45" s="2">
        <v>44</v>
      </c>
      <c r="B45" s="2">
        <v>14</v>
      </c>
      <c r="C45" s="2">
        <v>6</v>
      </c>
      <c r="D45" s="2">
        <v>2014</v>
      </c>
      <c r="E45" s="3">
        <v>0.37743055555555555</v>
      </c>
      <c r="F45" s="2" t="s">
        <v>24</v>
      </c>
      <c r="G45" s="2" t="s">
        <v>23</v>
      </c>
      <c r="H45" s="2" t="s">
        <v>12</v>
      </c>
      <c r="I45" s="2" t="s">
        <v>15</v>
      </c>
      <c r="J45" s="2">
        <v>0</v>
      </c>
      <c r="K45" s="4" t="s">
        <v>170</v>
      </c>
      <c r="L45" s="4"/>
      <c r="M45" s="5">
        <v>24.07225</v>
      </c>
      <c r="N45" s="4">
        <v>-24</v>
      </c>
      <c r="O45" s="4" t="str">
        <f t="shared" si="66"/>
        <v>07</v>
      </c>
      <c r="P45" s="4" t="str">
        <f t="shared" si="67"/>
        <v>225</v>
      </c>
      <c r="Q45" s="6">
        <f t="shared" si="68"/>
        <v>-24.120416666666667</v>
      </c>
      <c r="R45" s="5" t="s">
        <v>124</v>
      </c>
      <c r="S45" s="2" t="str">
        <f t="shared" si="69"/>
        <v>152</v>
      </c>
      <c r="T45" s="2" t="str">
        <f t="shared" si="70"/>
        <v>42</v>
      </c>
      <c r="U45" s="2" t="str">
        <f t="shared" si="71"/>
        <v>890</v>
      </c>
      <c r="V45" s="6">
        <f t="shared" si="72"/>
        <v>152.71483333333333</v>
      </c>
      <c r="W45" s="5">
        <v>24.072389999999999</v>
      </c>
      <c r="X45" s="2">
        <v>-24</v>
      </c>
      <c r="Y45" s="2" t="str">
        <f t="shared" si="73"/>
        <v>07</v>
      </c>
      <c r="Z45" s="2" t="str">
        <f t="shared" si="74"/>
        <v>239</v>
      </c>
      <c r="AA45" s="6">
        <f t="shared" si="75"/>
        <v>-24.120650000000001</v>
      </c>
      <c r="AB45" s="5" t="s">
        <v>139</v>
      </c>
      <c r="AC45" s="2" t="str">
        <f t="shared" si="76"/>
        <v>152</v>
      </c>
      <c r="AD45" s="2" t="str">
        <f t="shared" si="77"/>
        <v>42</v>
      </c>
      <c r="AE45" s="2" t="str">
        <f t="shared" si="78"/>
        <v>940</v>
      </c>
      <c r="AF45" s="6">
        <f t="shared" si="79"/>
        <v>152.71566666666666</v>
      </c>
      <c r="AG45" s="2">
        <v>0</v>
      </c>
      <c r="AH45" s="2">
        <v>88</v>
      </c>
      <c r="AI45" s="2">
        <v>2</v>
      </c>
      <c r="AJ45" s="2">
        <v>230</v>
      </c>
      <c r="AK45" s="2">
        <f t="shared" si="43"/>
        <v>50</v>
      </c>
      <c r="AL45" s="3">
        <v>0.37743055555555555</v>
      </c>
      <c r="AM45" s="4">
        <f t="shared" si="80"/>
        <v>9</v>
      </c>
      <c r="AN45" s="4">
        <f t="shared" si="81"/>
        <v>3</v>
      </c>
      <c r="AO45" s="4">
        <f t="shared" si="82"/>
        <v>30</v>
      </c>
      <c r="AP45" s="3">
        <v>0.37910879629629629</v>
      </c>
      <c r="AQ45" s="4">
        <f t="shared" si="83"/>
        <v>9</v>
      </c>
      <c r="AR45" s="4">
        <f t="shared" si="84"/>
        <v>5</v>
      </c>
      <c r="AS45" s="4">
        <f t="shared" si="85"/>
        <v>55</v>
      </c>
      <c r="AT45" s="4">
        <v>145</v>
      </c>
      <c r="AU45" s="2">
        <f t="shared" si="44"/>
        <v>88</v>
      </c>
      <c r="AV45" s="2">
        <v>88</v>
      </c>
      <c r="AW45" s="11">
        <v>17.2788</v>
      </c>
      <c r="AX45" s="4">
        <v>19</v>
      </c>
      <c r="AY45" s="11">
        <v>10.1221</v>
      </c>
      <c r="AZ45" s="11">
        <v>10.1647</v>
      </c>
      <c r="BA45" s="7">
        <v>0.5</v>
      </c>
      <c r="BB45" s="11">
        <v>8.6394000000000002</v>
      </c>
      <c r="BC45" s="11">
        <v>4.2600000000000193E-2</v>
      </c>
      <c r="BD45" s="2">
        <f t="shared" si="86"/>
        <v>42.600000000000193</v>
      </c>
      <c r="BE45" s="2">
        <f t="shared" si="87"/>
        <v>0.29379310344827719</v>
      </c>
      <c r="BF45" s="2">
        <v>10.127700000000001</v>
      </c>
      <c r="BG45" s="11">
        <f t="shared" si="49"/>
        <v>5.6000000000011596E-3</v>
      </c>
      <c r="BH45" s="9">
        <v>4.9308979790263436E-3</v>
      </c>
      <c r="BI45" s="9">
        <f t="shared" si="88"/>
        <v>4.9308979790263434</v>
      </c>
      <c r="BJ45" s="9" t="s">
        <v>70</v>
      </c>
      <c r="BK45" s="3" t="s">
        <v>70</v>
      </c>
      <c r="BL45" s="3" t="s">
        <v>70</v>
      </c>
      <c r="BM45" s="3" t="s">
        <v>70</v>
      </c>
      <c r="BN45" s="3" t="s">
        <v>70</v>
      </c>
      <c r="BO45" s="5" t="s">
        <v>70</v>
      </c>
      <c r="BP45" s="2">
        <v>-24</v>
      </c>
      <c r="BQ45" s="2" t="str">
        <f t="shared" si="89"/>
        <v/>
      </c>
      <c r="BR45" s="2" t="str">
        <f t="shared" si="90"/>
        <v>NA</v>
      </c>
      <c r="BS45" s="3" t="s">
        <v>70</v>
      </c>
      <c r="BT45" s="5" t="s">
        <v>70</v>
      </c>
      <c r="BU45" s="3" t="s">
        <v>70</v>
      </c>
      <c r="BV45" s="3" t="s">
        <v>70</v>
      </c>
      <c r="BW45" s="12" t="str">
        <f t="shared" si="91"/>
        <v>NA</v>
      </c>
      <c r="BX45" s="3" t="s">
        <v>70</v>
      </c>
      <c r="BY45" s="3" t="s">
        <v>70</v>
      </c>
      <c r="BZ45" s="3" t="s">
        <v>70</v>
      </c>
      <c r="CA45" s="3" t="s">
        <v>70</v>
      </c>
      <c r="CB45" s="3" t="s">
        <v>70</v>
      </c>
      <c r="CC45" s="5" t="s">
        <v>70</v>
      </c>
      <c r="CD45" s="2" t="s">
        <v>70</v>
      </c>
      <c r="CE45" s="6" t="str">
        <f>LEFT(CD45,3)</f>
        <v>NA</v>
      </c>
      <c r="CF45" s="6" t="str">
        <f t="shared" si="92"/>
        <v>NA</v>
      </c>
      <c r="CG45" s="3" t="s">
        <v>70</v>
      </c>
      <c r="CH45" s="5" t="s">
        <v>70</v>
      </c>
      <c r="CI45" s="3" t="s">
        <v>70</v>
      </c>
      <c r="CJ45" s="3" t="s">
        <v>70</v>
      </c>
      <c r="CK45" s="6" t="str">
        <f>LEFT(CJ45,3)</f>
        <v>NA</v>
      </c>
      <c r="CL45" s="2" t="s">
        <v>70</v>
      </c>
      <c r="CM45" s="6" t="str">
        <f>LEFT(CL45,3)</f>
        <v>NA</v>
      </c>
      <c r="CN45" s="8" t="s">
        <v>70</v>
      </c>
      <c r="CO45" s="8" t="s">
        <v>70</v>
      </c>
      <c r="CP45" s="8" t="s">
        <v>70</v>
      </c>
    </row>
    <row r="46" spans="1:94">
      <c r="A46" s="2">
        <v>45</v>
      </c>
      <c r="B46" s="2">
        <v>14</v>
      </c>
      <c r="C46" s="2">
        <v>6</v>
      </c>
      <c r="D46" s="2">
        <v>2014</v>
      </c>
      <c r="E46" s="3">
        <v>0.42499999999999999</v>
      </c>
      <c r="F46" s="2" t="s">
        <v>25</v>
      </c>
      <c r="G46" s="2" t="s">
        <v>12</v>
      </c>
      <c r="H46" s="2" t="s">
        <v>12</v>
      </c>
      <c r="I46" s="2" t="s">
        <v>32</v>
      </c>
      <c r="J46" s="2">
        <v>0</v>
      </c>
      <c r="K46" s="4" t="s">
        <v>170</v>
      </c>
      <c r="L46" s="4"/>
      <c r="M46" s="5">
        <v>24.070889999999999</v>
      </c>
      <c r="N46" s="4">
        <v>-24</v>
      </c>
      <c r="O46" s="4" t="str">
        <f t="shared" si="66"/>
        <v>07</v>
      </c>
      <c r="P46" s="4" t="str">
        <f t="shared" si="67"/>
        <v>089</v>
      </c>
      <c r="Q46" s="6">
        <f t="shared" si="68"/>
        <v>-24.11815</v>
      </c>
      <c r="R46" s="5">
        <v>152.42508000000001</v>
      </c>
      <c r="S46" s="2" t="str">
        <f t="shared" si="69"/>
        <v>152</v>
      </c>
      <c r="T46" s="2" t="str">
        <f t="shared" si="70"/>
        <v>42</v>
      </c>
      <c r="U46" s="2" t="str">
        <f t="shared" si="71"/>
        <v>508</v>
      </c>
      <c r="V46" s="6">
        <f t="shared" si="72"/>
        <v>152.70846666666668</v>
      </c>
      <c r="W46" s="5">
        <v>24.071539999999999</v>
      </c>
      <c r="X46" s="2">
        <v>-24</v>
      </c>
      <c r="Y46" s="2" t="str">
        <f t="shared" si="73"/>
        <v>07</v>
      </c>
      <c r="Z46" s="2" t="str">
        <f t="shared" si="74"/>
        <v>154</v>
      </c>
      <c r="AA46" s="6">
        <f t="shared" si="75"/>
        <v>-24.119233333333334</v>
      </c>
      <c r="AB46" s="5" t="s">
        <v>140</v>
      </c>
      <c r="AC46" s="2" t="str">
        <f t="shared" si="76"/>
        <v>152</v>
      </c>
      <c r="AD46" s="2" t="str">
        <f t="shared" si="77"/>
        <v>42</v>
      </c>
      <c r="AE46" s="2" t="str">
        <f t="shared" si="78"/>
        <v>540</v>
      </c>
      <c r="AF46" s="6">
        <f t="shared" si="79"/>
        <v>152.709</v>
      </c>
      <c r="AG46" s="2">
        <v>0</v>
      </c>
      <c r="AH46" s="2">
        <v>135</v>
      </c>
      <c r="AI46" s="2">
        <v>2</v>
      </c>
      <c r="AJ46" s="2">
        <v>150</v>
      </c>
      <c r="AK46" s="2">
        <f>AJ46+180</f>
        <v>330</v>
      </c>
      <c r="AL46" s="3">
        <v>0.42499999999999999</v>
      </c>
      <c r="AM46" s="4">
        <f t="shared" si="80"/>
        <v>10</v>
      </c>
      <c r="AN46" s="4">
        <f t="shared" si="81"/>
        <v>12</v>
      </c>
      <c r="AO46" s="4">
        <f t="shared" si="82"/>
        <v>0</v>
      </c>
      <c r="AP46" s="3">
        <v>0.42685185185185182</v>
      </c>
      <c r="AQ46" s="4">
        <f t="shared" si="83"/>
        <v>10</v>
      </c>
      <c r="AR46" s="4">
        <f t="shared" si="84"/>
        <v>14</v>
      </c>
      <c r="AS46" s="4">
        <f t="shared" si="85"/>
        <v>40</v>
      </c>
      <c r="AT46" s="4">
        <v>160</v>
      </c>
      <c r="AU46" s="2">
        <f t="shared" si="44"/>
        <v>135</v>
      </c>
      <c r="AV46" s="2">
        <v>135</v>
      </c>
      <c r="AW46" s="11">
        <v>26.507249999999999</v>
      </c>
      <c r="AX46" s="4">
        <v>20</v>
      </c>
      <c r="AY46" s="11">
        <v>8.7683999999999997</v>
      </c>
      <c r="AZ46" s="11">
        <v>8.8059999999999992</v>
      </c>
      <c r="BA46" s="7">
        <v>0.5</v>
      </c>
      <c r="BB46" s="11">
        <v>13.253625</v>
      </c>
      <c r="BC46" s="11">
        <v>3.7599999999999412E-2</v>
      </c>
      <c r="BD46" s="2">
        <f t="shared" si="86"/>
        <v>37.599999999999412</v>
      </c>
      <c r="BE46" s="2">
        <f t="shared" si="87"/>
        <v>0.23499999999999632</v>
      </c>
      <c r="BF46" s="2">
        <v>8.7744</v>
      </c>
      <c r="BG46" s="11">
        <f t="shared" si="49"/>
        <v>6.0000000000002274E-3</v>
      </c>
      <c r="BH46" s="9">
        <v>2.8369596997047533E-3</v>
      </c>
      <c r="BI46" s="9">
        <f t="shared" si="88"/>
        <v>2.8369596997047535</v>
      </c>
      <c r="BJ46" s="9" t="s">
        <v>70</v>
      </c>
      <c r="BK46" s="3">
        <v>0.40208333333333335</v>
      </c>
      <c r="BL46" s="4">
        <f t="shared" ref="BL46:BL52" si="94">HOUR(BK46)</f>
        <v>9</v>
      </c>
      <c r="BM46" s="4">
        <f t="shared" ref="BM46:BM52" si="95">MINUTE(BK46)</f>
        <v>39</v>
      </c>
      <c r="BN46" s="4">
        <f t="shared" ref="BN46:BN52" si="96">SECOND(BK46)</f>
        <v>0</v>
      </c>
      <c r="BO46" s="5">
        <v>24.070959999999999</v>
      </c>
      <c r="BP46" s="2">
        <v>-24</v>
      </c>
      <c r="BQ46" s="2" t="str">
        <f t="shared" si="89"/>
        <v>07</v>
      </c>
      <c r="BR46" s="2" t="str">
        <f t="shared" si="90"/>
        <v>096</v>
      </c>
      <c r="BS46" s="6">
        <f t="shared" ref="BS46:BS52" si="97">BP46-((BQ46+(BR46/1000))/60)</f>
        <v>-24.118266666666667</v>
      </c>
      <c r="BT46" s="5">
        <v>152.42499000000001</v>
      </c>
      <c r="BU46" s="2" t="str">
        <f t="shared" ref="BU46:BU52" si="98">LEFT(BT46,3)</f>
        <v>152</v>
      </c>
      <c r="BV46" s="12" t="str">
        <f t="shared" ref="BV46:BV52" si="99">MID(BT46,5,2)</f>
        <v>42</v>
      </c>
      <c r="BW46" s="12" t="str">
        <f t="shared" si="91"/>
        <v>499</v>
      </c>
      <c r="BX46" s="6">
        <f t="shared" ref="BX46:BX52" si="100">BU46+((BV46+(BW46/1000))/60)</f>
        <v>152.70831666666666</v>
      </c>
      <c r="BY46" s="3">
        <v>0.42245370370370372</v>
      </c>
      <c r="BZ46" s="4">
        <f t="shared" ref="BZ46:BZ52" si="101">HOUR(BY46)</f>
        <v>10</v>
      </c>
      <c r="CA46" s="4">
        <f t="shared" ref="CA46:CA52" si="102">MINUTE(BY46)</f>
        <v>8</v>
      </c>
      <c r="CB46" s="4">
        <f t="shared" ref="CB46:CB52" si="103">SECOND(BY46)</f>
        <v>20</v>
      </c>
      <c r="CC46" s="5">
        <v>24.069939999999999</v>
      </c>
      <c r="CD46" s="4">
        <v>-24</v>
      </c>
      <c r="CE46" s="6" t="str">
        <f t="shared" ref="CE46:CE75" si="104">MID(CC46,4,2)</f>
        <v>06</v>
      </c>
      <c r="CF46" s="6" t="str">
        <f t="shared" si="92"/>
        <v>994</v>
      </c>
      <c r="CG46" s="6">
        <f t="shared" ref="CG46:CG52" si="105">CD46-((CE46+(CF46/1000))/60)</f>
        <v>-24.116566666666667</v>
      </c>
      <c r="CH46" s="5">
        <v>152.42505</v>
      </c>
      <c r="CI46" s="6" t="str">
        <f t="shared" ref="CI46:CI52" si="106">LEFT(CH46,3)</f>
        <v>152</v>
      </c>
      <c r="CJ46" s="6" t="str">
        <f t="shared" ref="CJ46:CJ52" si="107">MID(CH46,5,2)</f>
        <v>42</v>
      </c>
      <c r="CK46" s="6" t="str">
        <f t="shared" ref="CK46:CK91" si="108">RIGHT(CH46,3)</f>
        <v>505</v>
      </c>
      <c r="CL46" s="6">
        <f t="shared" ref="CL46:CL52" si="109">CI46+((CJ46+(CK46/1000))/60)</f>
        <v>152.70841666666666</v>
      </c>
      <c r="CM46" s="2" t="s">
        <v>70</v>
      </c>
      <c r="CN46" s="8" t="s">
        <v>70</v>
      </c>
      <c r="CO46" s="8" t="s">
        <v>70</v>
      </c>
      <c r="CP46" s="8" t="s">
        <v>70</v>
      </c>
    </row>
    <row r="47" spans="1:94">
      <c r="A47" s="2">
        <v>46</v>
      </c>
      <c r="B47" s="2">
        <v>14</v>
      </c>
      <c r="C47" s="2">
        <v>6</v>
      </c>
      <c r="D47" s="2">
        <v>2014</v>
      </c>
      <c r="E47" s="3">
        <v>0.44976851851851851</v>
      </c>
      <c r="F47" s="2" t="s">
        <v>26</v>
      </c>
      <c r="G47" s="2" t="s">
        <v>12</v>
      </c>
      <c r="H47" s="2" t="s">
        <v>12</v>
      </c>
      <c r="I47" s="2" t="s">
        <v>33</v>
      </c>
      <c r="J47" s="2">
        <v>0</v>
      </c>
      <c r="K47" s="4" t="s">
        <v>170</v>
      </c>
      <c r="L47" s="4"/>
      <c r="M47" s="5">
        <v>24.07152</v>
      </c>
      <c r="N47" s="4">
        <v>-24</v>
      </c>
      <c r="O47" s="4" t="str">
        <f t="shared" si="66"/>
        <v>07</v>
      </c>
      <c r="P47" s="4" t="str">
        <f t="shared" si="67"/>
        <v>152</v>
      </c>
      <c r="Q47" s="6">
        <f t="shared" si="68"/>
        <v>-24.119199999999999</v>
      </c>
      <c r="R47" s="5">
        <v>152.42411000000001</v>
      </c>
      <c r="S47" s="2" t="str">
        <f t="shared" si="69"/>
        <v>152</v>
      </c>
      <c r="T47" s="2" t="str">
        <f t="shared" si="70"/>
        <v>42</v>
      </c>
      <c r="U47" s="2" t="str">
        <f t="shared" si="71"/>
        <v>411</v>
      </c>
      <c r="V47" s="6">
        <f t="shared" si="72"/>
        <v>152.70685</v>
      </c>
      <c r="W47" s="5">
        <v>24.07208</v>
      </c>
      <c r="X47" s="2">
        <v>-24</v>
      </c>
      <c r="Y47" s="2" t="str">
        <f t="shared" si="73"/>
        <v>07</v>
      </c>
      <c r="Z47" s="2" t="str">
        <f t="shared" si="74"/>
        <v>208</v>
      </c>
      <c r="AA47" s="6">
        <f t="shared" si="75"/>
        <v>-24.120133333333332</v>
      </c>
      <c r="AB47" s="5">
        <v>152.42446000000001</v>
      </c>
      <c r="AC47" s="2" t="str">
        <f t="shared" si="76"/>
        <v>152</v>
      </c>
      <c r="AD47" s="2" t="str">
        <f t="shared" si="77"/>
        <v>42</v>
      </c>
      <c r="AE47" s="2" t="str">
        <f t="shared" si="78"/>
        <v>446</v>
      </c>
      <c r="AF47" s="6">
        <f t="shared" si="79"/>
        <v>152.70743333333334</v>
      </c>
      <c r="AG47" s="2">
        <v>0</v>
      </c>
      <c r="AH47" s="2">
        <v>123</v>
      </c>
      <c r="AI47" s="2">
        <v>2</v>
      </c>
      <c r="AJ47" s="2">
        <v>150</v>
      </c>
      <c r="AK47" s="2">
        <f>AJ47+180</f>
        <v>330</v>
      </c>
      <c r="AL47" s="3">
        <v>0.44976851851851851</v>
      </c>
      <c r="AM47" s="4">
        <f t="shared" si="80"/>
        <v>10</v>
      </c>
      <c r="AN47" s="4">
        <f t="shared" si="81"/>
        <v>47</v>
      </c>
      <c r="AO47" s="4">
        <f t="shared" si="82"/>
        <v>40</v>
      </c>
      <c r="AP47" s="3">
        <v>0.45162037037037034</v>
      </c>
      <c r="AQ47" s="4">
        <f t="shared" si="83"/>
        <v>10</v>
      </c>
      <c r="AR47" s="4">
        <f t="shared" si="84"/>
        <v>50</v>
      </c>
      <c r="AS47" s="4">
        <f t="shared" si="85"/>
        <v>20</v>
      </c>
      <c r="AT47" s="4">
        <v>160</v>
      </c>
      <c r="AU47" s="2">
        <f t="shared" si="44"/>
        <v>123</v>
      </c>
      <c r="AV47" s="2">
        <v>123</v>
      </c>
      <c r="AW47" s="11">
        <v>24.151049999999998</v>
      </c>
      <c r="AX47" s="4">
        <v>21</v>
      </c>
      <c r="AY47" s="11">
        <v>9.4304000000000006</v>
      </c>
      <c r="AZ47" s="11">
        <v>9.5007999999999999</v>
      </c>
      <c r="BA47" s="7">
        <v>0.5</v>
      </c>
      <c r="BB47" s="11">
        <v>12.075524999999999</v>
      </c>
      <c r="BC47" s="11">
        <v>7.0399999999999352E-2</v>
      </c>
      <c r="BD47" s="2">
        <f t="shared" si="86"/>
        <v>70.399999999999352</v>
      </c>
      <c r="BE47" s="2">
        <f t="shared" si="87"/>
        <v>0.43999999999999595</v>
      </c>
      <c r="BF47" s="2">
        <v>9.4359000000000002</v>
      </c>
      <c r="BG47" s="11">
        <f t="shared" si="49"/>
        <v>5.4999999999996163E-3</v>
      </c>
      <c r="BH47" s="9">
        <v>5.8299742661291629E-3</v>
      </c>
      <c r="BI47" s="9">
        <f t="shared" si="88"/>
        <v>5.8299742661291631</v>
      </c>
      <c r="BJ47" s="9" t="s">
        <v>70</v>
      </c>
      <c r="BK47" s="3">
        <v>0.41805555555555557</v>
      </c>
      <c r="BL47" s="4">
        <f t="shared" si="94"/>
        <v>10</v>
      </c>
      <c r="BM47" s="4">
        <f t="shared" si="95"/>
        <v>2</v>
      </c>
      <c r="BN47" s="4">
        <f t="shared" si="96"/>
        <v>0</v>
      </c>
      <c r="BO47" s="5">
        <v>24.071480000000001</v>
      </c>
      <c r="BP47" s="2">
        <v>-24</v>
      </c>
      <c r="BQ47" s="2" t="str">
        <f t="shared" si="89"/>
        <v>07</v>
      </c>
      <c r="BR47" s="2" t="str">
        <f t="shared" si="90"/>
        <v>148</v>
      </c>
      <c r="BS47" s="6">
        <f t="shared" si="97"/>
        <v>-24.119133333333334</v>
      </c>
      <c r="BT47" s="5" t="s">
        <v>125</v>
      </c>
      <c r="BU47" s="2" t="str">
        <f t="shared" si="98"/>
        <v>152</v>
      </c>
      <c r="BV47" s="12" t="str">
        <f t="shared" si="99"/>
        <v>42</v>
      </c>
      <c r="BW47" s="12" t="str">
        <f t="shared" si="91"/>
        <v>420</v>
      </c>
      <c r="BX47" s="6">
        <f t="shared" si="100"/>
        <v>152.70699999999999</v>
      </c>
      <c r="BY47" s="3">
        <v>0.44143518518518521</v>
      </c>
      <c r="BZ47" s="4">
        <f t="shared" si="101"/>
        <v>10</v>
      </c>
      <c r="CA47" s="4">
        <f t="shared" si="102"/>
        <v>35</v>
      </c>
      <c r="CB47" s="4">
        <f t="shared" si="103"/>
        <v>40</v>
      </c>
      <c r="CC47" s="5">
        <v>24.065580000000001</v>
      </c>
      <c r="CD47" s="4">
        <v>-24</v>
      </c>
      <c r="CE47" s="6" t="str">
        <f t="shared" si="104"/>
        <v>06</v>
      </c>
      <c r="CF47" s="6" t="str">
        <f t="shared" si="92"/>
        <v>558</v>
      </c>
      <c r="CG47" s="6">
        <f t="shared" si="105"/>
        <v>-24.109300000000001</v>
      </c>
      <c r="CH47" s="5">
        <v>152.42533</v>
      </c>
      <c r="CI47" s="6" t="str">
        <f t="shared" si="106"/>
        <v>152</v>
      </c>
      <c r="CJ47" s="6" t="str">
        <f t="shared" si="107"/>
        <v>42</v>
      </c>
      <c r="CK47" s="6" t="str">
        <f t="shared" si="108"/>
        <v>533</v>
      </c>
      <c r="CL47" s="6">
        <f t="shared" si="109"/>
        <v>152.70888333333335</v>
      </c>
      <c r="CM47" s="2" t="s">
        <v>70</v>
      </c>
      <c r="CN47" s="8" t="s">
        <v>70</v>
      </c>
      <c r="CO47" s="8" t="s">
        <v>70</v>
      </c>
      <c r="CP47" s="8" t="s">
        <v>70</v>
      </c>
    </row>
    <row r="48" spans="1:94">
      <c r="A48" s="2">
        <v>47</v>
      </c>
      <c r="B48" s="2">
        <v>14</v>
      </c>
      <c r="C48" s="2">
        <v>6</v>
      </c>
      <c r="D48" s="2">
        <v>2014</v>
      </c>
      <c r="E48" s="3">
        <v>0.45995370370370375</v>
      </c>
      <c r="F48" s="2" t="s">
        <v>27</v>
      </c>
      <c r="G48" s="2" t="s">
        <v>12</v>
      </c>
      <c r="H48" s="2" t="s">
        <v>12</v>
      </c>
      <c r="I48" s="2" t="s">
        <v>15</v>
      </c>
      <c r="J48" s="2">
        <v>0</v>
      </c>
      <c r="K48" s="4" t="s">
        <v>170</v>
      </c>
      <c r="L48" s="4"/>
      <c r="M48" s="5">
        <v>24.072140000000001</v>
      </c>
      <c r="N48" s="4">
        <v>-24</v>
      </c>
      <c r="O48" s="4" t="str">
        <f t="shared" si="66"/>
        <v>07</v>
      </c>
      <c r="P48" s="4" t="str">
        <f t="shared" si="67"/>
        <v>214</v>
      </c>
      <c r="Q48" s="6">
        <f t="shared" si="68"/>
        <v>-24.120233333333335</v>
      </c>
      <c r="R48" s="5">
        <v>152.42941999999999</v>
      </c>
      <c r="S48" s="2" t="str">
        <f t="shared" si="69"/>
        <v>152</v>
      </c>
      <c r="T48" s="2" t="str">
        <f t="shared" si="70"/>
        <v>42</v>
      </c>
      <c r="U48" s="2" t="str">
        <f t="shared" si="71"/>
        <v>942</v>
      </c>
      <c r="V48" s="6">
        <f t="shared" si="72"/>
        <v>152.7157</v>
      </c>
      <c r="W48" s="5">
        <v>24.072220000000002</v>
      </c>
      <c r="X48" s="2">
        <v>-24</v>
      </c>
      <c r="Y48" s="2" t="str">
        <f t="shared" si="73"/>
        <v>07</v>
      </c>
      <c r="Z48" s="2" t="str">
        <f t="shared" si="74"/>
        <v>222</v>
      </c>
      <c r="AA48" s="6">
        <f t="shared" si="75"/>
        <v>-24.120366666666666</v>
      </c>
      <c r="AB48" s="5">
        <v>152.42908</v>
      </c>
      <c r="AC48" s="2" t="str">
        <f t="shared" si="76"/>
        <v>152</v>
      </c>
      <c r="AD48" s="2" t="str">
        <f t="shared" si="77"/>
        <v>42</v>
      </c>
      <c r="AE48" s="2" t="str">
        <f t="shared" si="78"/>
        <v>908</v>
      </c>
      <c r="AF48" s="6">
        <f t="shared" si="79"/>
        <v>152.71513333333334</v>
      </c>
      <c r="AG48" s="2">
        <v>0</v>
      </c>
      <c r="AH48" s="2">
        <v>84</v>
      </c>
      <c r="AI48" s="2">
        <v>2</v>
      </c>
      <c r="AJ48" s="2">
        <v>250</v>
      </c>
      <c r="AK48" s="2">
        <f t="shared" si="43"/>
        <v>70</v>
      </c>
      <c r="AL48" s="3">
        <v>0.45995370370370375</v>
      </c>
      <c r="AM48" s="4">
        <f t="shared" si="80"/>
        <v>11</v>
      </c>
      <c r="AN48" s="4">
        <f t="shared" si="81"/>
        <v>2</v>
      </c>
      <c r="AO48" s="4">
        <f t="shared" si="82"/>
        <v>20</v>
      </c>
      <c r="AP48" s="3">
        <v>0.4614583333333333</v>
      </c>
      <c r="AQ48" s="4">
        <f t="shared" si="83"/>
        <v>11</v>
      </c>
      <c r="AR48" s="4">
        <f t="shared" si="84"/>
        <v>4</v>
      </c>
      <c r="AS48" s="4">
        <f t="shared" si="85"/>
        <v>30</v>
      </c>
      <c r="AT48" s="4">
        <v>130</v>
      </c>
      <c r="AU48" s="2">
        <f t="shared" si="44"/>
        <v>84</v>
      </c>
      <c r="AV48" s="2">
        <v>84</v>
      </c>
      <c r="AW48" s="11">
        <v>16.493400000000001</v>
      </c>
      <c r="AX48" s="4">
        <v>22</v>
      </c>
      <c r="AY48" s="11">
        <v>10.3711</v>
      </c>
      <c r="AZ48" s="11">
        <v>10.449199999999999</v>
      </c>
      <c r="BA48" s="7">
        <v>0.5</v>
      </c>
      <c r="BB48" s="11">
        <v>8.2467000000000006</v>
      </c>
      <c r="BC48" s="11">
        <v>7.809999999999917E-2</v>
      </c>
      <c r="BD48" s="2">
        <f t="shared" si="86"/>
        <v>78.09999999999917</v>
      </c>
      <c r="BE48" s="2">
        <f t="shared" si="87"/>
        <v>0.60076923076922439</v>
      </c>
      <c r="BF48" s="2">
        <v>10.377800000000001</v>
      </c>
      <c r="BG48" s="11">
        <f t="shared" si="49"/>
        <v>6.7000000000003723E-3</v>
      </c>
      <c r="BH48" s="9">
        <v>9.4704548486060081E-3</v>
      </c>
      <c r="BI48" s="9">
        <f t="shared" si="88"/>
        <v>9.4704548486060087</v>
      </c>
      <c r="BJ48" s="10">
        <v>0.50511524977315203</v>
      </c>
      <c r="BK48" s="3">
        <v>0.45526620370370369</v>
      </c>
      <c r="BL48" s="4">
        <f t="shared" si="94"/>
        <v>10</v>
      </c>
      <c r="BM48" s="4">
        <f t="shared" si="95"/>
        <v>55</v>
      </c>
      <c r="BN48" s="4">
        <f t="shared" si="96"/>
        <v>35</v>
      </c>
      <c r="BO48" s="5">
        <v>24.072220000000002</v>
      </c>
      <c r="BP48" s="2">
        <v>-24</v>
      </c>
      <c r="BQ48" s="2" t="str">
        <f t="shared" si="89"/>
        <v>07</v>
      </c>
      <c r="BR48" s="2" t="str">
        <f t="shared" si="90"/>
        <v>222</v>
      </c>
      <c r="BS48" s="6">
        <f t="shared" si="97"/>
        <v>-24.120366666666666</v>
      </c>
      <c r="BT48" s="5">
        <v>152.42873</v>
      </c>
      <c r="BU48" s="2" t="str">
        <f t="shared" si="98"/>
        <v>152</v>
      </c>
      <c r="BV48" s="12" t="str">
        <f t="shared" si="99"/>
        <v>42</v>
      </c>
      <c r="BW48" s="12" t="str">
        <f t="shared" si="91"/>
        <v>873</v>
      </c>
      <c r="BX48" s="6">
        <f t="shared" si="100"/>
        <v>152.71455</v>
      </c>
      <c r="BY48" s="3">
        <v>0.45856481481481487</v>
      </c>
      <c r="BZ48" s="4">
        <f t="shared" si="101"/>
        <v>11</v>
      </c>
      <c r="CA48" s="4">
        <f t="shared" si="102"/>
        <v>0</v>
      </c>
      <c r="CB48" s="4">
        <f t="shared" si="103"/>
        <v>20</v>
      </c>
      <c r="CC48" s="5">
        <v>24.072220000000002</v>
      </c>
      <c r="CD48" s="4">
        <v>-24</v>
      </c>
      <c r="CE48" s="6" t="str">
        <f t="shared" si="104"/>
        <v>07</v>
      </c>
      <c r="CF48" s="6" t="str">
        <f t="shared" si="92"/>
        <v>222</v>
      </c>
      <c r="CG48" s="6">
        <f t="shared" si="105"/>
        <v>-24.120366666666666</v>
      </c>
      <c r="CH48" s="5">
        <v>152.42935</v>
      </c>
      <c r="CI48" s="6" t="str">
        <f t="shared" si="106"/>
        <v>152</v>
      </c>
      <c r="CJ48" s="6" t="str">
        <f t="shared" si="107"/>
        <v>42</v>
      </c>
      <c r="CK48" s="6" t="str">
        <f t="shared" si="108"/>
        <v>935</v>
      </c>
      <c r="CL48" s="6">
        <f t="shared" si="109"/>
        <v>152.71558333333334</v>
      </c>
      <c r="CM48" s="2" t="s">
        <v>70</v>
      </c>
      <c r="CN48" s="8" t="s">
        <v>70</v>
      </c>
      <c r="CO48" s="8" t="s">
        <v>70</v>
      </c>
      <c r="CP48" s="8" t="s">
        <v>70</v>
      </c>
    </row>
    <row r="49" spans="1:94">
      <c r="A49" s="2">
        <v>48</v>
      </c>
      <c r="B49" s="2">
        <v>15</v>
      </c>
      <c r="C49" s="2">
        <v>6</v>
      </c>
      <c r="D49" s="2">
        <v>2014</v>
      </c>
      <c r="E49" s="3">
        <v>0.38958333333333334</v>
      </c>
      <c r="F49" s="2" t="s">
        <v>24</v>
      </c>
      <c r="G49" s="2" t="s">
        <v>23</v>
      </c>
      <c r="H49" s="2" t="s">
        <v>21</v>
      </c>
      <c r="I49" s="2" t="s">
        <v>15</v>
      </c>
      <c r="J49" s="2">
        <v>0</v>
      </c>
      <c r="K49" s="4" t="s">
        <v>170</v>
      </c>
      <c r="L49" s="4"/>
      <c r="M49" s="5">
        <v>24.072120000000002</v>
      </c>
      <c r="N49" s="4">
        <v>-24</v>
      </c>
      <c r="O49" s="4" t="str">
        <f t="shared" si="66"/>
        <v>07</v>
      </c>
      <c r="P49" s="4" t="str">
        <f t="shared" si="67"/>
        <v>212</v>
      </c>
      <c r="Q49" s="6">
        <f t="shared" si="68"/>
        <v>-24.120200000000001</v>
      </c>
      <c r="R49" s="5">
        <v>152.42903000000001</v>
      </c>
      <c r="S49" s="2" t="str">
        <f t="shared" si="69"/>
        <v>152</v>
      </c>
      <c r="T49" s="2" t="str">
        <f t="shared" si="70"/>
        <v>42</v>
      </c>
      <c r="U49" s="2" t="str">
        <f t="shared" si="71"/>
        <v>903</v>
      </c>
      <c r="V49" s="6">
        <f t="shared" si="72"/>
        <v>152.71504999999999</v>
      </c>
      <c r="W49" s="5">
        <v>24.072220000000002</v>
      </c>
      <c r="X49" s="2">
        <v>-24</v>
      </c>
      <c r="Y49" s="2" t="str">
        <f t="shared" si="73"/>
        <v>07</v>
      </c>
      <c r="Z49" s="2" t="str">
        <f t="shared" si="74"/>
        <v>222</v>
      </c>
      <c r="AA49" s="6">
        <f t="shared" si="75"/>
        <v>-24.120366666666666</v>
      </c>
      <c r="AB49" s="5">
        <v>152.42825999999999</v>
      </c>
      <c r="AC49" s="2" t="str">
        <f t="shared" si="76"/>
        <v>152</v>
      </c>
      <c r="AD49" s="2" t="str">
        <f t="shared" si="77"/>
        <v>42</v>
      </c>
      <c r="AE49" s="2" t="str">
        <f t="shared" si="78"/>
        <v>826</v>
      </c>
      <c r="AF49" s="6">
        <f t="shared" si="79"/>
        <v>152.71376666666666</v>
      </c>
      <c r="AG49" s="2">
        <v>0</v>
      </c>
      <c r="AH49" s="2">
        <v>147</v>
      </c>
      <c r="AI49" s="2">
        <v>2</v>
      </c>
      <c r="AJ49" s="2">
        <v>250</v>
      </c>
      <c r="AK49" s="2">
        <f t="shared" si="43"/>
        <v>70</v>
      </c>
      <c r="AL49" s="3">
        <v>0.38958333333333334</v>
      </c>
      <c r="AM49" s="4">
        <f t="shared" si="80"/>
        <v>9</v>
      </c>
      <c r="AN49" s="4">
        <f t="shared" si="81"/>
        <v>21</v>
      </c>
      <c r="AO49" s="4">
        <f t="shared" si="82"/>
        <v>0</v>
      </c>
      <c r="AP49" s="3">
        <v>0.39143518518518516</v>
      </c>
      <c r="AQ49" s="4">
        <f t="shared" si="83"/>
        <v>9</v>
      </c>
      <c r="AR49" s="4">
        <f t="shared" si="84"/>
        <v>23</v>
      </c>
      <c r="AS49" s="4">
        <f t="shared" si="85"/>
        <v>40</v>
      </c>
      <c r="AT49" s="4">
        <v>160</v>
      </c>
      <c r="AU49" s="2">
        <f t="shared" si="44"/>
        <v>147</v>
      </c>
      <c r="AV49" s="2">
        <v>147</v>
      </c>
      <c r="AW49" s="11">
        <v>28.86345</v>
      </c>
      <c r="AX49" s="4">
        <v>23</v>
      </c>
      <c r="AY49" s="11">
        <v>9.9380000000000006</v>
      </c>
      <c r="AZ49" s="11">
        <v>9.9901</v>
      </c>
      <c r="BA49" s="7">
        <v>0.5</v>
      </c>
      <c r="BB49" s="11">
        <v>14.431725</v>
      </c>
      <c r="BC49" s="11">
        <v>5.2099999999999369E-2</v>
      </c>
      <c r="BD49" s="2">
        <f t="shared" si="86"/>
        <v>52.099999999999369</v>
      </c>
      <c r="BE49" s="2">
        <f t="shared" si="87"/>
        <v>0.32562499999999606</v>
      </c>
      <c r="BF49" s="2">
        <v>9.9438999999999993</v>
      </c>
      <c r="BG49" s="11">
        <f t="shared" si="49"/>
        <v>5.8999999999986841E-3</v>
      </c>
      <c r="BH49" s="9">
        <v>3.6101020494777561E-3</v>
      </c>
      <c r="BI49" s="9">
        <f t="shared" si="88"/>
        <v>3.610102049477756</v>
      </c>
      <c r="BJ49" s="10">
        <v>0.17817880116481499</v>
      </c>
      <c r="BK49" s="3">
        <v>0.38298611111111108</v>
      </c>
      <c r="BL49" s="4">
        <f t="shared" si="94"/>
        <v>9</v>
      </c>
      <c r="BM49" s="4">
        <f t="shared" si="95"/>
        <v>11</v>
      </c>
      <c r="BN49" s="4">
        <f t="shared" si="96"/>
        <v>30</v>
      </c>
      <c r="BO49" s="5">
        <v>24.072279999999999</v>
      </c>
      <c r="BP49" s="2">
        <v>-24</v>
      </c>
      <c r="BQ49" s="2" t="str">
        <f t="shared" si="89"/>
        <v>07</v>
      </c>
      <c r="BR49" s="2" t="str">
        <f t="shared" si="90"/>
        <v>228</v>
      </c>
      <c r="BS49" s="6">
        <f t="shared" si="97"/>
        <v>-24.120466666666665</v>
      </c>
      <c r="BT49" s="5">
        <v>152.42876000000001</v>
      </c>
      <c r="BU49" s="2" t="str">
        <f t="shared" si="98"/>
        <v>152</v>
      </c>
      <c r="BV49" s="12" t="str">
        <f t="shared" si="99"/>
        <v>42</v>
      </c>
      <c r="BW49" s="12" t="str">
        <f t="shared" si="91"/>
        <v>876</v>
      </c>
      <c r="BX49" s="6">
        <f t="shared" si="100"/>
        <v>152.71459999999999</v>
      </c>
      <c r="BY49" s="3">
        <v>0.38512731481481483</v>
      </c>
      <c r="BZ49" s="4">
        <f t="shared" si="101"/>
        <v>9</v>
      </c>
      <c r="CA49" s="4">
        <f t="shared" si="102"/>
        <v>14</v>
      </c>
      <c r="CB49" s="4">
        <f t="shared" si="103"/>
        <v>35</v>
      </c>
      <c r="CC49" s="5" t="s">
        <v>156</v>
      </c>
      <c r="CD49" s="4">
        <v>-24</v>
      </c>
      <c r="CE49" s="6" t="str">
        <f t="shared" si="104"/>
        <v>07</v>
      </c>
      <c r="CF49" s="6" t="str">
        <f t="shared" si="92"/>
        <v>220</v>
      </c>
      <c r="CG49" s="6">
        <f t="shared" si="105"/>
        <v>-24.120333333333335</v>
      </c>
      <c r="CH49" s="5">
        <v>152.42876999999999</v>
      </c>
      <c r="CI49" s="6" t="str">
        <f t="shared" si="106"/>
        <v>152</v>
      </c>
      <c r="CJ49" s="6" t="str">
        <f t="shared" si="107"/>
        <v>42</v>
      </c>
      <c r="CK49" s="6" t="str">
        <f t="shared" si="108"/>
        <v>877</v>
      </c>
      <c r="CL49" s="6">
        <f t="shared" si="109"/>
        <v>152.71461666666667</v>
      </c>
      <c r="CM49" s="2">
        <v>20</v>
      </c>
      <c r="CN49" s="8">
        <v>23.727360000000001</v>
      </c>
      <c r="CO49" s="8">
        <v>0.17560000000000001</v>
      </c>
      <c r="CP49" s="8">
        <v>35.162369999999996</v>
      </c>
    </row>
    <row r="50" spans="1:94">
      <c r="A50" s="2">
        <v>49</v>
      </c>
      <c r="B50" s="2">
        <v>15</v>
      </c>
      <c r="C50" s="2">
        <v>6</v>
      </c>
      <c r="D50" s="2">
        <v>2014</v>
      </c>
      <c r="E50" s="3">
        <v>0.42395833333333338</v>
      </c>
      <c r="F50" s="2" t="s">
        <v>26</v>
      </c>
      <c r="G50" s="2" t="s">
        <v>23</v>
      </c>
      <c r="H50" s="2" t="s">
        <v>12</v>
      </c>
      <c r="I50" s="2" t="s">
        <v>33</v>
      </c>
      <c r="J50" s="2">
        <v>0</v>
      </c>
      <c r="K50" s="4" t="s">
        <v>170</v>
      </c>
      <c r="L50" s="4"/>
      <c r="M50" s="5">
        <v>24.07141</v>
      </c>
      <c r="N50" s="4">
        <v>-24</v>
      </c>
      <c r="O50" s="4" t="str">
        <f t="shared" si="66"/>
        <v>07</v>
      </c>
      <c r="P50" s="4" t="str">
        <f t="shared" si="67"/>
        <v>141</v>
      </c>
      <c r="Q50" s="6">
        <f t="shared" si="68"/>
        <v>-24.119016666666667</v>
      </c>
      <c r="R50" s="5" t="s">
        <v>125</v>
      </c>
      <c r="S50" s="2" t="str">
        <f t="shared" si="69"/>
        <v>152</v>
      </c>
      <c r="T50" s="2" t="str">
        <f t="shared" si="70"/>
        <v>42</v>
      </c>
      <c r="U50" s="2" t="str">
        <f t="shared" si="71"/>
        <v>420</v>
      </c>
      <c r="V50" s="6">
        <f t="shared" si="72"/>
        <v>152.70699999999999</v>
      </c>
      <c r="W50" s="5">
        <v>24.07179</v>
      </c>
      <c r="X50" s="2">
        <v>-24</v>
      </c>
      <c r="Y50" s="2" t="str">
        <f t="shared" si="73"/>
        <v>07</v>
      </c>
      <c r="Z50" s="2" t="str">
        <f t="shared" si="74"/>
        <v>179</v>
      </c>
      <c r="AA50" s="6">
        <f t="shared" si="75"/>
        <v>-24.11965</v>
      </c>
      <c r="AB50" s="5">
        <v>152.42437000000001</v>
      </c>
      <c r="AC50" s="2" t="str">
        <f t="shared" si="76"/>
        <v>152</v>
      </c>
      <c r="AD50" s="2" t="str">
        <f t="shared" si="77"/>
        <v>42</v>
      </c>
      <c r="AE50" s="2" t="str">
        <f t="shared" si="78"/>
        <v>437</v>
      </c>
      <c r="AF50" s="6">
        <f t="shared" si="79"/>
        <v>152.70728333333332</v>
      </c>
      <c r="AG50" s="2">
        <v>0</v>
      </c>
      <c r="AH50" s="2">
        <v>148</v>
      </c>
      <c r="AI50" s="2">
        <v>2</v>
      </c>
      <c r="AJ50" s="2">
        <v>150</v>
      </c>
      <c r="AK50" s="2">
        <f>AJ50+180</f>
        <v>330</v>
      </c>
      <c r="AL50" s="3">
        <v>0.42395833333333338</v>
      </c>
      <c r="AM50" s="4">
        <f t="shared" si="80"/>
        <v>10</v>
      </c>
      <c r="AN50" s="4">
        <f t="shared" si="81"/>
        <v>10</v>
      </c>
      <c r="AO50" s="4">
        <f t="shared" si="82"/>
        <v>30</v>
      </c>
      <c r="AP50" s="3">
        <v>0.42581018518518521</v>
      </c>
      <c r="AQ50" s="4">
        <f t="shared" si="83"/>
        <v>10</v>
      </c>
      <c r="AR50" s="4">
        <f t="shared" si="84"/>
        <v>13</v>
      </c>
      <c r="AS50" s="4">
        <f t="shared" si="85"/>
        <v>10</v>
      </c>
      <c r="AT50" s="4">
        <v>160</v>
      </c>
      <c r="AU50" s="2">
        <f t="shared" si="44"/>
        <v>148</v>
      </c>
      <c r="AV50" s="2">
        <v>148</v>
      </c>
      <c r="AW50" s="11">
        <v>29.059799999999999</v>
      </c>
      <c r="AX50" s="4">
        <v>24</v>
      </c>
      <c r="AY50" s="11">
        <v>7.7778</v>
      </c>
      <c r="AZ50" s="11">
        <v>7.8257000000000003</v>
      </c>
      <c r="BA50" s="7">
        <v>0.5</v>
      </c>
      <c r="BB50" s="11">
        <v>14.5299</v>
      </c>
      <c r="BC50" s="11">
        <v>4.7900000000000276E-2</v>
      </c>
      <c r="BD50" s="2">
        <f t="shared" si="86"/>
        <v>47.900000000000276</v>
      </c>
      <c r="BE50" s="2">
        <f t="shared" si="87"/>
        <v>0.29937500000000172</v>
      </c>
      <c r="BF50" s="2">
        <v>7.7882999999999996</v>
      </c>
      <c r="BG50" s="11">
        <f t="shared" si="49"/>
        <v>1.049999999999951E-2</v>
      </c>
      <c r="BH50" s="9">
        <v>3.2966503554739041E-3</v>
      </c>
      <c r="BI50" s="9">
        <f t="shared" si="88"/>
        <v>3.2966503554739042</v>
      </c>
      <c r="BJ50" s="10">
        <v>0.39364735159782699</v>
      </c>
      <c r="BK50" s="3">
        <v>0.42083333333333334</v>
      </c>
      <c r="BL50" s="4">
        <f t="shared" si="94"/>
        <v>10</v>
      </c>
      <c r="BM50" s="4">
        <f t="shared" si="95"/>
        <v>6</v>
      </c>
      <c r="BN50" s="4">
        <f t="shared" si="96"/>
        <v>0</v>
      </c>
      <c r="BO50" s="5" t="s">
        <v>112</v>
      </c>
      <c r="BP50" s="2">
        <v>-24</v>
      </c>
      <c r="BQ50" s="2" t="str">
        <f t="shared" si="89"/>
        <v>07</v>
      </c>
      <c r="BR50" s="2" t="str">
        <f t="shared" si="90"/>
        <v>140</v>
      </c>
      <c r="BS50" s="6">
        <f t="shared" si="97"/>
        <v>-24.119</v>
      </c>
      <c r="BT50" s="5">
        <v>152.42385999999999</v>
      </c>
      <c r="BU50" s="2" t="str">
        <f t="shared" si="98"/>
        <v>152</v>
      </c>
      <c r="BV50" s="12" t="str">
        <f t="shared" si="99"/>
        <v>42</v>
      </c>
      <c r="BW50" s="12" t="str">
        <f t="shared" si="91"/>
        <v>386</v>
      </c>
      <c r="BX50" s="6">
        <f t="shared" si="100"/>
        <v>152.70643333333334</v>
      </c>
      <c r="BY50" s="3">
        <v>0.42245370370370372</v>
      </c>
      <c r="BZ50" s="4">
        <f t="shared" si="101"/>
        <v>10</v>
      </c>
      <c r="CA50" s="4">
        <f t="shared" si="102"/>
        <v>8</v>
      </c>
      <c r="CB50" s="4">
        <f t="shared" si="103"/>
        <v>20</v>
      </c>
      <c r="CC50" s="5">
        <v>24.071259999999999</v>
      </c>
      <c r="CD50" s="4">
        <v>-24</v>
      </c>
      <c r="CE50" s="6" t="str">
        <f t="shared" si="104"/>
        <v>07</v>
      </c>
      <c r="CF50" s="6" t="str">
        <f t="shared" si="92"/>
        <v>126</v>
      </c>
      <c r="CG50" s="6">
        <f t="shared" si="105"/>
        <v>-24.118766666666666</v>
      </c>
      <c r="CH50" s="5">
        <v>152.42381</v>
      </c>
      <c r="CI50" s="6" t="str">
        <f t="shared" si="106"/>
        <v>152</v>
      </c>
      <c r="CJ50" s="6" t="str">
        <f t="shared" si="107"/>
        <v>42</v>
      </c>
      <c r="CK50" s="6" t="str">
        <f t="shared" si="108"/>
        <v>381</v>
      </c>
      <c r="CL50" s="6">
        <f t="shared" si="109"/>
        <v>152.70634999999999</v>
      </c>
      <c r="CM50" s="2">
        <v>21</v>
      </c>
      <c r="CN50" s="8">
        <v>23.801489999999998</v>
      </c>
      <c r="CO50" s="8">
        <v>0.19678000000000001</v>
      </c>
      <c r="CP50" s="8">
        <v>35.265180000000001</v>
      </c>
    </row>
    <row r="51" spans="1:94">
      <c r="A51" s="2">
        <v>50</v>
      </c>
      <c r="B51" s="2">
        <v>15</v>
      </c>
      <c r="C51" s="2">
        <v>6</v>
      </c>
      <c r="D51" s="2">
        <v>2014</v>
      </c>
      <c r="E51" s="3">
        <v>0.43460648148148145</v>
      </c>
      <c r="F51" s="2" t="s">
        <v>25</v>
      </c>
      <c r="G51" s="2" t="s">
        <v>23</v>
      </c>
      <c r="H51" s="2" t="s">
        <v>12</v>
      </c>
      <c r="I51" s="2" t="s">
        <v>32</v>
      </c>
      <c r="J51" s="2">
        <v>0</v>
      </c>
      <c r="K51" s="4" t="s">
        <v>170</v>
      </c>
      <c r="L51" s="4"/>
      <c r="M51" s="5">
        <v>24.070620000000002</v>
      </c>
      <c r="N51" s="4">
        <v>-24</v>
      </c>
      <c r="O51" s="4" t="str">
        <f t="shared" si="66"/>
        <v>07</v>
      </c>
      <c r="P51" s="4" t="str">
        <f t="shared" si="67"/>
        <v>062</v>
      </c>
      <c r="Q51" s="6">
        <f t="shared" si="68"/>
        <v>-24.117699999999999</v>
      </c>
      <c r="R51" s="5">
        <v>152.42507000000001</v>
      </c>
      <c r="S51" s="2" t="str">
        <f t="shared" si="69"/>
        <v>152</v>
      </c>
      <c r="T51" s="2" t="str">
        <f t="shared" si="70"/>
        <v>42</v>
      </c>
      <c r="U51" s="2" t="str">
        <f t="shared" si="71"/>
        <v>507</v>
      </c>
      <c r="V51" s="6">
        <f t="shared" si="72"/>
        <v>152.70845</v>
      </c>
      <c r="W51" s="5">
        <v>24.07114</v>
      </c>
      <c r="X51" s="2">
        <v>-24</v>
      </c>
      <c r="Y51" s="2" t="str">
        <f t="shared" si="73"/>
        <v>07</v>
      </c>
      <c r="Z51" s="2" t="str">
        <f t="shared" si="74"/>
        <v>114</v>
      </c>
      <c r="AA51" s="6">
        <f t="shared" si="75"/>
        <v>-24.118566666666666</v>
      </c>
      <c r="AB51" s="5">
        <v>152.42491999999999</v>
      </c>
      <c r="AC51" s="2" t="str">
        <f t="shared" si="76"/>
        <v>152</v>
      </c>
      <c r="AD51" s="2" t="str">
        <f t="shared" si="77"/>
        <v>42</v>
      </c>
      <c r="AE51" s="2" t="str">
        <f t="shared" si="78"/>
        <v>492</v>
      </c>
      <c r="AF51" s="6">
        <f t="shared" si="79"/>
        <v>152.70820000000001</v>
      </c>
      <c r="AG51" s="2">
        <v>0</v>
      </c>
      <c r="AH51" s="2">
        <v>139</v>
      </c>
      <c r="AI51" s="2">
        <v>2</v>
      </c>
      <c r="AJ51" s="2">
        <v>150</v>
      </c>
      <c r="AK51" s="2">
        <f>AJ51+180</f>
        <v>330</v>
      </c>
      <c r="AL51" s="3">
        <v>0.43460648148148145</v>
      </c>
      <c r="AM51" s="4">
        <f t="shared" si="80"/>
        <v>10</v>
      </c>
      <c r="AN51" s="4">
        <f t="shared" si="81"/>
        <v>25</v>
      </c>
      <c r="AO51" s="4">
        <f t="shared" si="82"/>
        <v>50</v>
      </c>
      <c r="AP51" s="3">
        <v>0.43622685185185189</v>
      </c>
      <c r="AQ51" s="4">
        <f t="shared" si="83"/>
        <v>10</v>
      </c>
      <c r="AR51" s="4">
        <f t="shared" si="84"/>
        <v>28</v>
      </c>
      <c r="AS51" s="4">
        <f t="shared" si="85"/>
        <v>10</v>
      </c>
      <c r="AT51" s="4">
        <v>140</v>
      </c>
      <c r="AU51" s="2">
        <f t="shared" si="44"/>
        <v>139</v>
      </c>
      <c r="AV51" s="2">
        <v>139</v>
      </c>
      <c r="AW51" s="11">
        <v>27.292649999999998</v>
      </c>
      <c r="AX51" s="4">
        <v>25</v>
      </c>
      <c r="AY51" s="11">
        <v>9.8732000000000006</v>
      </c>
      <c r="AZ51" s="11">
        <v>9.9116</v>
      </c>
      <c r="BA51" s="7">
        <v>0.5</v>
      </c>
      <c r="BB51" s="11">
        <v>13.646324999999999</v>
      </c>
      <c r="BC51" s="11">
        <v>3.8399999999999324E-2</v>
      </c>
      <c r="BD51" s="2">
        <f t="shared" si="86"/>
        <v>38.399999999999324</v>
      </c>
      <c r="BE51" s="2">
        <f t="shared" si="87"/>
        <v>0.27428571428570947</v>
      </c>
      <c r="BF51" s="2">
        <v>9.8801000000000005</v>
      </c>
      <c r="BG51" s="11">
        <f t="shared" si="49"/>
        <v>6.8999999999999062E-3</v>
      </c>
      <c r="BH51" s="9">
        <v>2.8139444136058116E-3</v>
      </c>
      <c r="BI51" s="9">
        <f t="shared" si="88"/>
        <v>2.8139444136058116</v>
      </c>
      <c r="BJ51" s="10">
        <v>0.15046306996561201</v>
      </c>
      <c r="BK51" s="3">
        <v>0.42870370370370375</v>
      </c>
      <c r="BL51" s="4">
        <f t="shared" si="94"/>
        <v>10</v>
      </c>
      <c r="BM51" s="4">
        <f t="shared" si="95"/>
        <v>17</v>
      </c>
      <c r="BN51" s="4">
        <f t="shared" si="96"/>
        <v>20</v>
      </c>
      <c r="BO51" s="5">
        <v>24.07084</v>
      </c>
      <c r="BP51" s="2">
        <v>-24</v>
      </c>
      <c r="BQ51" s="2" t="str">
        <f t="shared" si="89"/>
        <v>07</v>
      </c>
      <c r="BR51" s="2" t="str">
        <f t="shared" si="90"/>
        <v>084</v>
      </c>
      <c r="BS51" s="6">
        <f t="shared" si="97"/>
        <v>-24.118066666666667</v>
      </c>
      <c r="BT51" s="5">
        <v>152.42518999999999</v>
      </c>
      <c r="BU51" s="2" t="str">
        <f t="shared" si="98"/>
        <v>152</v>
      </c>
      <c r="BV51" s="12" t="str">
        <f t="shared" si="99"/>
        <v>42</v>
      </c>
      <c r="BW51" s="12" t="str">
        <f t="shared" si="91"/>
        <v>519</v>
      </c>
      <c r="BX51" s="6">
        <f t="shared" si="100"/>
        <v>152.70865000000001</v>
      </c>
      <c r="BY51" s="3">
        <v>0.4309027777777778</v>
      </c>
      <c r="BZ51" s="4">
        <f t="shared" si="101"/>
        <v>10</v>
      </c>
      <c r="CA51" s="4">
        <f t="shared" si="102"/>
        <v>20</v>
      </c>
      <c r="CB51" s="4">
        <f t="shared" si="103"/>
        <v>30</v>
      </c>
      <c r="CC51" s="5">
        <v>24.070530000000002</v>
      </c>
      <c r="CD51" s="4">
        <v>-24</v>
      </c>
      <c r="CE51" s="6" t="str">
        <f t="shared" si="104"/>
        <v>07</v>
      </c>
      <c r="CF51" s="6" t="str">
        <f t="shared" si="92"/>
        <v>053</v>
      </c>
      <c r="CG51" s="6">
        <f t="shared" si="105"/>
        <v>-24.117550000000001</v>
      </c>
      <c r="CH51" s="5">
        <v>152.42514</v>
      </c>
      <c r="CI51" s="6" t="str">
        <f t="shared" si="106"/>
        <v>152</v>
      </c>
      <c r="CJ51" s="6" t="str">
        <f t="shared" si="107"/>
        <v>42</v>
      </c>
      <c r="CK51" s="6" t="str">
        <f t="shared" si="108"/>
        <v>514</v>
      </c>
      <c r="CL51" s="6">
        <f t="shared" si="109"/>
        <v>152.70856666666666</v>
      </c>
      <c r="CM51" s="2">
        <v>22</v>
      </c>
      <c r="CN51" s="8">
        <v>23.851808333333334</v>
      </c>
      <c r="CO51" s="8">
        <v>0.18113333333333337</v>
      </c>
      <c r="CP51" s="8">
        <v>35.249966666666666</v>
      </c>
    </row>
    <row r="52" spans="1:94">
      <c r="A52" s="2">
        <v>51</v>
      </c>
      <c r="B52" s="2">
        <v>15</v>
      </c>
      <c r="C52" s="2">
        <v>6</v>
      </c>
      <c r="D52" s="2">
        <v>2014</v>
      </c>
      <c r="E52" s="3">
        <v>0.50902777777777775</v>
      </c>
      <c r="F52" s="2" t="s">
        <v>27</v>
      </c>
      <c r="G52" s="2" t="s">
        <v>12</v>
      </c>
      <c r="H52" s="2" t="s">
        <v>12</v>
      </c>
      <c r="I52" s="2" t="s">
        <v>15</v>
      </c>
      <c r="J52" s="2">
        <v>0</v>
      </c>
      <c r="K52" s="4" t="s">
        <v>170</v>
      </c>
      <c r="L52" s="4"/>
      <c r="M52" s="5">
        <v>24.072220000000002</v>
      </c>
      <c r="N52" s="4">
        <v>-24</v>
      </c>
      <c r="O52" s="4" t="str">
        <f t="shared" si="66"/>
        <v>07</v>
      </c>
      <c r="P52" s="4" t="str">
        <f t="shared" si="67"/>
        <v>222</v>
      </c>
      <c r="Q52" s="6">
        <f t="shared" si="68"/>
        <v>-24.120366666666666</v>
      </c>
      <c r="R52" s="5">
        <v>152.42955000000001</v>
      </c>
      <c r="S52" s="2" t="str">
        <f t="shared" si="69"/>
        <v>152</v>
      </c>
      <c r="T52" s="2" t="str">
        <f t="shared" si="70"/>
        <v>42</v>
      </c>
      <c r="U52" s="2" t="str">
        <f t="shared" si="71"/>
        <v>955</v>
      </c>
      <c r="V52" s="6">
        <f t="shared" si="72"/>
        <v>152.71591666666666</v>
      </c>
      <c r="W52" s="5">
        <v>24.07227</v>
      </c>
      <c r="X52" s="2">
        <v>-24</v>
      </c>
      <c r="Y52" s="2" t="str">
        <f t="shared" si="73"/>
        <v>07</v>
      </c>
      <c r="Z52" s="2" t="str">
        <f t="shared" si="74"/>
        <v>227</v>
      </c>
      <c r="AA52" s="6">
        <f t="shared" si="75"/>
        <v>-24.120450000000002</v>
      </c>
      <c r="AB52" s="5" t="s">
        <v>141</v>
      </c>
      <c r="AC52" s="2" t="str">
        <f t="shared" si="76"/>
        <v>152</v>
      </c>
      <c r="AD52" s="2" t="str">
        <f t="shared" si="77"/>
        <v>42</v>
      </c>
      <c r="AE52" s="2" t="str">
        <f t="shared" si="78"/>
        <v>810</v>
      </c>
      <c r="AF52" s="6">
        <f t="shared" si="79"/>
        <v>152.71350000000001</v>
      </c>
      <c r="AG52" s="2">
        <v>0</v>
      </c>
      <c r="AH52" s="2">
        <v>137</v>
      </c>
      <c r="AI52" s="2">
        <v>2</v>
      </c>
      <c r="AJ52" s="2">
        <v>250</v>
      </c>
      <c r="AK52" s="2">
        <f t="shared" si="43"/>
        <v>70</v>
      </c>
      <c r="AL52" s="3">
        <v>0.50902777777777775</v>
      </c>
      <c r="AM52" s="4">
        <f t="shared" si="80"/>
        <v>12</v>
      </c>
      <c r="AN52" s="4">
        <f t="shared" si="81"/>
        <v>13</v>
      </c>
      <c r="AO52" s="4">
        <f t="shared" si="82"/>
        <v>0</v>
      </c>
      <c r="AP52" s="3">
        <v>0.51076388888888891</v>
      </c>
      <c r="AQ52" s="4">
        <f t="shared" si="83"/>
        <v>12</v>
      </c>
      <c r="AR52" s="4">
        <f t="shared" si="84"/>
        <v>15</v>
      </c>
      <c r="AS52" s="4">
        <f t="shared" si="85"/>
        <v>30</v>
      </c>
      <c r="AT52" s="4">
        <v>150</v>
      </c>
      <c r="AU52" s="2">
        <f t="shared" si="44"/>
        <v>137</v>
      </c>
      <c r="AV52" s="2">
        <v>137</v>
      </c>
      <c r="AW52" s="11">
        <v>26.89995</v>
      </c>
      <c r="AX52" s="4">
        <v>26</v>
      </c>
      <c r="AY52" s="11">
        <v>9.0121000000000002</v>
      </c>
      <c r="AZ52" s="11">
        <v>9.3045000000000009</v>
      </c>
      <c r="BA52" s="7">
        <v>0.5</v>
      </c>
      <c r="BB52" s="11">
        <v>13.449975</v>
      </c>
      <c r="BC52" s="11">
        <v>0.29240000000000066</v>
      </c>
      <c r="BD52" s="2">
        <f t="shared" si="86"/>
        <v>292.40000000000066</v>
      </c>
      <c r="BE52" s="2">
        <f t="shared" si="87"/>
        <v>1.9493333333333378</v>
      </c>
      <c r="BF52" s="2">
        <v>9.1052999999999997</v>
      </c>
      <c r="BG52" s="11">
        <f t="shared" si="49"/>
        <v>9.3199999999999505E-2</v>
      </c>
      <c r="BH52" s="9">
        <v>2.1739817360255365E-2</v>
      </c>
      <c r="BI52" s="9">
        <f t="shared" si="88"/>
        <v>21.739817360255365</v>
      </c>
      <c r="BJ52" s="10">
        <v>0.13173699042166001</v>
      </c>
      <c r="BK52" s="3">
        <v>0.50422453703703707</v>
      </c>
      <c r="BL52" s="4">
        <f t="shared" si="94"/>
        <v>12</v>
      </c>
      <c r="BM52" s="4">
        <f t="shared" si="95"/>
        <v>6</v>
      </c>
      <c r="BN52" s="4">
        <f t="shared" si="96"/>
        <v>5</v>
      </c>
      <c r="BO52" s="5">
        <v>24.072230000000001</v>
      </c>
      <c r="BP52" s="2">
        <v>-24</v>
      </c>
      <c r="BQ52" s="2" t="str">
        <f t="shared" si="89"/>
        <v>07</v>
      </c>
      <c r="BR52" s="2" t="str">
        <f t="shared" si="90"/>
        <v>223</v>
      </c>
      <c r="BS52" s="6">
        <f t="shared" si="97"/>
        <v>-24.120383333333333</v>
      </c>
      <c r="BT52" s="5">
        <v>152.42867000000001</v>
      </c>
      <c r="BU52" s="2" t="str">
        <f t="shared" si="98"/>
        <v>152</v>
      </c>
      <c r="BV52" s="12" t="str">
        <f t="shared" si="99"/>
        <v>42</v>
      </c>
      <c r="BW52" s="12" t="str">
        <f t="shared" si="91"/>
        <v>867</v>
      </c>
      <c r="BX52" s="6">
        <f t="shared" si="100"/>
        <v>152.71445</v>
      </c>
      <c r="BY52" s="3">
        <v>0.50671296296296298</v>
      </c>
      <c r="BZ52" s="4">
        <f t="shared" si="101"/>
        <v>12</v>
      </c>
      <c r="CA52" s="4">
        <f t="shared" si="102"/>
        <v>9</v>
      </c>
      <c r="CB52" s="4">
        <f t="shared" si="103"/>
        <v>40</v>
      </c>
      <c r="CC52" s="5">
        <v>24.072209999999998</v>
      </c>
      <c r="CD52" s="4">
        <v>-24</v>
      </c>
      <c r="CE52" s="6" t="str">
        <f t="shared" si="104"/>
        <v>07</v>
      </c>
      <c r="CF52" s="6" t="str">
        <f t="shared" si="92"/>
        <v>221</v>
      </c>
      <c r="CG52" s="6">
        <f t="shared" si="105"/>
        <v>-24.120349999999998</v>
      </c>
      <c r="CH52" s="5">
        <v>152.42919000000001</v>
      </c>
      <c r="CI52" s="6" t="str">
        <f t="shared" si="106"/>
        <v>152</v>
      </c>
      <c r="CJ52" s="6" t="str">
        <f t="shared" si="107"/>
        <v>42</v>
      </c>
      <c r="CK52" s="6" t="str">
        <f t="shared" si="108"/>
        <v>919</v>
      </c>
      <c r="CL52" s="6">
        <f t="shared" si="109"/>
        <v>152.71531666666667</v>
      </c>
      <c r="CM52" s="2">
        <v>23</v>
      </c>
      <c r="CN52" s="8">
        <v>23.878757142857143</v>
      </c>
      <c r="CO52" s="8">
        <v>0.15333571428571427</v>
      </c>
      <c r="CP52" s="8">
        <v>35.282228571428575</v>
      </c>
    </row>
    <row r="53" spans="1:94">
      <c r="A53" s="2">
        <v>52</v>
      </c>
      <c r="B53" s="2">
        <v>15</v>
      </c>
      <c r="C53" s="2">
        <v>6</v>
      </c>
      <c r="D53" s="2">
        <v>2014</v>
      </c>
      <c r="E53" s="3">
        <v>0.55474537037037031</v>
      </c>
      <c r="F53" s="2" t="s">
        <v>16</v>
      </c>
      <c r="G53" s="2" t="s">
        <v>12</v>
      </c>
      <c r="H53" s="2" t="s">
        <v>12</v>
      </c>
      <c r="I53" s="2" t="s">
        <v>10</v>
      </c>
      <c r="J53" s="2">
        <v>2</v>
      </c>
      <c r="K53" s="2" t="s">
        <v>45</v>
      </c>
      <c r="L53" s="4">
        <v>1</v>
      </c>
      <c r="M53" s="5">
        <v>24.06804</v>
      </c>
      <c r="N53" s="4">
        <v>-24</v>
      </c>
      <c r="O53" s="4" t="str">
        <f t="shared" si="66"/>
        <v>06</v>
      </c>
      <c r="P53" s="4" t="str">
        <f t="shared" si="67"/>
        <v>804</v>
      </c>
      <c r="Q53" s="6">
        <f t="shared" si="68"/>
        <v>-24.113399999999999</v>
      </c>
      <c r="R53" s="5" t="s">
        <v>126</v>
      </c>
      <c r="S53" s="2" t="str">
        <f t="shared" si="69"/>
        <v>152</v>
      </c>
      <c r="T53" s="2" t="str">
        <f t="shared" si="70"/>
        <v>42</v>
      </c>
      <c r="U53" s="2" t="str">
        <f t="shared" si="71"/>
        <v>520</v>
      </c>
      <c r="V53" s="6">
        <f t="shared" si="72"/>
        <v>152.70866666666666</v>
      </c>
      <c r="W53" s="5">
        <v>24.068269999999998</v>
      </c>
      <c r="X53" s="2">
        <v>-24</v>
      </c>
      <c r="Y53" s="2" t="str">
        <f t="shared" si="73"/>
        <v>06</v>
      </c>
      <c r="Z53" s="2" t="str">
        <f t="shared" si="74"/>
        <v>827</v>
      </c>
      <c r="AA53" s="6">
        <f t="shared" si="75"/>
        <v>-24.113783333333334</v>
      </c>
      <c r="AB53" s="5">
        <v>152.42526000000001</v>
      </c>
      <c r="AC53" s="2" t="str">
        <f t="shared" si="76"/>
        <v>152</v>
      </c>
      <c r="AD53" s="2" t="str">
        <f t="shared" si="77"/>
        <v>42</v>
      </c>
      <c r="AE53" s="2" t="str">
        <f t="shared" si="78"/>
        <v>526</v>
      </c>
      <c r="AF53" s="6">
        <f t="shared" si="79"/>
        <v>152.70876666666666</v>
      </c>
      <c r="AG53" s="2">
        <v>0</v>
      </c>
      <c r="AH53" s="2">
        <v>78</v>
      </c>
      <c r="AI53" s="2">
        <v>2</v>
      </c>
      <c r="AJ53" s="2">
        <v>150</v>
      </c>
      <c r="AK53" s="2">
        <f>AJ53+180</f>
        <v>330</v>
      </c>
      <c r="AL53" s="3">
        <v>0.55474537037037031</v>
      </c>
      <c r="AM53" s="4">
        <f t="shared" si="80"/>
        <v>13</v>
      </c>
      <c r="AN53" s="4">
        <f t="shared" si="81"/>
        <v>18</v>
      </c>
      <c r="AO53" s="4">
        <f t="shared" si="82"/>
        <v>50</v>
      </c>
      <c r="AP53" s="3">
        <v>0.55578703703703702</v>
      </c>
      <c r="AQ53" s="4">
        <f t="shared" si="83"/>
        <v>13</v>
      </c>
      <c r="AR53" s="4">
        <f t="shared" si="84"/>
        <v>20</v>
      </c>
      <c r="AS53" s="4">
        <f t="shared" si="85"/>
        <v>20</v>
      </c>
      <c r="AT53" s="4">
        <v>90</v>
      </c>
      <c r="AU53" s="2">
        <f t="shared" si="44"/>
        <v>78</v>
      </c>
      <c r="AV53" s="2">
        <v>78</v>
      </c>
      <c r="AW53" s="11">
        <v>15.315300000000001</v>
      </c>
      <c r="AX53" s="4">
        <v>27</v>
      </c>
      <c r="AY53" s="11">
        <v>8.4847000000000001</v>
      </c>
      <c r="AZ53" s="11">
        <v>8.6042000000000005</v>
      </c>
      <c r="BA53" s="7">
        <v>0.5</v>
      </c>
      <c r="BB53" s="11">
        <v>7.6576500000000003</v>
      </c>
      <c r="BC53" s="11">
        <v>0.11950000000000038</v>
      </c>
      <c r="BD53" s="2">
        <f t="shared" si="86"/>
        <v>119.50000000000038</v>
      </c>
      <c r="BE53" s="2">
        <f t="shared" si="87"/>
        <v>1.3277777777777819</v>
      </c>
      <c r="BF53" s="2">
        <v>8.4986999999999995</v>
      </c>
      <c r="BG53" s="11">
        <f t="shared" si="49"/>
        <v>1.3999999999999346E-2</v>
      </c>
      <c r="BH53" s="9">
        <v>1.5605309722956831E-2</v>
      </c>
      <c r="BI53" s="9">
        <f t="shared" si="88"/>
        <v>15.60530972295683</v>
      </c>
      <c r="BJ53" s="10">
        <v>0.27657798137731399</v>
      </c>
      <c r="BK53" s="3" t="s">
        <v>70</v>
      </c>
      <c r="BL53" s="3" t="s">
        <v>70</v>
      </c>
      <c r="BM53" s="3" t="s">
        <v>70</v>
      </c>
      <c r="BN53" s="3" t="s">
        <v>70</v>
      </c>
      <c r="BO53" s="5" t="s">
        <v>70</v>
      </c>
      <c r="BP53" s="2">
        <v>-24</v>
      </c>
      <c r="BQ53" s="2" t="str">
        <f t="shared" si="89"/>
        <v/>
      </c>
      <c r="BR53" s="2" t="str">
        <f t="shared" si="90"/>
        <v>NA</v>
      </c>
      <c r="BS53" s="3" t="s">
        <v>70</v>
      </c>
      <c r="BT53" s="5" t="s">
        <v>70</v>
      </c>
      <c r="BU53" s="3" t="s">
        <v>70</v>
      </c>
      <c r="BV53" s="3" t="s">
        <v>70</v>
      </c>
      <c r="BW53" s="12" t="str">
        <f t="shared" si="91"/>
        <v>NA</v>
      </c>
      <c r="BX53" s="3" t="s">
        <v>70</v>
      </c>
      <c r="BY53" s="3" t="s">
        <v>70</v>
      </c>
      <c r="BZ53" s="3" t="s">
        <v>70</v>
      </c>
      <c r="CA53" s="3" t="s">
        <v>70</v>
      </c>
      <c r="CB53" s="3" t="s">
        <v>70</v>
      </c>
      <c r="CC53" s="5" t="s">
        <v>70</v>
      </c>
      <c r="CD53" s="4">
        <v>-24</v>
      </c>
      <c r="CE53" s="6" t="str">
        <f t="shared" si="104"/>
        <v/>
      </c>
      <c r="CF53" s="6" t="str">
        <f t="shared" si="92"/>
        <v>NA</v>
      </c>
      <c r="CG53" s="3" t="s">
        <v>70</v>
      </c>
      <c r="CH53" s="5" t="s">
        <v>70</v>
      </c>
      <c r="CI53" s="3" t="s">
        <v>70</v>
      </c>
      <c r="CJ53" s="3" t="s">
        <v>70</v>
      </c>
      <c r="CK53" s="6" t="str">
        <f t="shared" si="108"/>
        <v>NA</v>
      </c>
      <c r="CL53" s="3" t="s">
        <v>70</v>
      </c>
      <c r="CM53" s="3" t="s">
        <v>70</v>
      </c>
      <c r="CN53" s="8" t="s">
        <v>70</v>
      </c>
      <c r="CO53" s="8" t="s">
        <v>70</v>
      </c>
      <c r="CP53" s="8" t="s">
        <v>70</v>
      </c>
    </row>
    <row r="54" spans="1:94">
      <c r="A54" s="2">
        <v>53</v>
      </c>
      <c r="B54" s="2">
        <v>15</v>
      </c>
      <c r="C54" s="2">
        <v>6</v>
      </c>
      <c r="D54" s="2">
        <v>2014</v>
      </c>
      <c r="E54" s="3">
        <v>0.59369212962962969</v>
      </c>
      <c r="F54" s="2" t="s">
        <v>18</v>
      </c>
      <c r="G54" s="2" t="s">
        <v>12</v>
      </c>
      <c r="H54" s="2" t="s">
        <v>12</v>
      </c>
      <c r="I54" s="2" t="s">
        <v>10</v>
      </c>
      <c r="J54" s="2">
        <v>2</v>
      </c>
      <c r="K54" s="2" t="s">
        <v>45</v>
      </c>
      <c r="L54" s="4">
        <v>1</v>
      </c>
      <c r="M54" s="5">
        <v>24.06878</v>
      </c>
      <c r="N54" s="4">
        <v>-24</v>
      </c>
      <c r="O54" s="4" t="str">
        <f t="shared" si="66"/>
        <v>06</v>
      </c>
      <c r="P54" s="4" t="str">
        <f t="shared" si="67"/>
        <v>878</v>
      </c>
      <c r="Q54" s="6">
        <f t="shared" si="68"/>
        <v>-24.114633333333334</v>
      </c>
      <c r="R54" s="5">
        <v>152.42500999999999</v>
      </c>
      <c r="S54" s="2" t="str">
        <f t="shared" si="69"/>
        <v>152</v>
      </c>
      <c r="T54" s="2" t="str">
        <f t="shared" si="70"/>
        <v>42</v>
      </c>
      <c r="U54" s="2" t="str">
        <f t="shared" si="71"/>
        <v>501</v>
      </c>
      <c r="V54" s="6">
        <f t="shared" si="72"/>
        <v>152.70835</v>
      </c>
      <c r="W54" s="5">
        <v>24.069140000000001</v>
      </c>
      <c r="X54" s="2">
        <v>-24</v>
      </c>
      <c r="Y54" s="2" t="str">
        <f t="shared" si="73"/>
        <v>06</v>
      </c>
      <c r="Z54" s="2" t="str">
        <f t="shared" si="74"/>
        <v>914</v>
      </c>
      <c r="AA54" s="6">
        <f t="shared" si="75"/>
        <v>-24.115233333333332</v>
      </c>
      <c r="AB54" s="5">
        <v>152.42505</v>
      </c>
      <c r="AC54" s="2" t="str">
        <f t="shared" si="76"/>
        <v>152</v>
      </c>
      <c r="AD54" s="2" t="str">
        <f t="shared" si="77"/>
        <v>42</v>
      </c>
      <c r="AE54" s="2" t="str">
        <f t="shared" si="78"/>
        <v>505</v>
      </c>
      <c r="AF54" s="6">
        <f t="shared" si="79"/>
        <v>152.70841666666666</v>
      </c>
      <c r="AG54" s="2">
        <v>0</v>
      </c>
      <c r="AH54" s="2">
        <v>86</v>
      </c>
      <c r="AI54" s="2">
        <v>2</v>
      </c>
      <c r="AJ54" s="2">
        <v>150</v>
      </c>
      <c r="AK54" s="2">
        <f t="shared" ref="AK54:AK56" si="110">AJ54+180</f>
        <v>330</v>
      </c>
      <c r="AL54" s="3">
        <v>0.59369212962962969</v>
      </c>
      <c r="AM54" s="4">
        <f t="shared" si="80"/>
        <v>14</v>
      </c>
      <c r="AN54" s="4">
        <f t="shared" si="81"/>
        <v>14</v>
      </c>
      <c r="AO54" s="4">
        <f t="shared" si="82"/>
        <v>55</v>
      </c>
      <c r="AP54" s="3">
        <v>0.59484953703703702</v>
      </c>
      <c r="AQ54" s="4">
        <f t="shared" si="83"/>
        <v>14</v>
      </c>
      <c r="AR54" s="4">
        <f t="shared" si="84"/>
        <v>16</v>
      </c>
      <c r="AS54" s="4">
        <f t="shared" si="85"/>
        <v>35</v>
      </c>
      <c r="AT54" s="4">
        <v>100</v>
      </c>
      <c r="AU54" s="2">
        <f t="shared" si="44"/>
        <v>86</v>
      </c>
      <c r="AV54" s="2">
        <v>86</v>
      </c>
      <c r="AW54" s="11">
        <v>16.886099999999999</v>
      </c>
      <c r="AX54" s="4">
        <v>28</v>
      </c>
      <c r="AY54" s="11">
        <v>8.7782</v>
      </c>
      <c r="AZ54" s="11">
        <v>8.8606999999999996</v>
      </c>
      <c r="BA54" s="7">
        <v>0.5</v>
      </c>
      <c r="BB54" s="11">
        <v>8.4430499999999995</v>
      </c>
      <c r="BC54" s="11">
        <v>8.2499999999999574E-2</v>
      </c>
      <c r="BD54" s="2">
        <f t="shared" si="86"/>
        <v>82.499999999999574</v>
      </c>
      <c r="BE54" s="2">
        <f t="shared" si="87"/>
        <v>0.82499999999999574</v>
      </c>
      <c r="BF54" s="2">
        <v>8.7878000000000007</v>
      </c>
      <c r="BG54" s="11">
        <f t="shared" si="49"/>
        <v>9.6000000000007191E-3</v>
      </c>
      <c r="BH54" s="9">
        <v>9.7713504006253157E-3</v>
      </c>
      <c r="BI54" s="9">
        <f t="shared" si="88"/>
        <v>9.771350400625316</v>
      </c>
      <c r="BJ54" s="10">
        <v>0.29965378187485098</v>
      </c>
      <c r="BK54" s="3" t="s">
        <v>70</v>
      </c>
      <c r="BL54" s="3" t="s">
        <v>70</v>
      </c>
      <c r="BM54" s="3" t="s">
        <v>70</v>
      </c>
      <c r="BN54" s="3" t="s">
        <v>70</v>
      </c>
      <c r="BO54" s="5" t="s">
        <v>70</v>
      </c>
      <c r="BP54" s="2">
        <v>-24</v>
      </c>
      <c r="BQ54" s="2" t="str">
        <f t="shared" si="89"/>
        <v/>
      </c>
      <c r="BR54" s="2" t="str">
        <f t="shared" si="90"/>
        <v>NA</v>
      </c>
      <c r="BS54" s="3" t="s">
        <v>70</v>
      </c>
      <c r="BT54" s="5" t="s">
        <v>70</v>
      </c>
      <c r="BU54" s="3" t="s">
        <v>70</v>
      </c>
      <c r="BV54" s="3" t="s">
        <v>70</v>
      </c>
      <c r="BW54" s="12" t="str">
        <f t="shared" si="91"/>
        <v>NA</v>
      </c>
      <c r="BX54" s="3" t="s">
        <v>70</v>
      </c>
      <c r="BY54" s="3" t="s">
        <v>70</v>
      </c>
      <c r="BZ54" s="3" t="s">
        <v>70</v>
      </c>
      <c r="CA54" s="3" t="s">
        <v>70</v>
      </c>
      <c r="CB54" s="3" t="s">
        <v>70</v>
      </c>
      <c r="CC54" s="5" t="s">
        <v>70</v>
      </c>
      <c r="CD54" s="4">
        <v>-24</v>
      </c>
      <c r="CE54" s="6" t="str">
        <f t="shared" si="104"/>
        <v/>
      </c>
      <c r="CF54" s="6" t="str">
        <f t="shared" si="92"/>
        <v>NA</v>
      </c>
      <c r="CG54" s="3" t="s">
        <v>70</v>
      </c>
      <c r="CH54" s="5" t="s">
        <v>70</v>
      </c>
      <c r="CI54" s="3" t="s">
        <v>70</v>
      </c>
      <c r="CJ54" s="3" t="s">
        <v>70</v>
      </c>
      <c r="CK54" s="6" t="str">
        <f t="shared" si="108"/>
        <v>NA</v>
      </c>
      <c r="CL54" s="3" t="s">
        <v>70</v>
      </c>
      <c r="CM54" s="3" t="s">
        <v>70</v>
      </c>
      <c r="CN54" s="8" t="s">
        <v>70</v>
      </c>
      <c r="CO54" s="8" t="s">
        <v>70</v>
      </c>
      <c r="CP54" s="8" t="s">
        <v>70</v>
      </c>
    </row>
    <row r="55" spans="1:94">
      <c r="A55" s="2">
        <v>54</v>
      </c>
      <c r="B55" s="2">
        <v>15</v>
      </c>
      <c r="C55" s="2">
        <v>6</v>
      </c>
      <c r="D55" s="2">
        <v>2014</v>
      </c>
      <c r="E55" s="3">
        <v>0.60787037037037039</v>
      </c>
      <c r="F55" s="2" t="s">
        <v>28</v>
      </c>
      <c r="G55" s="2" t="s">
        <v>17</v>
      </c>
      <c r="H55" s="2" t="s">
        <v>21</v>
      </c>
      <c r="I55" s="2" t="s">
        <v>10</v>
      </c>
      <c r="J55" s="2">
        <v>1</v>
      </c>
      <c r="K55" s="2" t="s">
        <v>45</v>
      </c>
      <c r="L55" s="4">
        <v>1</v>
      </c>
      <c r="M55" s="5" t="s">
        <v>109</v>
      </c>
      <c r="N55" s="4">
        <v>-24</v>
      </c>
      <c r="O55" s="4" t="str">
        <f t="shared" si="66"/>
        <v>07</v>
      </c>
      <c r="P55" s="4" t="str">
        <f t="shared" si="67"/>
        <v>960</v>
      </c>
      <c r="Q55" s="6">
        <f t="shared" si="68"/>
        <v>-24.132666666666665</v>
      </c>
      <c r="R55" s="5">
        <v>152.42412999999999</v>
      </c>
      <c r="S55" s="2" t="str">
        <f t="shared" si="69"/>
        <v>152</v>
      </c>
      <c r="T55" s="2" t="str">
        <f t="shared" si="70"/>
        <v>42</v>
      </c>
      <c r="U55" s="2" t="str">
        <f t="shared" si="71"/>
        <v>413</v>
      </c>
      <c r="V55" s="6">
        <f t="shared" si="72"/>
        <v>152.70688333333334</v>
      </c>
      <c r="W55" s="5">
        <v>24.069710000000001</v>
      </c>
      <c r="X55" s="2">
        <v>-24</v>
      </c>
      <c r="Y55" s="2" t="str">
        <f t="shared" si="73"/>
        <v>06</v>
      </c>
      <c r="Z55" s="2" t="str">
        <f t="shared" si="74"/>
        <v>971</v>
      </c>
      <c r="AA55" s="6">
        <f t="shared" si="75"/>
        <v>-24.116183333333332</v>
      </c>
      <c r="AB55" s="5">
        <v>152.42500999999999</v>
      </c>
      <c r="AC55" s="2" t="str">
        <f t="shared" si="76"/>
        <v>152</v>
      </c>
      <c r="AD55" s="2" t="str">
        <f t="shared" si="77"/>
        <v>42</v>
      </c>
      <c r="AE55" s="2" t="str">
        <f t="shared" si="78"/>
        <v>501</v>
      </c>
      <c r="AF55" s="6">
        <f t="shared" si="79"/>
        <v>152.70835</v>
      </c>
      <c r="AG55" s="2">
        <v>0</v>
      </c>
      <c r="AH55" s="2">
        <v>37</v>
      </c>
      <c r="AI55" s="2">
        <v>2</v>
      </c>
      <c r="AJ55" s="2">
        <v>150</v>
      </c>
      <c r="AK55" s="2">
        <f t="shared" si="110"/>
        <v>330</v>
      </c>
      <c r="AL55" s="3">
        <v>0.60787037037037039</v>
      </c>
      <c r="AM55" s="4">
        <f t="shared" si="80"/>
        <v>14</v>
      </c>
      <c r="AN55" s="4">
        <f t="shared" si="81"/>
        <v>35</v>
      </c>
      <c r="AO55" s="4">
        <f t="shared" si="82"/>
        <v>20</v>
      </c>
      <c r="AP55" s="3">
        <v>0.61070601851851858</v>
      </c>
      <c r="AQ55" s="4">
        <f t="shared" si="83"/>
        <v>14</v>
      </c>
      <c r="AR55" s="4">
        <f t="shared" si="84"/>
        <v>39</v>
      </c>
      <c r="AS55" s="4">
        <f t="shared" si="85"/>
        <v>25</v>
      </c>
      <c r="AT55" s="4">
        <v>245</v>
      </c>
      <c r="AU55" s="2">
        <f t="shared" si="44"/>
        <v>37</v>
      </c>
      <c r="AV55" s="2">
        <v>37</v>
      </c>
      <c r="AW55" s="11">
        <v>7.2649499999999998</v>
      </c>
      <c r="AX55" s="4">
        <v>29</v>
      </c>
      <c r="AY55" s="11">
        <v>9.4023000000000003</v>
      </c>
      <c r="AZ55" s="11">
        <v>9.4580000000000002</v>
      </c>
      <c r="BA55" s="7">
        <v>0.5</v>
      </c>
      <c r="BB55" s="11">
        <v>3.6324749999999999</v>
      </c>
      <c r="BC55" s="11">
        <v>5.5699999999999861E-2</v>
      </c>
      <c r="BD55" s="2">
        <f t="shared" si="86"/>
        <v>55.699999999999861</v>
      </c>
      <c r="BE55" s="2">
        <f t="shared" si="87"/>
        <v>0.22734693877550963</v>
      </c>
      <c r="BF55" s="2">
        <v>9.4094999999999995</v>
      </c>
      <c r="BG55" s="11">
        <f t="shared" si="49"/>
        <v>7.199999999999207E-3</v>
      </c>
      <c r="BH55" s="9">
        <v>1.5333897686838826E-2</v>
      </c>
      <c r="BI55" s="9">
        <f t="shared" si="88"/>
        <v>15.333897686838826</v>
      </c>
      <c r="BJ55" s="10">
        <v>0.36775198053622399</v>
      </c>
      <c r="BK55" s="3">
        <v>0.64861111111111114</v>
      </c>
      <c r="BL55" s="4">
        <f>HOUR(BK55)</f>
        <v>15</v>
      </c>
      <c r="BM55" s="4">
        <f>MINUTE(BK55)</f>
        <v>34</v>
      </c>
      <c r="BN55" s="4">
        <f>SECOND(BK55)</f>
        <v>0</v>
      </c>
      <c r="BO55" s="5" t="s">
        <v>70</v>
      </c>
      <c r="BP55" s="2">
        <v>-24</v>
      </c>
      <c r="BQ55" s="2" t="str">
        <f t="shared" si="89"/>
        <v/>
      </c>
      <c r="BR55" s="2" t="str">
        <f t="shared" si="90"/>
        <v>NA</v>
      </c>
      <c r="BS55" s="2" t="s">
        <v>70</v>
      </c>
      <c r="BT55" s="5" t="s">
        <v>70</v>
      </c>
      <c r="BU55" s="2" t="s">
        <v>70</v>
      </c>
      <c r="BV55" s="2" t="s">
        <v>70</v>
      </c>
      <c r="BW55" s="12" t="str">
        <f t="shared" si="91"/>
        <v>NA</v>
      </c>
      <c r="BX55" s="2" t="s">
        <v>70</v>
      </c>
      <c r="BY55" s="2" t="s">
        <v>70</v>
      </c>
      <c r="BZ55" s="2" t="s">
        <v>70</v>
      </c>
      <c r="CA55" s="2" t="s">
        <v>70</v>
      </c>
      <c r="CB55" s="2" t="s">
        <v>70</v>
      </c>
      <c r="CC55" s="5" t="s">
        <v>70</v>
      </c>
      <c r="CD55" s="4">
        <v>-24</v>
      </c>
      <c r="CE55" s="6" t="str">
        <f t="shared" si="104"/>
        <v/>
      </c>
      <c r="CF55" s="6" t="str">
        <f t="shared" si="92"/>
        <v>NA</v>
      </c>
      <c r="CG55" s="2" t="s">
        <v>70</v>
      </c>
      <c r="CH55" s="5" t="s">
        <v>70</v>
      </c>
      <c r="CI55" s="2" t="s">
        <v>70</v>
      </c>
      <c r="CJ55" s="2" t="s">
        <v>70</v>
      </c>
      <c r="CK55" s="6" t="str">
        <f t="shared" si="108"/>
        <v>NA</v>
      </c>
      <c r="CL55" s="2" t="s">
        <v>70</v>
      </c>
      <c r="CM55" s="2">
        <v>25</v>
      </c>
      <c r="CN55" s="8">
        <v>23.867300000000004</v>
      </c>
      <c r="CO55" s="8">
        <v>0.20612</v>
      </c>
      <c r="CP55" s="8">
        <v>35.299239999999998</v>
      </c>
    </row>
    <row r="56" spans="1:94">
      <c r="A56" s="2">
        <v>55</v>
      </c>
      <c r="B56" s="2">
        <v>15</v>
      </c>
      <c r="C56" s="2">
        <v>6</v>
      </c>
      <c r="D56" s="2">
        <v>2014</v>
      </c>
      <c r="E56" s="3">
        <v>0.62366898148148142</v>
      </c>
      <c r="F56" s="2" t="s">
        <v>29</v>
      </c>
      <c r="G56" s="2" t="s">
        <v>17</v>
      </c>
      <c r="H56" s="2" t="s">
        <v>21</v>
      </c>
      <c r="I56" s="2" t="s">
        <v>10</v>
      </c>
      <c r="J56" s="2">
        <v>2</v>
      </c>
      <c r="K56" s="2" t="s">
        <v>45</v>
      </c>
      <c r="L56" s="4">
        <v>1</v>
      </c>
      <c r="M56" s="5" t="s">
        <v>110</v>
      </c>
      <c r="N56" s="4">
        <v>-24</v>
      </c>
      <c r="O56" s="4" t="str">
        <f t="shared" si="66"/>
        <v>06</v>
      </c>
      <c r="P56" s="4" t="str">
        <f t="shared" si="67"/>
        <v>560</v>
      </c>
      <c r="Q56" s="6">
        <f t="shared" si="68"/>
        <v>-24.109333333333332</v>
      </c>
      <c r="R56" s="5">
        <v>152.42482999999999</v>
      </c>
      <c r="S56" s="2" t="str">
        <f t="shared" si="69"/>
        <v>152</v>
      </c>
      <c r="T56" s="2" t="str">
        <f t="shared" si="70"/>
        <v>42</v>
      </c>
      <c r="U56" s="2" t="str">
        <f t="shared" si="71"/>
        <v>483</v>
      </c>
      <c r="V56" s="6">
        <f t="shared" si="72"/>
        <v>152.70804999999999</v>
      </c>
      <c r="W56" s="5">
        <v>24.069790000000001</v>
      </c>
      <c r="X56" s="2">
        <v>-24</v>
      </c>
      <c r="Y56" s="2" t="str">
        <f t="shared" si="73"/>
        <v>06</v>
      </c>
      <c r="Z56" s="2" t="str">
        <f t="shared" si="74"/>
        <v>979</v>
      </c>
      <c r="AA56" s="6">
        <f t="shared" si="75"/>
        <v>-24.116316666666666</v>
      </c>
      <c r="AB56" s="5">
        <v>152.42495</v>
      </c>
      <c r="AC56" s="2" t="str">
        <f t="shared" si="76"/>
        <v>152</v>
      </c>
      <c r="AD56" s="2" t="str">
        <f t="shared" si="77"/>
        <v>42</v>
      </c>
      <c r="AE56" s="2" t="str">
        <f t="shared" si="78"/>
        <v>495</v>
      </c>
      <c r="AF56" s="6">
        <f t="shared" si="79"/>
        <v>152.70824999999999</v>
      </c>
      <c r="AG56" s="2">
        <v>0</v>
      </c>
      <c r="AH56" s="2">
        <v>45</v>
      </c>
      <c r="AI56" s="2">
        <v>2</v>
      </c>
      <c r="AJ56" s="2">
        <v>160</v>
      </c>
      <c r="AK56" s="2">
        <f t="shared" si="110"/>
        <v>340</v>
      </c>
      <c r="AL56" s="3">
        <v>0.62366898148148142</v>
      </c>
      <c r="AM56" s="4">
        <f t="shared" si="80"/>
        <v>14</v>
      </c>
      <c r="AN56" s="4">
        <f t="shared" si="81"/>
        <v>58</v>
      </c>
      <c r="AO56" s="4">
        <f t="shared" si="82"/>
        <v>5</v>
      </c>
      <c r="AP56" s="3">
        <v>0.624537037037037</v>
      </c>
      <c r="AQ56" s="4">
        <f t="shared" si="83"/>
        <v>14</v>
      </c>
      <c r="AR56" s="4">
        <f t="shared" si="84"/>
        <v>59</v>
      </c>
      <c r="AS56" s="4">
        <f t="shared" si="85"/>
        <v>20</v>
      </c>
      <c r="AT56" s="4">
        <v>75</v>
      </c>
      <c r="AU56" s="2">
        <f t="shared" si="44"/>
        <v>45</v>
      </c>
      <c r="AV56" s="2">
        <v>45</v>
      </c>
      <c r="AW56" s="11">
        <v>8.8357499999999991</v>
      </c>
      <c r="AX56" s="4">
        <v>30</v>
      </c>
      <c r="AY56" s="11">
        <v>7.9485000000000001</v>
      </c>
      <c r="AZ56" s="11">
        <v>8.0297999999999998</v>
      </c>
      <c r="BA56" s="7">
        <v>0.5</v>
      </c>
      <c r="BB56" s="11">
        <v>4.4178749999999996</v>
      </c>
      <c r="BC56" s="11">
        <v>8.1299999999999706E-2</v>
      </c>
      <c r="BD56" s="2">
        <f t="shared" si="86"/>
        <v>81.299999999999699</v>
      </c>
      <c r="BE56" s="2">
        <f t="shared" si="87"/>
        <v>1.0839999999999961</v>
      </c>
      <c r="BF56" s="2">
        <v>7.9572000000000003</v>
      </c>
      <c r="BG56" s="11">
        <f t="shared" si="49"/>
        <v>8.7000000000001521E-3</v>
      </c>
      <c r="BH56" s="9">
        <v>1.8402512520159515E-2</v>
      </c>
      <c r="BI56" s="9">
        <f t="shared" si="88"/>
        <v>18.402512520159515</v>
      </c>
      <c r="BJ56" s="10">
        <v>0.34207909077225401</v>
      </c>
      <c r="BK56" s="3" t="s">
        <v>70</v>
      </c>
      <c r="BL56" s="3" t="s">
        <v>70</v>
      </c>
      <c r="BM56" s="3" t="s">
        <v>70</v>
      </c>
      <c r="BN56" s="3" t="s">
        <v>70</v>
      </c>
      <c r="BO56" s="5" t="s">
        <v>70</v>
      </c>
      <c r="BP56" s="2">
        <v>-24</v>
      </c>
      <c r="BQ56" s="2" t="str">
        <f t="shared" si="89"/>
        <v/>
      </c>
      <c r="BR56" s="2" t="str">
        <f t="shared" si="90"/>
        <v>NA</v>
      </c>
      <c r="BS56" s="3" t="s">
        <v>70</v>
      </c>
      <c r="BT56" s="5" t="s">
        <v>70</v>
      </c>
      <c r="BU56" s="3" t="s">
        <v>70</v>
      </c>
      <c r="BV56" s="3" t="s">
        <v>70</v>
      </c>
      <c r="BW56" s="12" t="str">
        <f t="shared" si="91"/>
        <v>NA</v>
      </c>
      <c r="BX56" s="3" t="s">
        <v>70</v>
      </c>
      <c r="BY56" s="3" t="s">
        <v>70</v>
      </c>
      <c r="BZ56" s="3" t="s">
        <v>70</v>
      </c>
      <c r="CA56" s="3" t="s">
        <v>70</v>
      </c>
      <c r="CB56" s="3" t="s">
        <v>70</v>
      </c>
      <c r="CC56" s="5" t="s">
        <v>70</v>
      </c>
      <c r="CD56" s="4">
        <v>-24</v>
      </c>
      <c r="CE56" s="6" t="str">
        <f t="shared" si="104"/>
        <v/>
      </c>
      <c r="CF56" s="6" t="str">
        <f t="shared" si="92"/>
        <v>NA</v>
      </c>
      <c r="CG56" s="3" t="s">
        <v>70</v>
      </c>
      <c r="CH56" s="5" t="s">
        <v>70</v>
      </c>
      <c r="CI56" s="3" t="s">
        <v>70</v>
      </c>
      <c r="CJ56" s="3" t="s">
        <v>70</v>
      </c>
      <c r="CK56" s="6" t="str">
        <f t="shared" si="108"/>
        <v>NA</v>
      </c>
      <c r="CL56" s="3" t="s">
        <v>70</v>
      </c>
      <c r="CM56" s="3" t="s">
        <v>70</v>
      </c>
      <c r="CN56" s="8" t="s">
        <v>70</v>
      </c>
      <c r="CO56" s="8" t="s">
        <v>70</v>
      </c>
      <c r="CP56" s="8" t="s">
        <v>70</v>
      </c>
    </row>
    <row r="57" spans="1:94">
      <c r="A57" s="2">
        <v>56</v>
      </c>
      <c r="B57" s="2">
        <v>15</v>
      </c>
      <c r="C57" s="2">
        <v>6</v>
      </c>
      <c r="D57" s="2">
        <v>2014</v>
      </c>
      <c r="E57" s="3">
        <v>0.66469907407407403</v>
      </c>
      <c r="F57" s="2" t="s">
        <v>30</v>
      </c>
      <c r="G57" s="2" t="s">
        <v>17</v>
      </c>
      <c r="H57" s="2" t="s">
        <v>21</v>
      </c>
      <c r="I57" s="2" t="s">
        <v>10</v>
      </c>
      <c r="J57" s="2">
        <v>0</v>
      </c>
      <c r="K57" s="2" t="s">
        <v>44</v>
      </c>
      <c r="L57" s="4">
        <v>0</v>
      </c>
      <c r="M57" s="5">
        <v>24.070689999999999</v>
      </c>
      <c r="N57" s="4">
        <v>-24</v>
      </c>
      <c r="O57" s="4" t="str">
        <f t="shared" si="66"/>
        <v>07</v>
      </c>
      <c r="P57" s="4" t="str">
        <f t="shared" si="67"/>
        <v>069</v>
      </c>
      <c r="Q57" s="6">
        <f t="shared" si="68"/>
        <v>-24.117816666666666</v>
      </c>
      <c r="R57" s="5">
        <v>152.42549</v>
      </c>
      <c r="S57" s="2" t="str">
        <f t="shared" si="69"/>
        <v>152</v>
      </c>
      <c r="T57" s="2" t="str">
        <f t="shared" si="70"/>
        <v>42</v>
      </c>
      <c r="U57" s="2" t="str">
        <f t="shared" si="71"/>
        <v>549</v>
      </c>
      <c r="V57" s="6">
        <f t="shared" si="72"/>
        <v>152.70914999999999</v>
      </c>
      <c r="W57" s="5">
        <v>24.070430000000002</v>
      </c>
      <c r="X57" s="2">
        <v>-24</v>
      </c>
      <c r="Y57" s="2" t="str">
        <f t="shared" si="73"/>
        <v>07</v>
      </c>
      <c r="Z57" s="2" t="str">
        <f t="shared" si="74"/>
        <v>043</v>
      </c>
      <c r="AA57" s="6">
        <f t="shared" si="75"/>
        <v>-24.117383333333333</v>
      </c>
      <c r="AB57" s="5">
        <v>152.42537999999999</v>
      </c>
      <c r="AC57" s="2" t="str">
        <f t="shared" si="76"/>
        <v>152</v>
      </c>
      <c r="AD57" s="2" t="str">
        <f t="shared" si="77"/>
        <v>42</v>
      </c>
      <c r="AE57" s="2" t="str">
        <f t="shared" si="78"/>
        <v>538</v>
      </c>
      <c r="AF57" s="6">
        <f t="shared" si="79"/>
        <v>152.70896666666667</v>
      </c>
      <c r="AG57" s="2">
        <v>0</v>
      </c>
      <c r="AH57" s="2">
        <v>63</v>
      </c>
      <c r="AI57" s="2">
        <v>2</v>
      </c>
      <c r="AJ57" s="2">
        <v>320</v>
      </c>
      <c r="AK57" s="2">
        <f t="shared" si="43"/>
        <v>140</v>
      </c>
      <c r="AL57" s="3">
        <v>0.66469907407407403</v>
      </c>
      <c r="AM57" s="4">
        <f t="shared" si="80"/>
        <v>15</v>
      </c>
      <c r="AN57" s="4">
        <f t="shared" si="81"/>
        <v>57</v>
      </c>
      <c r="AO57" s="4">
        <f t="shared" si="82"/>
        <v>10</v>
      </c>
      <c r="AP57" s="3">
        <v>0.66562500000000002</v>
      </c>
      <c r="AQ57" s="4">
        <f t="shared" si="83"/>
        <v>15</v>
      </c>
      <c r="AR57" s="4">
        <f t="shared" si="84"/>
        <v>58</v>
      </c>
      <c r="AS57" s="4">
        <f t="shared" si="85"/>
        <v>30</v>
      </c>
      <c r="AT57" s="4">
        <v>80</v>
      </c>
      <c r="AU57" s="2">
        <f t="shared" si="44"/>
        <v>63</v>
      </c>
      <c r="AV57" s="2">
        <v>63</v>
      </c>
      <c r="AW57" s="11">
        <v>12.370049999999999</v>
      </c>
      <c r="AX57" s="4">
        <v>31</v>
      </c>
      <c r="AY57" s="11">
        <v>8.6709999999999994</v>
      </c>
      <c r="AZ57" s="11">
        <v>8.6959999999999997</v>
      </c>
      <c r="BA57" s="7">
        <v>0.5</v>
      </c>
      <c r="BB57" s="11">
        <v>6.1850249999999996</v>
      </c>
      <c r="BC57" s="11">
        <v>2.5000000000000355E-2</v>
      </c>
      <c r="BD57" s="2">
        <f t="shared" si="86"/>
        <v>25.000000000000355</v>
      </c>
      <c r="BE57" s="2">
        <f t="shared" si="87"/>
        <v>0.31250000000000444</v>
      </c>
      <c r="BF57" s="2">
        <v>8.6731999999999996</v>
      </c>
      <c r="BG57" s="11">
        <f t="shared" si="49"/>
        <v>2.2000000000002018E-3</v>
      </c>
      <c r="BH57" s="9">
        <v>4.0420208487435957E-3</v>
      </c>
      <c r="BI57" s="9">
        <f t="shared" si="88"/>
        <v>4.0420208487435954</v>
      </c>
      <c r="BJ57" s="10">
        <v>0.299768603645861</v>
      </c>
      <c r="BK57" s="3">
        <v>0.66134259259259254</v>
      </c>
      <c r="BL57" s="4">
        <f t="shared" ref="BL57:BL63" si="111">HOUR(BK57)</f>
        <v>15</v>
      </c>
      <c r="BM57" s="4">
        <f t="shared" ref="BM57:BM63" si="112">MINUTE(BK57)</f>
        <v>52</v>
      </c>
      <c r="BN57" s="4">
        <f t="shared" ref="BN57:BN63" si="113">SECOND(BK57)</f>
        <v>20</v>
      </c>
      <c r="BO57" s="5">
        <v>24.070810000000002</v>
      </c>
      <c r="BP57" s="2">
        <v>-24</v>
      </c>
      <c r="BQ57" s="2" t="str">
        <f t="shared" si="89"/>
        <v>07</v>
      </c>
      <c r="BR57" s="2" t="str">
        <f t="shared" si="90"/>
        <v>081</v>
      </c>
      <c r="BS57" s="6">
        <f t="shared" ref="BS57:BS63" si="114">BP57-((BQ57+(BR57/1000))/60)</f>
        <v>-24.118016666666666</v>
      </c>
      <c r="BT57" s="5">
        <v>152.42551</v>
      </c>
      <c r="BU57" s="2" t="str">
        <f t="shared" ref="BU57:BU63" si="115">LEFT(BT57,3)</f>
        <v>152</v>
      </c>
      <c r="BV57" s="12" t="str">
        <f t="shared" ref="BV57:BV63" si="116">MID(BT57,5,2)</f>
        <v>42</v>
      </c>
      <c r="BW57" s="12" t="str">
        <f t="shared" si="91"/>
        <v>551</v>
      </c>
      <c r="BX57" s="6">
        <f t="shared" ref="BX57:BX63" si="117">BU57+((BV57+(BW57/1000))/60)</f>
        <v>152.70918333333333</v>
      </c>
      <c r="BY57" s="3">
        <v>0.66319444444444442</v>
      </c>
      <c r="BZ57" s="4">
        <f t="shared" ref="BZ57:BZ63" si="118">HOUR(BY57)</f>
        <v>15</v>
      </c>
      <c r="CA57" s="4">
        <f t="shared" ref="CA57:CA63" si="119">MINUTE(BY57)</f>
        <v>55</v>
      </c>
      <c r="CB57" s="4">
        <f t="shared" ref="CB57:CB63" si="120">SECOND(BY57)</f>
        <v>0</v>
      </c>
      <c r="CC57" s="5">
        <v>24.070989999999998</v>
      </c>
      <c r="CD57" s="4">
        <v>-24</v>
      </c>
      <c r="CE57" s="6" t="str">
        <f t="shared" si="104"/>
        <v>07</v>
      </c>
      <c r="CF57" s="6" t="str">
        <f t="shared" si="92"/>
        <v>099</v>
      </c>
      <c r="CG57" s="6">
        <f t="shared" ref="CG57:CG63" si="121">CD57-((CE57+(CF57/1000))/60)</f>
        <v>-24.118316666666665</v>
      </c>
      <c r="CH57" s="5">
        <v>152.42554999999999</v>
      </c>
      <c r="CI57" s="6" t="str">
        <f t="shared" ref="CI57:CI63" si="122">LEFT(CH57,3)</f>
        <v>152</v>
      </c>
      <c r="CJ57" s="6" t="str">
        <f t="shared" ref="CJ57:CJ63" si="123">MID(CH57,5,2)</f>
        <v>42</v>
      </c>
      <c r="CK57" s="6" t="str">
        <f t="shared" si="108"/>
        <v>555</v>
      </c>
      <c r="CL57" s="6">
        <f t="shared" ref="CL57:CL63" si="124">CI57+((CJ57+(CK57/1000))/60)</f>
        <v>152.70925</v>
      </c>
      <c r="CM57" s="2">
        <v>26</v>
      </c>
      <c r="CN57" s="8">
        <v>23.810269230769226</v>
      </c>
      <c r="CO57" s="8">
        <v>0.20828461538461543</v>
      </c>
      <c r="CP57" s="8">
        <v>35.291061538461541</v>
      </c>
    </row>
    <row r="58" spans="1:94">
      <c r="A58" s="2">
        <v>57</v>
      </c>
      <c r="B58" s="2">
        <v>16</v>
      </c>
      <c r="C58" s="2">
        <v>6</v>
      </c>
      <c r="D58" s="2">
        <v>2014</v>
      </c>
      <c r="E58" s="3">
        <v>0.35324074074074074</v>
      </c>
      <c r="F58" s="2" t="s">
        <v>24</v>
      </c>
      <c r="G58" s="2" t="s">
        <v>21</v>
      </c>
      <c r="H58" s="2" t="s">
        <v>21</v>
      </c>
      <c r="I58" s="2" t="s">
        <v>15</v>
      </c>
      <c r="J58" s="2">
        <v>0</v>
      </c>
      <c r="K58" s="2" t="s">
        <v>170</v>
      </c>
      <c r="L58" s="4"/>
      <c r="M58" s="5" t="s">
        <v>111</v>
      </c>
      <c r="N58" s="4">
        <v>-24</v>
      </c>
      <c r="O58" s="4" t="str">
        <f t="shared" si="66"/>
        <v>07</v>
      </c>
      <c r="P58" s="4" t="str">
        <f t="shared" si="67"/>
        <v>230</v>
      </c>
      <c r="Q58" s="6">
        <f t="shared" si="68"/>
        <v>-24.1205</v>
      </c>
      <c r="R58" s="5">
        <v>152.42832999999999</v>
      </c>
      <c r="S58" s="2" t="str">
        <f t="shared" si="69"/>
        <v>152</v>
      </c>
      <c r="T58" s="2" t="str">
        <f t="shared" si="70"/>
        <v>42</v>
      </c>
      <c r="U58" s="2" t="str">
        <f t="shared" si="71"/>
        <v>833</v>
      </c>
      <c r="V58" s="6">
        <f t="shared" si="72"/>
        <v>152.71388333333334</v>
      </c>
      <c r="W58" s="5">
        <v>24.07216</v>
      </c>
      <c r="X58" s="2">
        <v>-24</v>
      </c>
      <c r="Y58" s="2" t="str">
        <f t="shared" si="73"/>
        <v>07</v>
      </c>
      <c r="Z58" s="2" t="str">
        <f t="shared" si="74"/>
        <v>216</v>
      </c>
      <c r="AA58" s="6">
        <f t="shared" si="75"/>
        <v>-24.120266666666666</v>
      </c>
      <c r="AB58" s="5" t="s">
        <v>142</v>
      </c>
      <c r="AC58" s="2" t="str">
        <f t="shared" si="76"/>
        <v>152</v>
      </c>
      <c r="AD58" s="2" t="str">
        <f t="shared" si="77"/>
        <v>42</v>
      </c>
      <c r="AE58" s="2" t="str">
        <f t="shared" si="78"/>
        <v>750</v>
      </c>
      <c r="AF58" s="6">
        <f t="shared" si="79"/>
        <v>152.71250000000001</v>
      </c>
      <c r="AG58" s="2">
        <v>0</v>
      </c>
      <c r="AH58" s="4">
        <v>121.375</v>
      </c>
      <c r="AI58" s="2">
        <v>2</v>
      </c>
      <c r="AJ58" s="2">
        <v>250</v>
      </c>
      <c r="AK58" s="2">
        <f t="shared" si="43"/>
        <v>70</v>
      </c>
      <c r="AL58" s="3">
        <v>0.35324074074074074</v>
      </c>
      <c r="AM58" s="4">
        <f t="shared" si="80"/>
        <v>8</v>
      </c>
      <c r="AN58" s="4">
        <f t="shared" si="81"/>
        <v>28</v>
      </c>
      <c r="AO58" s="4">
        <f t="shared" si="82"/>
        <v>40</v>
      </c>
      <c r="AP58" s="3">
        <v>0.35497685185185185</v>
      </c>
      <c r="AQ58" s="4">
        <f t="shared" si="83"/>
        <v>8</v>
      </c>
      <c r="AR58" s="4">
        <f t="shared" si="84"/>
        <v>31</v>
      </c>
      <c r="AS58" s="4">
        <f t="shared" si="85"/>
        <v>10</v>
      </c>
      <c r="AT58" s="4">
        <v>150</v>
      </c>
      <c r="AU58" s="4">
        <f t="shared" si="44"/>
        <v>121.375</v>
      </c>
      <c r="AV58" s="4">
        <v>121.375</v>
      </c>
      <c r="AW58" s="11">
        <v>23.831981249999998</v>
      </c>
      <c r="AX58" s="4">
        <v>32</v>
      </c>
      <c r="AY58" s="11">
        <v>8.5033999999999992</v>
      </c>
      <c r="AZ58" s="11">
        <v>8.5214999999999996</v>
      </c>
      <c r="BA58" s="7">
        <v>0.5</v>
      </c>
      <c r="BB58" s="11">
        <v>11.915990624999999</v>
      </c>
      <c r="BC58" s="11">
        <v>1.8100000000000449E-2</v>
      </c>
      <c r="BD58" s="2">
        <f t="shared" si="86"/>
        <v>18.100000000000449</v>
      </c>
      <c r="BE58" s="2">
        <f t="shared" si="87"/>
        <v>0.12066666666666966</v>
      </c>
      <c r="BF58" s="2">
        <v>8.5061</v>
      </c>
      <c r="BG58" s="11">
        <f t="shared" si="49"/>
        <v>2.7000000000008129E-3</v>
      </c>
      <c r="BH58" s="9">
        <v>1.5189672910640151E-3</v>
      </c>
      <c r="BI58" s="9">
        <f t="shared" si="88"/>
        <v>1.5189672910640151</v>
      </c>
      <c r="BJ58" s="10">
        <v>0.14750380936992999</v>
      </c>
      <c r="BK58" s="3">
        <v>0.34918981481481487</v>
      </c>
      <c r="BL58" s="4">
        <f t="shared" si="111"/>
        <v>8</v>
      </c>
      <c r="BM58" s="4">
        <f t="shared" si="112"/>
        <v>22</v>
      </c>
      <c r="BN58" s="4">
        <f t="shared" si="113"/>
        <v>50</v>
      </c>
      <c r="BO58" s="5">
        <v>24.07225</v>
      </c>
      <c r="BP58" s="2">
        <v>-24</v>
      </c>
      <c r="BQ58" s="2" t="str">
        <f t="shared" si="89"/>
        <v>07</v>
      </c>
      <c r="BR58" s="2" t="str">
        <f t="shared" si="90"/>
        <v>225</v>
      </c>
      <c r="BS58" s="6">
        <f t="shared" si="114"/>
        <v>-24.120416666666667</v>
      </c>
      <c r="BT58" s="5">
        <v>152.42855</v>
      </c>
      <c r="BU58" s="2" t="str">
        <f t="shared" si="115"/>
        <v>152</v>
      </c>
      <c r="BV58" s="12" t="str">
        <f t="shared" si="116"/>
        <v>42</v>
      </c>
      <c r="BW58" s="12" t="str">
        <f t="shared" si="91"/>
        <v>855</v>
      </c>
      <c r="BX58" s="6">
        <f t="shared" si="117"/>
        <v>152.71424999999999</v>
      </c>
      <c r="BY58" s="3">
        <v>0.35057870370370375</v>
      </c>
      <c r="BZ58" s="4">
        <f t="shared" si="118"/>
        <v>8</v>
      </c>
      <c r="CA58" s="4">
        <f t="shared" si="119"/>
        <v>24</v>
      </c>
      <c r="CB58" s="4">
        <f t="shared" si="120"/>
        <v>50</v>
      </c>
      <c r="CC58" s="5">
        <v>24.072240000000001</v>
      </c>
      <c r="CD58" s="4">
        <v>-24</v>
      </c>
      <c r="CE58" s="6" t="str">
        <f t="shared" si="104"/>
        <v>07</v>
      </c>
      <c r="CF58" s="6" t="str">
        <f t="shared" si="92"/>
        <v>224</v>
      </c>
      <c r="CG58" s="6">
        <f t="shared" si="121"/>
        <v>-24.1204</v>
      </c>
      <c r="CH58" s="5">
        <v>152.42809</v>
      </c>
      <c r="CI58" s="6" t="str">
        <f t="shared" si="122"/>
        <v>152</v>
      </c>
      <c r="CJ58" s="6" t="str">
        <f t="shared" si="123"/>
        <v>42</v>
      </c>
      <c r="CK58" s="6" t="str">
        <f t="shared" si="108"/>
        <v>809</v>
      </c>
      <c r="CL58" s="6">
        <f t="shared" si="124"/>
        <v>152.71348333333333</v>
      </c>
      <c r="CM58" s="2">
        <v>27</v>
      </c>
      <c r="CN58" s="8">
        <v>23.480822222222223</v>
      </c>
      <c r="CO58" s="8">
        <v>0.20338888888888895</v>
      </c>
      <c r="CP58" s="8">
        <v>35.201788888888892</v>
      </c>
    </row>
    <row r="59" spans="1:94">
      <c r="A59" s="2">
        <v>58</v>
      </c>
      <c r="B59" s="2">
        <v>16</v>
      </c>
      <c r="C59" s="2">
        <v>6</v>
      </c>
      <c r="D59" s="2">
        <v>2014</v>
      </c>
      <c r="E59" s="3">
        <v>0.36342592592592587</v>
      </c>
      <c r="F59" s="2" t="s">
        <v>26</v>
      </c>
      <c r="G59" s="2" t="s">
        <v>21</v>
      </c>
      <c r="H59" s="2" t="s">
        <v>21</v>
      </c>
      <c r="I59" s="2" t="s">
        <v>33</v>
      </c>
      <c r="J59" s="2">
        <v>0</v>
      </c>
      <c r="K59" s="2" t="s">
        <v>170</v>
      </c>
      <c r="L59" s="4"/>
      <c r="M59" s="5" t="s">
        <v>112</v>
      </c>
      <c r="N59" s="4">
        <v>-24</v>
      </c>
      <c r="O59" s="4" t="str">
        <f t="shared" si="66"/>
        <v>07</v>
      </c>
      <c r="P59" s="4" t="str">
        <f t="shared" si="67"/>
        <v>140</v>
      </c>
      <c r="Q59" s="6">
        <f t="shared" si="68"/>
        <v>-24.119</v>
      </c>
      <c r="R59" s="5">
        <v>152.42395999999999</v>
      </c>
      <c r="S59" s="2" t="str">
        <f t="shared" si="69"/>
        <v>152</v>
      </c>
      <c r="T59" s="2" t="str">
        <f t="shared" si="70"/>
        <v>42</v>
      </c>
      <c r="U59" s="2" t="str">
        <f t="shared" si="71"/>
        <v>396</v>
      </c>
      <c r="V59" s="6">
        <f t="shared" si="72"/>
        <v>152.70660000000001</v>
      </c>
      <c r="W59" s="5">
        <v>24.07948</v>
      </c>
      <c r="X59" s="2">
        <v>-24</v>
      </c>
      <c r="Y59" s="2" t="str">
        <f t="shared" si="73"/>
        <v>07</v>
      </c>
      <c r="Z59" s="2" t="str">
        <f t="shared" si="74"/>
        <v>948</v>
      </c>
      <c r="AA59" s="6">
        <f t="shared" si="75"/>
        <v>-24.132466666666666</v>
      </c>
      <c r="AB59" s="5">
        <v>152.42412999999999</v>
      </c>
      <c r="AC59" s="2" t="str">
        <f t="shared" si="76"/>
        <v>152</v>
      </c>
      <c r="AD59" s="2" t="str">
        <f t="shared" si="77"/>
        <v>42</v>
      </c>
      <c r="AE59" s="2" t="str">
        <f t="shared" si="78"/>
        <v>413</v>
      </c>
      <c r="AF59" s="6">
        <f t="shared" si="79"/>
        <v>152.70688333333334</v>
      </c>
      <c r="AG59" s="2">
        <v>0</v>
      </c>
      <c r="AH59" s="4">
        <v>140.80000000000001</v>
      </c>
      <c r="AI59" s="2">
        <v>2</v>
      </c>
      <c r="AJ59" s="2">
        <v>150</v>
      </c>
      <c r="AK59" s="2">
        <f>AJ59+180</f>
        <v>330</v>
      </c>
      <c r="AL59" s="3">
        <v>0.36342592592592587</v>
      </c>
      <c r="AM59" s="4">
        <f t="shared" si="80"/>
        <v>8</v>
      </c>
      <c r="AN59" s="4">
        <f t="shared" si="81"/>
        <v>43</v>
      </c>
      <c r="AO59" s="4">
        <f t="shared" si="82"/>
        <v>20</v>
      </c>
      <c r="AP59" s="3">
        <v>0.36510416666666662</v>
      </c>
      <c r="AQ59" s="4">
        <f t="shared" si="83"/>
        <v>8</v>
      </c>
      <c r="AR59" s="4">
        <f t="shared" si="84"/>
        <v>45</v>
      </c>
      <c r="AS59" s="4">
        <f t="shared" si="85"/>
        <v>45</v>
      </c>
      <c r="AT59" s="4">
        <v>145</v>
      </c>
      <c r="AU59" s="4">
        <f t="shared" ref="AU59:AU91" si="125">AH59-AG59</f>
        <v>140.80000000000001</v>
      </c>
      <c r="AV59" s="4">
        <v>140.80000000000001</v>
      </c>
      <c r="AW59" s="11">
        <v>27.646080000000001</v>
      </c>
      <c r="AX59" s="4">
        <v>33</v>
      </c>
      <c r="AY59" s="11">
        <v>8.7093000000000007</v>
      </c>
      <c r="AZ59" s="11">
        <v>8.7373999999999992</v>
      </c>
      <c r="BA59" s="7">
        <v>0.5</v>
      </c>
      <c r="BB59" s="11">
        <v>13.823040000000001</v>
      </c>
      <c r="BC59" s="11">
        <v>2.809999999999846E-2</v>
      </c>
      <c r="BD59" s="2">
        <f t="shared" si="86"/>
        <v>28.09999999999846</v>
      </c>
      <c r="BE59" s="2">
        <f t="shared" si="87"/>
        <v>0.19379310344826522</v>
      </c>
      <c r="BF59" s="2">
        <v>8.7123000000000008</v>
      </c>
      <c r="BG59" s="11">
        <f t="shared" ref="BG59:BG90" si="126">BF59-AY59</f>
        <v>3.0000000000001137E-3</v>
      </c>
      <c r="BH59" s="9">
        <v>2.0328379285597421E-3</v>
      </c>
      <c r="BI59" s="9">
        <f t="shared" si="88"/>
        <v>2.0328379285597422</v>
      </c>
      <c r="BJ59" s="9" t="s">
        <v>70</v>
      </c>
      <c r="BK59" s="3">
        <v>0.35896990740740736</v>
      </c>
      <c r="BL59" s="4">
        <f t="shared" si="111"/>
        <v>8</v>
      </c>
      <c r="BM59" s="4">
        <f t="shared" si="112"/>
        <v>36</v>
      </c>
      <c r="BN59" s="4">
        <f t="shared" si="113"/>
        <v>55</v>
      </c>
      <c r="BO59" s="5">
        <v>24.071249999999999</v>
      </c>
      <c r="BP59" s="2">
        <v>-24</v>
      </c>
      <c r="BQ59" s="2" t="str">
        <f t="shared" si="89"/>
        <v>07</v>
      </c>
      <c r="BR59" s="2" t="str">
        <f t="shared" si="90"/>
        <v>125</v>
      </c>
      <c r="BS59" s="6">
        <f t="shared" si="114"/>
        <v>-24.118749999999999</v>
      </c>
      <c r="BT59" s="5">
        <v>152.42383000000001</v>
      </c>
      <c r="BU59" s="2" t="str">
        <f t="shared" si="115"/>
        <v>152</v>
      </c>
      <c r="BV59" s="12" t="str">
        <f t="shared" si="116"/>
        <v>42</v>
      </c>
      <c r="BW59" s="12" t="str">
        <f t="shared" si="91"/>
        <v>383</v>
      </c>
      <c r="BX59" s="6">
        <f t="shared" si="117"/>
        <v>152.70638333333332</v>
      </c>
      <c r="BY59" s="3">
        <v>0.36516203703703703</v>
      </c>
      <c r="BZ59" s="4">
        <f t="shared" si="118"/>
        <v>8</v>
      </c>
      <c r="CA59" s="4">
        <f t="shared" si="119"/>
        <v>45</v>
      </c>
      <c r="CB59" s="4">
        <f t="shared" si="120"/>
        <v>50</v>
      </c>
      <c r="CC59" s="5">
        <v>24.071069999999999</v>
      </c>
      <c r="CD59" s="4">
        <v>-24</v>
      </c>
      <c r="CE59" s="6" t="str">
        <f t="shared" si="104"/>
        <v>07</v>
      </c>
      <c r="CF59" s="6" t="str">
        <f t="shared" si="92"/>
        <v>107</v>
      </c>
      <c r="CG59" s="6">
        <f t="shared" si="121"/>
        <v>-24.118449999999999</v>
      </c>
      <c r="CH59" s="5">
        <v>152.43380999999999</v>
      </c>
      <c r="CI59" s="6" t="str">
        <f t="shared" si="122"/>
        <v>152</v>
      </c>
      <c r="CJ59" s="6" t="str">
        <f t="shared" si="123"/>
        <v>43</v>
      </c>
      <c r="CK59" s="6" t="str">
        <f t="shared" si="108"/>
        <v>381</v>
      </c>
      <c r="CL59" s="6">
        <f t="shared" si="124"/>
        <v>152.72301666666667</v>
      </c>
      <c r="CM59" s="2">
        <v>28</v>
      </c>
      <c r="CN59" s="8">
        <v>23.599288888888889</v>
      </c>
      <c r="CO59" s="8">
        <v>0.25465555555555558</v>
      </c>
      <c r="CP59" s="8">
        <v>35.283511111111103</v>
      </c>
    </row>
    <row r="60" spans="1:94">
      <c r="A60" s="2">
        <v>59</v>
      </c>
      <c r="B60" s="2">
        <v>16</v>
      </c>
      <c r="C60" s="2">
        <v>6</v>
      </c>
      <c r="D60" s="2">
        <v>2014</v>
      </c>
      <c r="E60" s="3">
        <v>0.37187500000000001</v>
      </c>
      <c r="F60" s="2" t="s">
        <v>25</v>
      </c>
      <c r="G60" s="2" t="s">
        <v>21</v>
      </c>
      <c r="H60" s="2" t="s">
        <v>21</v>
      </c>
      <c r="I60" s="2" t="s">
        <v>32</v>
      </c>
      <c r="J60" s="2">
        <v>0</v>
      </c>
      <c r="K60" s="2" t="s">
        <v>170</v>
      </c>
      <c r="L60" s="4"/>
      <c r="M60" s="5" t="s">
        <v>113</v>
      </c>
      <c r="N60" s="4">
        <v>-24</v>
      </c>
      <c r="O60" s="4" t="str">
        <f t="shared" si="66"/>
        <v>07</v>
      </c>
      <c r="P60" s="4" t="str">
        <f t="shared" si="67"/>
        <v>070</v>
      </c>
      <c r="Q60" s="6">
        <f t="shared" si="68"/>
        <v>-24.117833333333333</v>
      </c>
      <c r="R60" s="5">
        <v>152.42541</v>
      </c>
      <c r="S60" s="2" t="str">
        <f t="shared" si="69"/>
        <v>152</v>
      </c>
      <c r="T60" s="2" t="str">
        <f t="shared" si="70"/>
        <v>42</v>
      </c>
      <c r="U60" s="2" t="str">
        <f t="shared" si="71"/>
        <v>541</v>
      </c>
      <c r="V60" s="6">
        <f t="shared" si="72"/>
        <v>152.70901666666666</v>
      </c>
      <c r="W60" s="5">
        <v>24.07133</v>
      </c>
      <c r="X60" s="2">
        <v>-24</v>
      </c>
      <c r="Y60" s="2" t="str">
        <f t="shared" si="73"/>
        <v>07</v>
      </c>
      <c r="Z60" s="2" t="str">
        <f t="shared" si="74"/>
        <v>133</v>
      </c>
      <c r="AA60" s="6">
        <f t="shared" si="75"/>
        <v>-24.118883333333333</v>
      </c>
      <c r="AB60" s="5">
        <v>152.42572999999999</v>
      </c>
      <c r="AC60" s="2" t="str">
        <f t="shared" si="76"/>
        <v>152</v>
      </c>
      <c r="AD60" s="2" t="str">
        <f t="shared" si="77"/>
        <v>42</v>
      </c>
      <c r="AE60" s="2" t="str">
        <f t="shared" si="78"/>
        <v>573</v>
      </c>
      <c r="AF60" s="6">
        <f t="shared" si="79"/>
        <v>152.70955000000001</v>
      </c>
      <c r="AG60" s="2">
        <v>0</v>
      </c>
      <c r="AH60" s="4">
        <v>131.4</v>
      </c>
      <c r="AI60" s="2">
        <v>2</v>
      </c>
      <c r="AJ60" s="2">
        <v>150</v>
      </c>
      <c r="AK60" s="2">
        <f>AJ60+180</f>
        <v>330</v>
      </c>
      <c r="AL60" s="3">
        <v>0.37187500000000001</v>
      </c>
      <c r="AM60" s="4">
        <f t="shared" si="80"/>
        <v>8</v>
      </c>
      <c r="AN60" s="4">
        <f t="shared" si="81"/>
        <v>55</v>
      </c>
      <c r="AO60" s="4">
        <f t="shared" si="82"/>
        <v>30</v>
      </c>
      <c r="AP60" s="3">
        <v>0.37361111111111112</v>
      </c>
      <c r="AQ60" s="4">
        <f t="shared" si="83"/>
        <v>8</v>
      </c>
      <c r="AR60" s="4">
        <f t="shared" si="84"/>
        <v>58</v>
      </c>
      <c r="AS60" s="4">
        <f t="shared" si="85"/>
        <v>0</v>
      </c>
      <c r="AT60" s="4">
        <v>150</v>
      </c>
      <c r="AU60" s="4">
        <f t="shared" si="125"/>
        <v>131.4</v>
      </c>
      <c r="AV60" s="4">
        <v>131.4</v>
      </c>
      <c r="AW60" s="11">
        <v>25.80039</v>
      </c>
      <c r="AX60" s="4">
        <v>34</v>
      </c>
      <c r="AY60" s="11">
        <v>8.4583999999999993</v>
      </c>
      <c r="AZ60" s="11">
        <v>8.5829000000000004</v>
      </c>
      <c r="BA60" s="7">
        <v>0.5</v>
      </c>
      <c r="BB60" s="11">
        <v>12.900195</v>
      </c>
      <c r="BC60" s="11">
        <v>0.12450000000000117</v>
      </c>
      <c r="BD60" s="2">
        <f t="shared" si="86"/>
        <v>124.50000000000117</v>
      </c>
      <c r="BE60" s="2">
        <f t="shared" si="87"/>
        <v>0.83000000000000773</v>
      </c>
      <c r="BF60" s="2">
        <v>8.4685000000000006</v>
      </c>
      <c r="BG60" s="11">
        <f t="shared" si="126"/>
        <v>1.010000000000133E-2</v>
      </c>
      <c r="BH60" s="9">
        <v>9.6510169032329486E-3</v>
      </c>
      <c r="BI60" s="9">
        <f t="shared" si="88"/>
        <v>9.6510169032329483</v>
      </c>
      <c r="BJ60" s="9" t="s">
        <v>70</v>
      </c>
      <c r="BK60" s="3">
        <v>0.36747685185185186</v>
      </c>
      <c r="BL60" s="4">
        <f t="shared" si="111"/>
        <v>8</v>
      </c>
      <c r="BM60" s="4">
        <f t="shared" si="112"/>
        <v>49</v>
      </c>
      <c r="BN60" s="4">
        <f t="shared" si="113"/>
        <v>10</v>
      </c>
      <c r="BO60" s="5">
        <v>24.070820000000001</v>
      </c>
      <c r="BP60" s="2">
        <v>-24</v>
      </c>
      <c r="BQ60" s="2" t="str">
        <f t="shared" si="89"/>
        <v>07</v>
      </c>
      <c r="BR60" s="2" t="str">
        <f t="shared" si="90"/>
        <v>082</v>
      </c>
      <c r="BS60" s="6">
        <f t="shared" si="114"/>
        <v>-24.118033333333333</v>
      </c>
      <c r="BT60" s="5">
        <v>152.42523</v>
      </c>
      <c r="BU60" s="2" t="str">
        <f t="shared" si="115"/>
        <v>152</v>
      </c>
      <c r="BV60" s="12" t="str">
        <f t="shared" si="116"/>
        <v>42</v>
      </c>
      <c r="BW60" s="12" t="str">
        <f t="shared" si="91"/>
        <v>523</v>
      </c>
      <c r="BX60" s="6">
        <f t="shared" si="117"/>
        <v>152.70871666666667</v>
      </c>
      <c r="BY60" s="3">
        <v>0.37071759259259257</v>
      </c>
      <c r="BZ60" s="4">
        <f t="shared" si="118"/>
        <v>8</v>
      </c>
      <c r="CA60" s="4">
        <f t="shared" si="119"/>
        <v>53</v>
      </c>
      <c r="CB60" s="4">
        <f t="shared" si="120"/>
        <v>50</v>
      </c>
      <c r="CC60" s="5">
        <v>24.070709999999998</v>
      </c>
      <c r="CD60" s="4">
        <v>-24</v>
      </c>
      <c r="CE60" s="6" t="str">
        <f t="shared" si="104"/>
        <v>07</v>
      </c>
      <c r="CF60" s="6" t="str">
        <f t="shared" si="92"/>
        <v>071</v>
      </c>
      <c r="CG60" s="6">
        <f t="shared" si="121"/>
        <v>-24.117850000000001</v>
      </c>
      <c r="CH60" s="5">
        <v>152.42533</v>
      </c>
      <c r="CI60" s="6" t="str">
        <f t="shared" si="122"/>
        <v>152</v>
      </c>
      <c r="CJ60" s="6" t="str">
        <f t="shared" si="123"/>
        <v>42</v>
      </c>
      <c r="CK60" s="6" t="str">
        <f t="shared" si="108"/>
        <v>533</v>
      </c>
      <c r="CL60" s="6">
        <f t="shared" si="124"/>
        <v>152.70888333333335</v>
      </c>
      <c r="CM60" s="2">
        <v>29</v>
      </c>
      <c r="CN60" s="8">
        <v>23.55603</v>
      </c>
      <c r="CO60" s="8">
        <v>0.22500000000000001</v>
      </c>
      <c r="CP60" s="8">
        <v>35.307029999999997</v>
      </c>
    </row>
    <row r="61" spans="1:94">
      <c r="A61" s="2">
        <v>60</v>
      </c>
      <c r="B61" s="2">
        <v>16</v>
      </c>
      <c r="C61" s="2">
        <v>6</v>
      </c>
      <c r="D61" s="2">
        <v>2014</v>
      </c>
      <c r="E61" s="3">
        <v>0.42395833333333338</v>
      </c>
      <c r="F61" s="2" t="s">
        <v>27</v>
      </c>
      <c r="G61" s="2" t="s">
        <v>23</v>
      </c>
      <c r="H61" s="2" t="s">
        <v>21</v>
      </c>
      <c r="I61" s="2" t="s">
        <v>15</v>
      </c>
      <c r="J61" s="2">
        <v>0</v>
      </c>
      <c r="K61" s="2" t="s">
        <v>170</v>
      </c>
      <c r="L61" s="4"/>
      <c r="M61" s="5">
        <v>24.072220000000002</v>
      </c>
      <c r="N61" s="4">
        <v>-24</v>
      </c>
      <c r="O61" s="4" t="str">
        <f t="shared" si="66"/>
        <v>07</v>
      </c>
      <c r="P61" s="4" t="str">
        <f t="shared" si="67"/>
        <v>222</v>
      </c>
      <c r="Q61" s="6">
        <f t="shared" si="68"/>
        <v>-24.120366666666666</v>
      </c>
      <c r="R61" s="5">
        <v>152.42855</v>
      </c>
      <c r="S61" s="2" t="str">
        <f t="shared" si="69"/>
        <v>152</v>
      </c>
      <c r="T61" s="2" t="str">
        <f t="shared" si="70"/>
        <v>42</v>
      </c>
      <c r="U61" s="2" t="str">
        <f t="shared" si="71"/>
        <v>855</v>
      </c>
      <c r="V61" s="6">
        <f t="shared" si="72"/>
        <v>152.71424999999999</v>
      </c>
      <c r="W61" s="5">
        <v>24.07235</v>
      </c>
      <c r="X61" s="2">
        <v>-24</v>
      </c>
      <c r="Y61" s="2" t="str">
        <f t="shared" si="73"/>
        <v>07</v>
      </c>
      <c r="Z61" s="2" t="str">
        <f t="shared" si="74"/>
        <v>235</v>
      </c>
      <c r="AA61" s="6">
        <f t="shared" si="75"/>
        <v>-24.120583333333332</v>
      </c>
      <c r="AB61" s="5">
        <v>152.42787000000001</v>
      </c>
      <c r="AC61" s="2" t="str">
        <f t="shared" si="76"/>
        <v>152</v>
      </c>
      <c r="AD61" s="2" t="str">
        <f t="shared" si="77"/>
        <v>42</v>
      </c>
      <c r="AE61" s="2" t="str">
        <f t="shared" si="78"/>
        <v>787</v>
      </c>
      <c r="AF61" s="6">
        <f t="shared" si="79"/>
        <v>152.71311666666668</v>
      </c>
      <c r="AG61" s="2">
        <v>0</v>
      </c>
      <c r="AH61" s="4">
        <v>121.375</v>
      </c>
      <c r="AI61" s="2">
        <v>2</v>
      </c>
      <c r="AJ61" s="2">
        <v>250</v>
      </c>
      <c r="AK61" s="2">
        <f t="shared" si="43"/>
        <v>70</v>
      </c>
      <c r="AL61" s="3">
        <v>0.42395833333333338</v>
      </c>
      <c r="AM61" s="4">
        <f t="shared" si="80"/>
        <v>10</v>
      </c>
      <c r="AN61" s="4">
        <f t="shared" si="81"/>
        <v>10</v>
      </c>
      <c r="AO61" s="4">
        <f t="shared" si="82"/>
        <v>30</v>
      </c>
      <c r="AP61" s="3">
        <v>0.42563657407407413</v>
      </c>
      <c r="AQ61" s="4">
        <f t="shared" si="83"/>
        <v>10</v>
      </c>
      <c r="AR61" s="4">
        <f t="shared" si="84"/>
        <v>12</v>
      </c>
      <c r="AS61" s="4">
        <f t="shared" si="85"/>
        <v>55</v>
      </c>
      <c r="AT61" s="4">
        <v>145</v>
      </c>
      <c r="AU61" s="4">
        <f t="shared" si="125"/>
        <v>121.375</v>
      </c>
      <c r="AV61" s="4">
        <v>121.375</v>
      </c>
      <c r="AW61" s="11">
        <v>23.831981249999998</v>
      </c>
      <c r="AX61" s="4">
        <v>35</v>
      </c>
      <c r="AY61" s="11">
        <v>9.1973000000000003</v>
      </c>
      <c r="AZ61" s="11">
        <v>9.2706</v>
      </c>
      <c r="BA61" s="7">
        <v>0.5</v>
      </c>
      <c r="BB61" s="11">
        <v>11.915990624999999</v>
      </c>
      <c r="BC61" s="11">
        <v>7.3299999999999699E-2</v>
      </c>
      <c r="BD61" s="2">
        <f t="shared" si="86"/>
        <v>73.299999999999699</v>
      </c>
      <c r="BE61" s="2">
        <f t="shared" si="87"/>
        <v>0.50551724137930831</v>
      </c>
      <c r="BF61" s="2">
        <v>9.2044999999999995</v>
      </c>
      <c r="BG61" s="11">
        <f t="shared" si="126"/>
        <v>7.199999999999207E-3</v>
      </c>
      <c r="BH61" s="9">
        <v>6.1513979245850321E-3</v>
      </c>
      <c r="BI61" s="9">
        <f t="shared" si="88"/>
        <v>6.1513979245850319</v>
      </c>
      <c r="BJ61" s="9" t="s">
        <v>70</v>
      </c>
      <c r="BK61" s="3">
        <v>0.42106481481481484</v>
      </c>
      <c r="BL61" s="4">
        <f t="shared" si="111"/>
        <v>10</v>
      </c>
      <c r="BM61" s="4">
        <f t="shared" si="112"/>
        <v>6</v>
      </c>
      <c r="BN61" s="4">
        <f t="shared" si="113"/>
        <v>20</v>
      </c>
      <c r="BO61" s="5">
        <v>24.07216</v>
      </c>
      <c r="BP61" s="2">
        <v>-24</v>
      </c>
      <c r="BQ61" s="2" t="str">
        <f t="shared" si="89"/>
        <v>07</v>
      </c>
      <c r="BR61" s="2" t="str">
        <f t="shared" si="90"/>
        <v>216</v>
      </c>
      <c r="BS61" s="6">
        <f t="shared" si="114"/>
        <v>-24.120266666666666</v>
      </c>
      <c r="BT61" s="5">
        <v>152.42865</v>
      </c>
      <c r="BU61" s="2" t="str">
        <f t="shared" si="115"/>
        <v>152</v>
      </c>
      <c r="BV61" s="12" t="str">
        <f t="shared" si="116"/>
        <v>42</v>
      </c>
      <c r="BW61" s="12" t="str">
        <f t="shared" si="91"/>
        <v>865</v>
      </c>
      <c r="BX61" s="6">
        <f t="shared" si="117"/>
        <v>152.71441666666666</v>
      </c>
      <c r="BY61" s="3">
        <v>0.42280092592592594</v>
      </c>
      <c r="BZ61" s="4">
        <f t="shared" si="118"/>
        <v>10</v>
      </c>
      <c r="CA61" s="4">
        <f t="shared" si="119"/>
        <v>8</v>
      </c>
      <c r="CB61" s="4">
        <f t="shared" si="120"/>
        <v>50</v>
      </c>
      <c r="CC61" s="5">
        <v>24.072150000000001</v>
      </c>
      <c r="CD61" s="4">
        <v>-24</v>
      </c>
      <c r="CE61" s="6" t="str">
        <f t="shared" si="104"/>
        <v>07</v>
      </c>
      <c r="CF61" s="6" t="str">
        <f t="shared" si="92"/>
        <v>215</v>
      </c>
      <c r="CG61" s="6">
        <f t="shared" si="121"/>
        <v>-24.120249999999999</v>
      </c>
      <c r="CH61" s="5">
        <v>152.42876999999999</v>
      </c>
      <c r="CI61" s="6" t="str">
        <f t="shared" si="122"/>
        <v>152</v>
      </c>
      <c r="CJ61" s="6" t="str">
        <f t="shared" si="123"/>
        <v>42</v>
      </c>
      <c r="CK61" s="6" t="str">
        <f t="shared" si="108"/>
        <v>877</v>
      </c>
      <c r="CL61" s="6">
        <f t="shared" si="124"/>
        <v>152.71461666666667</v>
      </c>
      <c r="CM61" s="2">
        <v>30</v>
      </c>
      <c r="CN61" s="8">
        <v>23.457262499999999</v>
      </c>
      <c r="CO61" s="8">
        <v>0.1582375</v>
      </c>
      <c r="CP61" s="8">
        <v>35.302199999999999</v>
      </c>
    </row>
    <row r="62" spans="1:94">
      <c r="A62" s="2">
        <v>61</v>
      </c>
      <c r="B62" s="2">
        <v>16</v>
      </c>
      <c r="C62" s="2">
        <v>6</v>
      </c>
      <c r="D62" s="2">
        <v>2014</v>
      </c>
      <c r="E62" s="3">
        <v>0.43321759259259257</v>
      </c>
      <c r="F62" s="2" t="s">
        <v>11</v>
      </c>
      <c r="G62" s="2" t="s">
        <v>23</v>
      </c>
      <c r="H62" s="2" t="s">
        <v>21</v>
      </c>
      <c r="I62" s="2" t="s">
        <v>32</v>
      </c>
      <c r="J62" s="2">
        <v>0</v>
      </c>
      <c r="K62" s="2" t="s">
        <v>170</v>
      </c>
      <c r="L62" s="4"/>
      <c r="M62" s="5">
        <v>24.070589999999999</v>
      </c>
      <c r="N62" s="4">
        <v>-24</v>
      </c>
      <c r="O62" s="4" t="str">
        <f t="shared" si="66"/>
        <v>07</v>
      </c>
      <c r="P62" s="4" t="str">
        <f t="shared" si="67"/>
        <v>059</v>
      </c>
      <c r="Q62" s="6">
        <f t="shared" si="68"/>
        <v>-24.117650000000001</v>
      </c>
      <c r="R62" s="5">
        <v>152.42513</v>
      </c>
      <c r="S62" s="2" t="str">
        <f t="shared" si="69"/>
        <v>152</v>
      </c>
      <c r="T62" s="2" t="str">
        <f t="shared" si="70"/>
        <v>42</v>
      </c>
      <c r="U62" s="2" t="str">
        <f t="shared" si="71"/>
        <v>513</v>
      </c>
      <c r="V62" s="6">
        <f t="shared" si="72"/>
        <v>152.70855</v>
      </c>
      <c r="W62" s="5">
        <v>24.06973</v>
      </c>
      <c r="X62" s="2">
        <v>-24</v>
      </c>
      <c r="Y62" s="2" t="str">
        <f t="shared" si="73"/>
        <v>06</v>
      </c>
      <c r="Z62" s="2" t="str">
        <f t="shared" si="74"/>
        <v>973</v>
      </c>
      <c r="AA62" s="6">
        <f t="shared" si="75"/>
        <v>-24.116216666666666</v>
      </c>
      <c r="AB62" s="5">
        <v>152.42508000000001</v>
      </c>
      <c r="AC62" s="2" t="str">
        <f t="shared" si="76"/>
        <v>152</v>
      </c>
      <c r="AD62" s="2" t="str">
        <f t="shared" si="77"/>
        <v>42</v>
      </c>
      <c r="AE62" s="2" t="str">
        <f t="shared" si="78"/>
        <v>508</v>
      </c>
      <c r="AF62" s="6">
        <f t="shared" si="79"/>
        <v>152.70846666666668</v>
      </c>
      <c r="AG62" s="2">
        <v>0</v>
      </c>
      <c r="AH62" s="4">
        <v>131.4</v>
      </c>
      <c r="AI62" s="2">
        <v>2</v>
      </c>
      <c r="AJ62" s="2">
        <v>350</v>
      </c>
      <c r="AK62" s="2">
        <f t="shared" si="43"/>
        <v>170</v>
      </c>
      <c r="AL62" s="3">
        <v>0.43321759259259257</v>
      </c>
      <c r="AM62" s="4">
        <f t="shared" si="80"/>
        <v>10</v>
      </c>
      <c r="AN62" s="4">
        <f t="shared" si="81"/>
        <v>23</v>
      </c>
      <c r="AO62" s="4">
        <f t="shared" si="82"/>
        <v>50</v>
      </c>
      <c r="AP62" s="3">
        <v>0.43512731481481487</v>
      </c>
      <c r="AQ62" s="4">
        <f t="shared" si="83"/>
        <v>10</v>
      </c>
      <c r="AR62" s="4">
        <f t="shared" si="84"/>
        <v>26</v>
      </c>
      <c r="AS62" s="4">
        <f t="shared" si="85"/>
        <v>35</v>
      </c>
      <c r="AT62" s="4">
        <v>165</v>
      </c>
      <c r="AU62" s="4">
        <f t="shared" si="125"/>
        <v>131.4</v>
      </c>
      <c r="AV62" s="4">
        <v>131.4</v>
      </c>
      <c r="AW62" s="11">
        <v>25.80039</v>
      </c>
      <c r="AX62" s="4">
        <v>36</v>
      </c>
      <c r="AY62" s="11">
        <v>9.6257000000000001</v>
      </c>
      <c r="AZ62" s="11">
        <v>9.7596000000000007</v>
      </c>
      <c r="BA62" s="7">
        <v>0.5</v>
      </c>
      <c r="BB62" s="11">
        <v>12.900195</v>
      </c>
      <c r="BC62" s="11">
        <v>0.13390000000000057</v>
      </c>
      <c r="BD62" s="2">
        <f t="shared" si="86"/>
        <v>133.90000000000057</v>
      </c>
      <c r="BE62" s="2">
        <f t="shared" si="87"/>
        <v>0.81151515151515496</v>
      </c>
      <c r="BF62" s="2">
        <v>9.6440999999999999</v>
      </c>
      <c r="BG62" s="11">
        <f t="shared" si="126"/>
        <v>1.839999999999975E-2</v>
      </c>
      <c r="BH62" s="9">
        <v>1.0379688058978999E-2</v>
      </c>
      <c r="BI62" s="9">
        <f t="shared" si="88"/>
        <v>10.379688058978999</v>
      </c>
      <c r="BJ62" s="10">
        <v>0.26218108170694099</v>
      </c>
      <c r="BK62" s="3">
        <v>0.42997685185185186</v>
      </c>
      <c r="BL62" s="4">
        <f t="shared" si="111"/>
        <v>10</v>
      </c>
      <c r="BM62" s="4">
        <f t="shared" si="112"/>
        <v>19</v>
      </c>
      <c r="BN62" s="4">
        <f t="shared" si="113"/>
        <v>10</v>
      </c>
      <c r="BO62" s="5">
        <v>24.07084</v>
      </c>
      <c r="BP62" s="2">
        <v>-24</v>
      </c>
      <c r="BQ62" s="2" t="str">
        <f t="shared" si="89"/>
        <v>07</v>
      </c>
      <c r="BR62" s="2" t="str">
        <f t="shared" si="90"/>
        <v>084</v>
      </c>
      <c r="BS62" s="6">
        <f t="shared" si="114"/>
        <v>-24.118066666666667</v>
      </c>
      <c r="BT62" s="5">
        <v>152.42499000000001</v>
      </c>
      <c r="BU62" s="2" t="str">
        <f t="shared" si="115"/>
        <v>152</v>
      </c>
      <c r="BV62" s="12" t="str">
        <f t="shared" si="116"/>
        <v>42</v>
      </c>
      <c r="BW62" s="12" t="str">
        <f t="shared" si="91"/>
        <v>499</v>
      </c>
      <c r="BX62" s="6">
        <f t="shared" si="117"/>
        <v>152.70831666666666</v>
      </c>
      <c r="BY62" s="3">
        <v>0.43206018518518513</v>
      </c>
      <c r="BZ62" s="4">
        <f t="shared" si="118"/>
        <v>10</v>
      </c>
      <c r="CA62" s="4">
        <f t="shared" si="119"/>
        <v>22</v>
      </c>
      <c r="CB62" s="4">
        <f t="shared" si="120"/>
        <v>10</v>
      </c>
      <c r="CC62" s="5">
        <v>24.07094</v>
      </c>
      <c r="CD62" s="4">
        <v>-24</v>
      </c>
      <c r="CE62" s="6" t="str">
        <f t="shared" si="104"/>
        <v>07</v>
      </c>
      <c r="CF62" s="6" t="str">
        <f t="shared" si="92"/>
        <v>094</v>
      </c>
      <c r="CG62" s="6">
        <f t="shared" si="121"/>
        <v>-24.118233333333333</v>
      </c>
      <c r="CH62" s="5">
        <v>152.42510999999999</v>
      </c>
      <c r="CI62" s="6" t="str">
        <f t="shared" si="122"/>
        <v>152</v>
      </c>
      <c r="CJ62" s="6" t="str">
        <f t="shared" si="123"/>
        <v>42</v>
      </c>
      <c r="CK62" s="6" t="str">
        <f t="shared" si="108"/>
        <v>511</v>
      </c>
      <c r="CL62" s="6">
        <f t="shared" si="124"/>
        <v>152.70851666666667</v>
      </c>
      <c r="CM62" s="2">
        <v>31</v>
      </c>
      <c r="CN62" s="8">
        <v>23.562428571428569</v>
      </c>
      <c r="CO62" s="8">
        <v>0.22500000000000003</v>
      </c>
      <c r="CP62" s="8">
        <v>35.27637142857143</v>
      </c>
    </row>
    <row r="63" spans="1:94">
      <c r="A63" s="2">
        <v>62</v>
      </c>
      <c r="B63" s="2">
        <v>16</v>
      </c>
      <c r="C63" s="2">
        <v>6</v>
      </c>
      <c r="D63" s="2">
        <v>2014</v>
      </c>
      <c r="E63" s="3">
        <v>0.44265046296296301</v>
      </c>
      <c r="F63" s="2" t="s">
        <v>13</v>
      </c>
      <c r="G63" s="2" t="s">
        <v>23</v>
      </c>
      <c r="H63" s="2" t="s">
        <v>12</v>
      </c>
      <c r="I63" s="2" t="s">
        <v>33</v>
      </c>
      <c r="J63" s="2">
        <v>0</v>
      </c>
      <c r="K63" s="2" t="s">
        <v>170</v>
      </c>
      <c r="L63" s="4"/>
      <c r="M63" s="5">
        <v>24.071629999999999</v>
      </c>
      <c r="N63" s="4">
        <v>-24</v>
      </c>
      <c r="O63" s="4" t="str">
        <f t="shared" si="66"/>
        <v>07</v>
      </c>
      <c r="P63" s="4" t="str">
        <f t="shared" si="67"/>
        <v>163</v>
      </c>
      <c r="Q63" s="6">
        <f t="shared" si="68"/>
        <v>-24.119383333333332</v>
      </c>
      <c r="R63" s="5">
        <v>152.42341999999999</v>
      </c>
      <c r="S63" s="2" t="str">
        <f t="shared" si="69"/>
        <v>152</v>
      </c>
      <c r="T63" s="2" t="str">
        <f t="shared" si="70"/>
        <v>42</v>
      </c>
      <c r="U63" s="2" t="str">
        <f t="shared" si="71"/>
        <v>342</v>
      </c>
      <c r="V63" s="6">
        <f t="shared" si="72"/>
        <v>152.70570000000001</v>
      </c>
      <c r="W63" s="5">
        <v>24.071750000000002</v>
      </c>
      <c r="X63" s="2">
        <v>-24</v>
      </c>
      <c r="Y63" s="2" t="str">
        <f t="shared" si="73"/>
        <v>07</v>
      </c>
      <c r="Z63" s="2" t="str">
        <f t="shared" si="74"/>
        <v>175</v>
      </c>
      <c r="AA63" s="6">
        <f t="shared" si="75"/>
        <v>-24.119583333333335</v>
      </c>
      <c r="AB63" s="5">
        <v>152.42277000000001</v>
      </c>
      <c r="AC63" s="2" t="str">
        <f t="shared" si="76"/>
        <v>152</v>
      </c>
      <c r="AD63" s="2" t="str">
        <f t="shared" si="77"/>
        <v>42</v>
      </c>
      <c r="AE63" s="2" t="str">
        <f t="shared" si="78"/>
        <v>277</v>
      </c>
      <c r="AF63" s="6">
        <f t="shared" si="79"/>
        <v>152.70461666666668</v>
      </c>
      <c r="AG63" s="2">
        <v>0</v>
      </c>
      <c r="AH63" s="4">
        <v>140.80000000000001</v>
      </c>
      <c r="AI63" s="2">
        <v>2</v>
      </c>
      <c r="AJ63" s="2">
        <v>250</v>
      </c>
      <c r="AK63" s="2">
        <f t="shared" si="43"/>
        <v>70</v>
      </c>
      <c r="AL63" s="3">
        <v>0.44265046296296301</v>
      </c>
      <c r="AM63" s="4">
        <f t="shared" si="80"/>
        <v>10</v>
      </c>
      <c r="AN63" s="4">
        <f t="shared" si="81"/>
        <v>37</v>
      </c>
      <c r="AO63" s="4">
        <f t="shared" si="82"/>
        <v>25</v>
      </c>
      <c r="AP63" s="3">
        <v>0.44438657407407406</v>
      </c>
      <c r="AQ63" s="4">
        <f t="shared" si="83"/>
        <v>10</v>
      </c>
      <c r="AR63" s="4">
        <f t="shared" si="84"/>
        <v>39</v>
      </c>
      <c r="AS63" s="4">
        <f t="shared" si="85"/>
        <v>55</v>
      </c>
      <c r="AT63" s="4">
        <v>150</v>
      </c>
      <c r="AU63" s="4">
        <f t="shared" si="125"/>
        <v>140.80000000000001</v>
      </c>
      <c r="AV63" s="4">
        <v>140.80000000000001</v>
      </c>
      <c r="AW63" s="11">
        <v>27.646080000000001</v>
      </c>
      <c r="AX63" s="4">
        <v>37</v>
      </c>
      <c r="AY63" s="11">
        <v>7.8432000000000004</v>
      </c>
      <c r="AZ63" s="11">
        <v>7.9116</v>
      </c>
      <c r="BA63" s="7">
        <v>0.5</v>
      </c>
      <c r="BB63" s="11">
        <v>13.823040000000001</v>
      </c>
      <c r="BC63" s="11">
        <v>6.8399999999999572E-2</v>
      </c>
      <c r="BD63" s="2">
        <f t="shared" si="86"/>
        <v>68.399999999999579</v>
      </c>
      <c r="BE63" s="2">
        <f t="shared" si="87"/>
        <v>0.45599999999999719</v>
      </c>
      <c r="BF63" s="2">
        <v>7.8547000000000002</v>
      </c>
      <c r="BG63" s="11">
        <f t="shared" si="126"/>
        <v>1.1499999999999844E-2</v>
      </c>
      <c r="BH63" s="9">
        <v>4.9482602958538478E-3</v>
      </c>
      <c r="BI63" s="9">
        <f t="shared" si="88"/>
        <v>4.9482602958538475</v>
      </c>
      <c r="BJ63" s="10">
        <v>0.32684293334194903</v>
      </c>
      <c r="BK63" s="3">
        <v>0.43842592592592594</v>
      </c>
      <c r="BL63" s="4">
        <f t="shared" si="111"/>
        <v>10</v>
      </c>
      <c r="BM63" s="4">
        <f t="shared" si="112"/>
        <v>31</v>
      </c>
      <c r="BN63" s="4">
        <f t="shared" si="113"/>
        <v>20</v>
      </c>
      <c r="BO63" s="5" t="s">
        <v>148</v>
      </c>
      <c r="BP63" s="2">
        <v>-24</v>
      </c>
      <c r="BQ63" s="2" t="str">
        <f t="shared" si="89"/>
        <v>07</v>
      </c>
      <c r="BR63" s="2" t="str">
        <f t="shared" si="90"/>
        <v>160</v>
      </c>
      <c r="BS63" s="6">
        <f t="shared" si="114"/>
        <v>-24.119333333333334</v>
      </c>
      <c r="BT63" s="5">
        <v>152.42385999999999</v>
      </c>
      <c r="BU63" s="2" t="str">
        <f t="shared" si="115"/>
        <v>152</v>
      </c>
      <c r="BV63" s="12" t="str">
        <f t="shared" si="116"/>
        <v>42</v>
      </c>
      <c r="BW63" s="12" t="str">
        <f t="shared" si="91"/>
        <v>386</v>
      </c>
      <c r="BX63" s="6">
        <f t="shared" si="117"/>
        <v>152.70643333333334</v>
      </c>
      <c r="BY63" s="3">
        <v>0.44160879629629629</v>
      </c>
      <c r="BZ63" s="4">
        <f t="shared" si="118"/>
        <v>10</v>
      </c>
      <c r="CA63" s="4">
        <f t="shared" si="119"/>
        <v>35</v>
      </c>
      <c r="CB63" s="4">
        <f t="shared" si="120"/>
        <v>55</v>
      </c>
      <c r="CC63" s="5">
        <v>24.071580000000001</v>
      </c>
      <c r="CD63" s="4">
        <v>-24</v>
      </c>
      <c r="CE63" s="6" t="str">
        <f t="shared" si="104"/>
        <v>07</v>
      </c>
      <c r="CF63" s="6" t="str">
        <f t="shared" si="92"/>
        <v>158</v>
      </c>
      <c r="CG63" s="6">
        <f t="shared" si="121"/>
        <v>-24.119299999999999</v>
      </c>
      <c r="CH63" s="5">
        <v>152.42399</v>
      </c>
      <c r="CI63" s="6" t="str">
        <f t="shared" si="122"/>
        <v>152</v>
      </c>
      <c r="CJ63" s="6" t="str">
        <f t="shared" si="123"/>
        <v>42</v>
      </c>
      <c r="CK63" s="6" t="str">
        <f t="shared" si="108"/>
        <v>399</v>
      </c>
      <c r="CL63" s="6">
        <f t="shared" si="124"/>
        <v>152.70665</v>
      </c>
      <c r="CM63" s="2">
        <v>32</v>
      </c>
      <c r="CN63" s="8">
        <v>23.496218181818186</v>
      </c>
      <c r="CO63" s="8">
        <v>0.22207272727272728</v>
      </c>
      <c r="CP63" s="8">
        <v>35.147290909090906</v>
      </c>
    </row>
    <row r="64" spans="1:94">
      <c r="A64" s="2">
        <v>63</v>
      </c>
      <c r="B64" s="2">
        <v>16</v>
      </c>
      <c r="C64" s="2">
        <v>6</v>
      </c>
      <c r="D64" s="2">
        <v>2014</v>
      </c>
      <c r="E64" s="3">
        <v>0.54652777777777783</v>
      </c>
      <c r="F64" s="2" t="s">
        <v>16</v>
      </c>
      <c r="G64" s="2" t="s">
        <v>12</v>
      </c>
      <c r="H64" s="2" t="s">
        <v>12</v>
      </c>
      <c r="I64" s="2" t="s">
        <v>10</v>
      </c>
      <c r="J64" s="2">
        <v>1</v>
      </c>
      <c r="K64" s="2" t="s">
        <v>45</v>
      </c>
      <c r="L64" s="4">
        <v>1</v>
      </c>
      <c r="M64" s="5">
        <v>24.069590000000002</v>
      </c>
      <c r="N64" s="4">
        <v>-24</v>
      </c>
      <c r="O64" s="4" t="str">
        <f t="shared" si="66"/>
        <v>06</v>
      </c>
      <c r="P64" s="4" t="str">
        <f t="shared" si="67"/>
        <v>959</v>
      </c>
      <c r="Q64" s="6">
        <f t="shared" si="68"/>
        <v>-24.115983333333332</v>
      </c>
      <c r="R64" s="5">
        <v>152.42518000000001</v>
      </c>
      <c r="S64" s="2" t="str">
        <f t="shared" si="69"/>
        <v>152</v>
      </c>
      <c r="T64" s="2" t="str">
        <f t="shared" si="70"/>
        <v>42</v>
      </c>
      <c r="U64" s="2" t="str">
        <f t="shared" si="71"/>
        <v>518</v>
      </c>
      <c r="V64" s="6">
        <f t="shared" si="72"/>
        <v>152.70863333333332</v>
      </c>
      <c r="W64" s="5" t="s">
        <v>136</v>
      </c>
      <c r="X64" s="2">
        <v>-24</v>
      </c>
      <c r="Y64" s="2" t="str">
        <f t="shared" si="73"/>
        <v>06</v>
      </c>
      <c r="Z64" s="2" t="str">
        <f t="shared" si="74"/>
        <v>970</v>
      </c>
      <c r="AA64" s="6">
        <f t="shared" si="75"/>
        <v>-24.116166666666668</v>
      </c>
      <c r="AB64" s="5">
        <v>152.42532</v>
      </c>
      <c r="AC64" s="2" t="str">
        <f t="shared" si="76"/>
        <v>152</v>
      </c>
      <c r="AD64" s="2" t="str">
        <f t="shared" si="77"/>
        <v>42</v>
      </c>
      <c r="AE64" s="2" t="str">
        <f t="shared" si="78"/>
        <v>532</v>
      </c>
      <c r="AF64" s="6">
        <f t="shared" si="79"/>
        <v>152.70886666666667</v>
      </c>
      <c r="AG64" s="2">
        <v>0</v>
      </c>
      <c r="AH64" s="2">
        <v>79</v>
      </c>
      <c r="AI64" s="2">
        <v>2</v>
      </c>
      <c r="AJ64" s="2">
        <v>130</v>
      </c>
      <c r="AK64" s="2">
        <f>AJ64+180</f>
        <v>310</v>
      </c>
      <c r="AL64" s="3">
        <v>0.54652777777777783</v>
      </c>
      <c r="AM64" s="4">
        <f t="shared" si="80"/>
        <v>13</v>
      </c>
      <c r="AN64" s="4">
        <f t="shared" si="81"/>
        <v>7</v>
      </c>
      <c r="AO64" s="4">
        <f t="shared" si="82"/>
        <v>0</v>
      </c>
      <c r="AP64" s="3">
        <v>0.54745370370370372</v>
      </c>
      <c r="AQ64" s="4">
        <f t="shared" si="83"/>
        <v>13</v>
      </c>
      <c r="AR64" s="4">
        <f t="shared" si="84"/>
        <v>8</v>
      </c>
      <c r="AS64" s="4">
        <f t="shared" si="85"/>
        <v>20</v>
      </c>
      <c r="AT64" s="4">
        <v>80</v>
      </c>
      <c r="AU64" s="2">
        <f t="shared" si="125"/>
        <v>79</v>
      </c>
      <c r="AV64" s="2">
        <v>79</v>
      </c>
      <c r="AW64" s="11">
        <v>15.511649999999999</v>
      </c>
      <c r="AX64" s="4">
        <v>38</v>
      </c>
      <c r="AY64" s="11">
        <v>8.7124000000000006</v>
      </c>
      <c r="AZ64" s="11">
        <v>8.9158000000000008</v>
      </c>
      <c r="BA64" s="7">
        <v>0.5</v>
      </c>
      <c r="BB64" s="11">
        <v>7.7558249999999997</v>
      </c>
      <c r="BC64" s="11">
        <v>0.20340000000000025</v>
      </c>
      <c r="BD64" s="2">
        <f t="shared" si="86"/>
        <v>203.40000000000026</v>
      </c>
      <c r="BE64" s="2">
        <f t="shared" si="87"/>
        <v>2.5425000000000031</v>
      </c>
      <c r="BF64" s="2">
        <v>8.7311999999999994</v>
      </c>
      <c r="BG64" s="11">
        <f t="shared" si="126"/>
        <v>1.8799999999998818E-2</v>
      </c>
      <c r="BH64" s="9">
        <v>2.622544990378203E-2</v>
      </c>
      <c r="BI64" s="9">
        <f t="shared" si="88"/>
        <v>26.225449903782028</v>
      </c>
      <c r="BJ64" s="10">
        <v>0.56567173534901205</v>
      </c>
      <c r="BK64" s="3" t="s">
        <v>70</v>
      </c>
      <c r="BL64" s="3" t="s">
        <v>70</v>
      </c>
      <c r="BM64" s="3" t="s">
        <v>70</v>
      </c>
      <c r="BN64" s="3" t="s">
        <v>70</v>
      </c>
      <c r="BO64" s="5" t="s">
        <v>70</v>
      </c>
      <c r="BP64" s="2">
        <v>-24</v>
      </c>
      <c r="BQ64" s="2" t="str">
        <f t="shared" si="89"/>
        <v/>
      </c>
      <c r="BR64" s="2" t="str">
        <f t="shared" si="90"/>
        <v>NA</v>
      </c>
      <c r="BS64" s="3" t="s">
        <v>70</v>
      </c>
      <c r="BT64" s="5" t="s">
        <v>70</v>
      </c>
      <c r="BU64" s="3" t="s">
        <v>70</v>
      </c>
      <c r="BV64" s="3" t="s">
        <v>70</v>
      </c>
      <c r="BW64" s="12" t="str">
        <f t="shared" si="91"/>
        <v>NA</v>
      </c>
      <c r="BX64" s="3" t="s">
        <v>70</v>
      </c>
      <c r="BY64" s="3" t="s">
        <v>70</v>
      </c>
      <c r="BZ64" s="3" t="s">
        <v>70</v>
      </c>
      <c r="CA64" s="3" t="s">
        <v>70</v>
      </c>
      <c r="CB64" s="3" t="s">
        <v>70</v>
      </c>
      <c r="CC64" s="5" t="s">
        <v>70</v>
      </c>
      <c r="CD64" s="4">
        <v>-24</v>
      </c>
      <c r="CE64" s="6" t="str">
        <f t="shared" si="104"/>
        <v/>
      </c>
      <c r="CF64" s="6" t="str">
        <f t="shared" si="92"/>
        <v>NA</v>
      </c>
      <c r="CG64" s="3" t="s">
        <v>70</v>
      </c>
      <c r="CH64" s="5" t="s">
        <v>70</v>
      </c>
      <c r="CI64" s="3" t="s">
        <v>70</v>
      </c>
      <c r="CJ64" s="3" t="s">
        <v>70</v>
      </c>
      <c r="CK64" s="6" t="str">
        <f t="shared" si="108"/>
        <v>NA</v>
      </c>
      <c r="CL64" s="3" t="s">
        <v>70</v>
      </c>
      <c r="CM64" s="3" t="s">
        <v>70</v>
      </c>
      <c r="CN64" s="8" t="s">
        <v>70</v>
      </c>
      <c r="CO64" s="8" t="s">
        <v>70</v>
      </c>
      <c r="CP64" s="8" t="s">
        <v>70</v>
      </c>
    </row>
    <row r="65" spans="1:94">
      <c r="A65" s="2">
        <v>64</v>
      </c>
      <c r="B65" s="2">
        <v>16</v>
      </c>
      <c r="C65" s="2">
        <v>6</v>
      </c>
      <c r="D65" s="2">
        <v>2014</v>
      </c>
      <c r="E65" s="3">
        <v>0.55601851851851858</v>
      </c>
      <c r="F65" s="2" t="s">
        <v>18</v>
      </c>
      <c r="G65" s="2" t="s">
        <v>12</v>
      </c>
      <c r="H65" s="2" t="s">
        <v>12</v>
      </c>
      <c r="I65" s="2" t="s">
        <v>10</v>
      </c>
      <c r="J65" s="2">
        <v>2</v>
      </c>
      <c r="K65" s="2" t="s">
        <v>45</v>
      </c>
      <c r="L65" s="4">
        <v>1</v>
      </c>
      <c r="M65" s="5">
        <v>24.06973</v>
      </c>
      <c r="N65" s="4">
        <v>-24</v>
      </c>
      <c r="O65" s="4" t="str">
        <f t="shared" si="66"/>
        <v>06</v>
      </c>
      <c r="P65" s="4" t="str">
        <f t="shared" si="67"/>
        <v>973</v>
      </c>
      <c r="Q65" s="6">
        <f t="shared" si="68"/>
        <v>-24.116216666666666</v>
      </c>
      <c r="R65" s="5">
        <v>152.42514</v>
      </c>
      <c r="S65" s="2" t="str">
        <f t="shared" si="69"/>
        <v>152</v>
      </c>
      <c r="T65" s="2" t="str">
        <f t="shared" si="70"/>
        <v>42</v>
      </c>
      <c r="U65" s="2" t="str">
        <f t="shared" si="71"/>
        <v>514</v>
      </c>
      <c r="V65" s="6">
        <f t="shared" si="72"/>
        <v>152.70856666666666</v>
      </c>
      <c r="W65" s="5">
        <v>24.069790000000001</v>
      </c>
      <c r="X65" s="2">
        <v>-24</v>
      </c>
      <c r="Y65" s="2" t="str">
        <f t="shared" si="73"/>
        <v>06</v>
      </c>
      <c r="Z65" s="2" t="str">
        <f t="shared" si="74"/>
        <v>979</v>
      </c>
      <c r="AA65" s="6">
        <f t="shared" si="75"/>
        <v>-24.116316666666666</v>
      </c>
      <c r="AB65" s="5">
        <v>152.42522</v>
      </c>
      <c r="AC65" s="2" t="str">
        <f t="shared" si="76"/>
        <v>152</v>
      </c>
      <c r="AD65" s="2" t="str">
        <f t="shared" si="77"/>
        <v>42</v>
      </c>
      <c r="AE65" s="2" t="str">
        <f t="shared" si="78"/>
        <v>522</v>
      </c>
      <c r="AF65" s="6">
        <f t="shared" si="79"/>
        <v>152.70869999999999</v>
      </c>
      <c r="AG65" s="2">
        <v>0</v>
      </c>
      <c r="AH65" s="2">
        <v>88</v>
      </c>
      <c r="AI65" s="2">
        <v>2</v>
      </c>
      <c r="AJ65" s="2">
        <v>130</v>
      </c>
      <c r="AK65" s="2">
        <f t="shared" ref="AK65:AK69" si="127">AJ65+180</f>
        <v>310</v>
      </c>
      <c r="AL65" s="3">
        <v>0.55601851851851858</v>
      </c>
      <c r="AM65" s="4">
        <f t="shared" si="80"/>
        <v>13</v>
      </c>
      <c r="AN65" s="4">
        <f t="shared" si="81"/>
        <v>20</v>
      </c>
      <c r="AO65" s="4">
        <f t="shared" si="82"/>
        <v>40</v>
      </c>
      <c r="AP65" s="3">
        <v>0.55694444444444446</v>
      </c>
      <c r="AQ65" s="4">
        <f t="shared" si="83"/>
        <v>13</v>
      </c>
      <c r="AR65" s="4">
        <f t="shared" si="84"/>
        <v>22</v>
      </c>
      <c r="AS65" s="4">
        <f t="shared" si="85"/>
        <v>0</v>
      </c>
      <c r="AT65" s="4">
        <v>80</v>
      </c>
      <c r="AU65" s="2">
        <f t="shared" si="125"/>
        <v>88</v>
      </c>
      <c r="AV65" s="2">
        <v>88</v>
      </c>
      <c r="AW65" s="11">
        <v>17.2788</v>
      </c>
      <c r="AX65" s="4">
        <v>39</v>
      </c>
      <c r="AY65" s="11">
        <v>8.9156999999999993</v>
      </c>
      <c r="AZ65" s="11">
        <v>9.0428999999999995</v>
      </c>
      <c r="BA65" s="7">
        <v>0.5</v>
      </c>
      <c r="BB65" s="11">
        <v>8.6394000000000002</v>
      </c>
      <c r="BC65" s="11">
        <v>0.1272000000000002</v>
      </c>
      <c r="BD65" s="2">
        <f t="shared" si="86"/>
        <v>127.2000000000002</v>
      </c>
      <c r="BE65" s="2">
        <f t="shared" si="87"/>
        <v>1.5900000000000025</v>
      </c>
      <c r="BF65" s="2">
        <v>8.9281000000000006</v>
      </c>
      <c r="BG65" s="11">
        <f t="shared" si="126"/>
        <v>1.2400000000001299E-2</v>
      </c>
      <c r="BH65" s="9">
        <v>1.4723244669768758E-2</v>
      </c>
      <c r="BI65" s="9">
        <f t="shared" si="88"/>
        <v>14.723244669768757</v>
      </c>
      <c r="BJ65" s="10">
        <v>0.384053202143182</v>
      </c>
      <c r="BK65" s="3" t="s">
        <v>70</v>
      </c>
      <c r="BL65" s="3" t="s">
        <v>70</v>
      </c>
      <c r="BM65" s="3" t="s">
        <v>70</v>
      </c>
      <c r="BN65" s="3" t="s">
        <v>70</v>
      </c>
      <c r="BO65" s="5" t="s">
        <v>70</v>
      </c>
      <c r="BP65" s="2">
        <v>-24</v>
      </c>
      <c r="BQ65" s="2" t="str">
        <f t="shared" si="89"/>
        <v/>
      </c>
      <c r="BR65" s="2" t="str">
        <f t="shared" si="90"/>
        <v>NA</v>
      </c>
      <c r="BS65" s="3" t="s">
        <v>70</v>
      </c>
      <c r="BT65" s="5" t="s">
        <v>70</v>
      </c>
      <c r="BU65" s="3" t="s">
        <v>70</v>
      </c>
      <c r="BV65" s="3" t="s">
        <v>70</v>
      </c>
      <c r="BW65" s="12" t="str">
        <f t="shared" si="91"/>
        <v>NA</v>
      </c>
      <c r="BX65" s="3" t="s">
        <v>70</v>
      </c>
      <c r="BY65" s="3" t="s">
        <v>70</v>
      </c>
      <c r="BZ65" s="3" t="s">
        <v>70</v>
      </c>
      <c r="CA65" s="3" t="s">
        <v>70</v>
      </c>
      <c r="CB65" s="3" t="s">
        <v>70</v>
      </c>
      <c r="CC65" s="5" t="s">
        <v>70</v>
      </c>
      <c r="CD65" s="4">
        <v>-24</v>
      </c>
      <c r="CE65" s="6" t="str">
        <f t="shared" si="104"/>
        <v/>
      </c>
      <c r="CF65" s="6" t="str">
        <f t="shared" si="92"/>
        <v>NA</v>
      </c>
      <c r="CG65" s="3" t="s">
        <v>70</v>
      </c>
      <c r="CH65" s="5" t="s">
        <v>70</v>
      </c>
      <c r="CI65" s="3" t="s">
        <v>70</v>
      </c>
      <c r="CJ65" s="3" t="s">
        <v>70</v>
      </c>
      <c r="CK65" s="6" t="str">
        <f t="shared" si="108"/>
        <v>NA</v>
      </c>
      <c r="CL65" s="3" t="s">
        <v>70</v>
      </c>
      <c r="CM65" s="3" t="s">
        <v>70</v>
      </c>
      <c r="CN65" s="8" t="s">
        <v>70</v>
      </c>
      <c r="CO65" s="8" t="s">
        <v>70</v>
      </c>
      <c r="CP65" s="8" t="s">
        <v>70</v>
      </c>
    </row>
    <row r="66" spans="1:94">
      <c r="A66" s="2">
        <v>65</v>
      </c>
      <c r="B66" s="2">
        <v>16</v>
      </c>
      <c r="C66" s="2">
        <v>6</v>
      </c>
      <c r="D66" s="2">
        <v>2014</v>
      </c>
      <c r="E66" s="3">
        <v>0.578587962962963</v>
      </c>
      <c r="F66" s="2" t="s">
        <v>28</v>
      </c>
      <c r="G66" s="2" t="s">
        <v>12</v>
      </c>
      <c r="H66" s="2" t="s">
        <v>12</v>
      </c>
      <c r="I66" s="2" t="s">
        <v>10</v>
      </c>
      <c r="J66" s="2">
        <v>2</v>
      </c>
      <c r="K66" s="2" t="s">
        <v>45</v>
      </c>
      <c r="L66" s="4">
        <v>1</v>
      </c>
      <c r="M66" s="5">
        <v>24.067720000000001</v>
      </c>
      <c r="N66" s="4">
        <v>-24</v>
      </c>
      <c r="O66" s="4" t="str">
        <f t="shared" ref="O66:O91" si="128">MID(M66,4,2)</f>
        <v>06</v>
      </c>
      <c r="P66" s="4" t="str">
        <f t="shared" ref="P66:P91" si="129">RIGHT(M66,3)</f>
        <v>772</v>
      </c>
      <c r="Q66" s="6">
        <f t="shared" ref="Q66:Q91" si="130">N66-((O66+(P66/1000))/60)</f>
        <v>-24.112866666666665</v>
      </c>
      <c r="R66" s="5">
        <v>152.42468</v>
      </c>
      <c r="S66" s="2" t="str">
        <f t="shared" ref="S66:S91" si="131">LEFT(R66,3)</f>
        <v>152</v>
      </c>
      <c r="T66" s="2" t="str">
        <f t="shared" ref="T66:T91" si="132">MID(R66,5,2)</f>
        <v>42</v>
      </c>
      <c r="U66" s="2" t="str">
        <f t="shared" ref="U66:U91" si="133">RIGHT(R66,3)</f>
        <v>468</v>
      </c>
      <c r="V66" s="6">
        <f t="shared" ref="V66:V91" si="134">S66+((T66+(U66/1000))/60)</f>
        <v>152.70779999999999</v>
      </c>
      <c r="W66" s="5">
        <v>24.067810000000001</v>
      </c>
      <c r="X66" s="2">
        <v>-24</v>
      </c>
      <c r="Y66" s="2" t="str">
        <f t="shared" ref="Y66:Y91" si="135">MID(W66,4,2)</f>
        <v>06</v>
      </c>
      <c r="Z66" s="2" t="str">
        <f t="shared" ref="Z66:Z91" si="136">RIGHT(W66,3)</f>
        <v>781</v>
      </c>
      <c r="AA66" s="6">
        <f t="shared" ref="AA66:AA91" si="137">X66-((Y66+(Z66/1000))/60)</f>
        <v>-24.113016666666667</v>
      </c>
      <c r="AB66" s="5">
        <v>152.42474999999999</v>
      </c>
      <c r="AC66" s="2" t="str">
        <f t="shared" ref="AC66:AC91" si="138">LEFT(AB66,3)</f>
        <v>152</v>
      </c>
      <c r="AD66" s="2" t="str">
        <f t="shared" ref="AD66:AD91" si="139">MID(AB66,5,2)</f>
        <v>42</v>
      </c>
      <c r="AE66" s="2" t="str">
        <f t="shared" ref="AE66:AE91" si="140">RIGHT(AB66,3)</f>
        <v>475</v>
      </c>
      <c r="AF66" s="6">
        <f t="shared" ref="AF66:AF91" si="141">AC66+((AD66+(AE66/1000))/60)</f>
        <v>152.70791666666668</v>
      </c>
      <c r="AG66" s="2">
        <v>0</v>
      </c>
      <c r="AH66" s="2">
        <v>58</v>
      </c>
      <c r="AI66" s="2">
        <v>2</v>
      </c>
      <c r="AJ66" s="2">
        <v>130</v>
      </c>
      <c r="AK66" s="2">
        <f t="shared" si="127"/>
        <v>310</v>
      </c>
      <c r="AL66" s="3">
        <v>0.578587962962963</v>
      </c>
      <c r="AM66" s="4">
        <f t="shared" ref="AM66:AM91" si="142">HOUR(AL66)</f>
        <v>13</v>
      </c>
      <c r="AN66" s="4">
        <f t="shared" ref="AN66:AN91" si="143">MINUTE(AL66)</f>
        <v>53</v>
      </c>
      <c r="AO66" s="4">
        <f t="shared" ref="AO66:AO91" si="144">SECOND(AL66)</f>
        <v>10</v>
      </c>
      <c r="AP66" s="3">
        <v>0.58252314814814821</v>
      </c>
      <c r="AQ66" s="4">
        <f t="shared" ref="AQ66:AQ91" si="145">HOUR(AP66)</f>
        <v>13</v>
      </c>
      <c r="AR66" s="4">
        <f t="shared" ref="AR66:AR91" si="146">MINUTE(AP66)</f>
        <v>58</v>
      </c>
      <c r="AS66" s="4">
        <f t="shared" ref="AS66:AS91" si="147">SECOND(AP66)</f>
        <v>50</v>
      </c>
      <c r="AT66" s="4">
        <v>340</v>
      </c>
      <c r="AU66" s="2">
        <f t="shared" si="125"/>
        <v>58</v>
      </c>
      <c r="AV66" s="2">
        <v>58</v>
      </c>
      <c r="AW66" s="11">
        <v>11.388299999999999</v>
      </c>
      <c r="AX66" s="4">
        <v>40</v>
      </c>
      <c r="AY66" s="11">
        <v>10.1937</v>
      </c>
      <c r="AZ66" s="11">
        <v>10.404400000000001</v>
      </c>
      <c r="BA66" s="7">
        <v>0.5</v>
      </c>
      <c r="BB66" s="11">
        <v>5.6941499999999996</v>
      </c>
      <c r="BC66" s="11">
        <v>0.210700000000001</v>
      </c>
      <c r="BD66" s="2">
        <f t="shared" ref="BD66:BD91" si="148">BC66*1000</f>
        <v>210.70000000000101</v>
      </c>
      <c r="BE66" s="2">
        <f t="shared" ref="BE66:BE91" si="149">BD66/AT66</f>
        <v>0.6197058823529441</v>
      </c>
      <c r="BF66" s="2">
        <v>10.2097</v>
      </c>
      <c r="BG66" s="11">
        <f t="shared" si="126"/>
        <v>1.6000000000000014E-2</v>
      </c>
      <c r="BH66" s="9">
        <v>3.7002888929866792E-2</v>
      </c>
      <c r="BI66" s="9">
        <f t="shared" ref="BI66:BI91" si="150">BH66*1000</f>
        <v>37.002888929866792</v>
      </c>
      <c r="BJ66" s="10">
        <v>0.37430160381994498</v>
      </c>
      <c r="BK66" s="3" t="s">
        <v>70</v>
      </c>
      <c r="BL66" s="3" t="s">
        <v>70</v>
      </c>
      <c r="BM66" s="3" t="s">
        <v>70</v>
      </c>
      <c r="BN66" s="3" t="s">
        <v>70</v>
      </c>
      <c r="BO66" s="5" t="s">
        <v>70</v>
      </c>
      <c r="BP66" s="2">
        <v>-24</v>
      </c>
      <c r="BQ66" s="2" t="str">
        <f t="shared" ref="BQ66:BQ91" si="151">MID(BO66,4,2)</f>
        <v/>
      </c>
      <c r="BR66" s="2" t="str">
        <f t="shared" ref="BR66:BR91" si="152">RIGHT(BO66,3)</f>
        <v>NA</v>
      </c>
      <c r="BS66" s="3" t="s">
        <v>70</v>
      </c>
      <c r="BT66" s="5" t="s">
        <v>70</v>
      </c>
      <c r="BU66" s="3" t="s">
        <v>70</v>
      </c>
      <c r="BV66" s="3" t="s">
        <v>70</v>
      </c>
      <c r="BW66" s="12" t="str">
        <f t="shared" ref="BW66:BW75" si="153">RIGHT(BT66,3)</f>
        <v>NA</v>
      </c>
      <c r="BX66" s="3" t="s">
        <v>70</v>
      </c>
      <c r="BY66" s="3" t="s">
        <v>70</v>
      </c>
      <c r="BZ66" s="3" t="s">
        <v>70</v>
      </c>
      <c r="CA66" s="3" t="s">
        <v>70</v>
      </c>
      <c r="CB66" s="3" t="s">
        <v>70</v>
      </c>
      <c r="CC66" s="5" t="s">
        <v>70</v>
      </c>
      <c r="CD66" s="4">
        <v>-24</v>
      </c>
      <c r="CE66" s="6" t="str">
        <f t="shared" si="104"/>
        <v/>
      </c>
      <c r="CF66" s="6" t="str">
        <f t="shared" ref="CF66:CF75" si="154">RIGHT(CC66,3)</f>
        <v>NA</v>
      </c>
      <c r="CG66" s="3" t="s">
        <v>70</v>
      </c>
      <c r="CH66" s="5" t="s">
        <v>70</v>
      </c>
      <c r="CI66" s="3" t="s">
        <v>70</v>
      </c>
      <c r="CJ66" s="3" t="s">
        <v>70</v>
      </c>
      <c r="CK66" s="6" t="str">
        <f t="shared" si="108"/>
        <v>NA</v>
      </c>
      <c r="CL66" s="3" t="s">
        <v>70</v>
      </c>
      <c r="CM66" s="3" t="s">
        <v>70</v>
      </c>
      <c r="CN66" s="8" t="s">
        <v>70</v>
      </c>
      <c r="CO66" s="8" t="s">
        <v>70</v>
      </c>
      <c r="CP66" s="8" t="s">
        <v>70</v>
      </c>
    </row>
    <row r="67" spans="1:94">
      <c r="A67" s="2">
        <v>66</v>
      </c>
      <c r="B67" s="2">
        <v>16</v>
      </c>
      <c r="C67" s="2">
        <v>6</v>
      </c>
      <c r="D67" s="2">
        <v>2014</v>
      </c>
      <c r="E67" s="3">
        <v>0.59155092592592595</v>
      </c>
      <c r="F67" s="2" t="s">
        <v>29</v>
      </c>
      <c r="G67" s="2" t="s">
        <v>12</v>
      </c>
      <c r="H67" s="2" t="s">
        <v>12</v>
      </c>
      <c r="I67" s="2" t="s">
        <v>10</v>
      </c>
      <c r="J67" s="2">
        <v>5</v>
      </c>
      <c r="K67" s="2" t="s">
        <v>45</v>
      </c>
      <c r="L67" s="4">
        <v>1</v>
      </c>
      <c r="M67" s="5">
        <v>24.068269999999998</v>
      </c>
      <c r="N67" s="4">
        <v>-24</v>
      </c>
      <c r="O67" s="4" t="str">
        <f t="shared" si="128"/>
        <v>06</v>
      </c>
      <c r="P67" s="4" t="str">
        <f t="shared" si="129"/>
        <v>827</v>
      </c>
      <c r="Q67" s="6">
        <f t="shared" si="130"/>
        <v>-24.113783333333334</v>
      </c>
      <c r="R67" s="5">
        <v>152.42482000000001</v>
      </c>
      <c r="S67" s="2" t="str">
        <f t="shared" si="131"/>
        <v>152</v>
      </c>
      <c r="T67" s="2" t="str">
        <f t="shared" si="132"/>
        <v>42</v>
      </c>
      <c r="U67" s="2" t="str">
        <f t="shared" si="133"/>
        <v>482</v>
      </c>
      <c r="V67" s="6">
        <f t="shared" si="134"/>
        <v>152.70803333333333</v>
      </c>
      <c r="W67" s="5">
        <v>24.06842</v>
      </c>
      <c r="X67" s="2">
        <v>-24</v>
      </c>
      <c r="Y67" s="2" t="str">
        <f t="shared" si="135"/>
        <v>06</v>
      </c>
      <c r="Z67" s="2" t="str">
        <f t="shared" si="136"/>
        <v>842</v>
      </c>
      <c r="AA67" s="6">
        <f t="shared" si="137"/>
        <v>-24.114033333333332</v>
      </c>
      <c r="AB67" s="5">
        <v>152.42483999999999</v>
      </c>
      <c r="AC67" s="2" t="str">
        <f t="shared" si="138"/>
        <v>152</v>
      </c>
      <c r="AD67" s="2" t="str">
        <f t="shared" si="139"/>
        <v>42</v>
      </c>
      <c r="AE67" s="2" t="str">
        <f t="shared" si="140"/>
        <v>484</v>
      </c>
      <c r="AF67" s="6">
        <f t="shared" si="141"/>
        <v>152.70806666666667</v>
      </c>
      <c r="AG67" s="2">
        <v>0</v>
      </c>
      <c r="AH67" s="2">
        <v>57</v>
      </c>
      <c r="AI67" s="2">
        <v>2</v>
      </c>
      <c r="AJ67" s="2">
        <v>130</v>
      </c>
      <c r="AK67" s="2">
        <f t="shared" si="127"/>
        <v>310</v>
      </c>
      <c r="AL67" s="3">
        <v>0.59155092592592595</v>
      </c>
      <c r="AM67" s="4">
        <f t="shared" si="142"/>
        <v>14</v>
      </c>
      <c r="AN67" s="4">
        <f t="shared" si="143"/>
        <v>11</v>
      </c>
      <c r="AO67" s="4">
        <f t="shared" si="144"/>
        <v>50</v>
      </c>
      <c r="AP67" s="3">
        <v>0.59270833333333328</v>
      </c>
      <c r="AQ67" s="4">
        <f t="shared" si="145"/>
        <v>14</v>
      </c>
      <c r="AR67" s="4">
        <f t="shared" si="146"/>
        <v>13</v>
      </c>
      <c r="AS67" s="4">
        <f t="shared" si="147"/>
        <v>30</v>
      </c>
      <c r="AT67" s="4">
        <v>100</v>
      </c>
      <c r="AU67" s="2">
        <f t="shared" si="125"/>
        <v>57</v>
      </c>
      <c r="AV67" s="2">
        <v>57</v>
      </c>
      <c r="AW67" s="11">
        <v>11.19195</v>
      </c>
      <c r="AX67" s="4">
        <v>41</v>
      </c>
      <c r="AY67" s="11">
        <v>9.5498999999999992</v>
      </c>
      <c r="AZ67" s="11">
        <v>9.8297000000000008</v>
      </c>
      <c r="BA67" s="7">
        <v>0.5</v>
      </c>
      <c r="BB67" s="11">
        <v>5.5959750000000001</v>
      </c>
      <c r="BC67" s="11">
        <v>0.2798000000000016</v>
      </c>
      <c r="BD67" s="2">
        <f t="shared" si="148"/>
        <v>279.8000000000016</v>
      </c>
      <c r="BE67" s="2">
        <f t="shared" si="149"/>
        <v>2.798000000000016</v>
      </c>
      <c r="BF67" s="2">
        <v>9.5687999999999995</v>
      </c>
      <c r="BG67" s="11">
        <f t="shared" si="126"/>
        <v>1.8900000000000361E-2</v>
      </c>
      <c r="BH67" s="9">
        <v>5.0000223374836665E-2</v>
      </c>
      <c r="BI67" s="9">
        <f t="shared" si="150"/>
        <v>50.000223374836665</v>
      </c>
      <c r="BJ67" s="10">
        <v>0.34264196288510301</v>
      </c>
      <c r="BK67" s="3" t="s">
        <v>70</v>
      </c>
      <c r="BL67" s="3" t="s">
        <v>70</v>
      </c>
      <c r="BM67" s="3" t="s">
        <v>70</v>
      </c>
      <c r="BN67" s="3" t="s">
        <v>70</v>
      </c>
      <c r="BO67" s="5" t="s">
        <v>70</v>
      </c>
      <c r="BP67" s="2">
        <v>-24</v>
      </c>
      <c r="BQ67" s="2" t="str">
        <f t="shared" si="151"/>
        <v/>
      </c>
      <c r="BR67" s="2" t="str">
        <f t="shared" si="152"/>
        <v>NA</v>
      </c>
      <c r="BS67" s="3" t="s">
        <v>70</v>
      </c>
      <c r="BT67" s="5" t="s">
        <v>70</v>
      </c>
      <c r="BU67" s="3" t="s">
        <v>70</v>
      </c>
      <c r="BV67" s="3" t="s">
        <v>70</v>
      </c>
      <c r="BW67" s="12" t="str">
        <f t="shared" si="153"/>
        <v>NA</v>
      </c>
      <c r="BX67" s="3" t="s">
        <v>70</v>
      </c>
      <c r="BY67" s="3" t="s">
        <v>70</v>
      </c>
      <c r="BZ67" s="3" t="s">
        <v>70</v>
      </c>
      <c r="CA67" s="3" t="s">
        <v>70</v>
      </c>
      <c r="CB67" s="3" t="s">
        <v>70</v>
      </c>
      <c r="CC67" s="5" t="s">
        <v>70</v>
      </c>
      <c r="CD67" s="4">
        <v>-24</v>
      </c>
      <c r="CE67" s="6" t="str">
        <f t="shared" si="104"/>
        <v/>
      </c>
      <c r="CF67" s="6" t="str">
        <f t="shared" si="154"/>
        <v>NA</v>
      </c>
      <c r="CG67" s="3" t="s">
        <v>70</v>
      </c>
      <c r="CH67" s="5" t="s">
        <v>70</v>
      </c>
      <c r="CI67" s="3" t="s">
        <v>70</v>
      </c>
      <c r="CJ67" s="3" t="s">
        <v>70</v>
      </c>
      <c r="CK67" s="6" t="str">
        <f t="shared" si="108"/>
        <v>NA</v>
      </c>
      <c r="CL67" s="3" t="s">
        <v>70</v>
      </c>
      <c r="CM67" s="3" t="s">
        <v>70</v>
      </c>
      <c r="CN67" s="8" t="s">
        <v>70</v>
      </c>
      <c r="CO67" s="8" t="s">
        <v>70</v>
      </c>
      <c r="CP67" s="8" t="s">
        <v>70</v>
      </c>
    </row>
    <row r="68" spans="1:94">
      <c r="A68" s="2">
        <v>67</v>
      </c>
      <c r="B68" s="2">
        <v>16</v>
      </c>
      <c r="C68" s="2">
        <v>6</v>
      </c>
      <c r="D68" s="2">
        <v>2014</v>
      </c>
      <c r="E68" s="3">
        <v>0.66620370370370374</v>
      </c>
      <c r="F68" s="2" t="s">
        <v>30</v>
      </c>
      <c r="G68" s="2" t="s">
        <v>17</v>
      </c>
      <c r="H68" s="2" t="s">
        <v>12</v>
      </c>
      <c r="I68" s="2" t="s">
        <v>10</v>
      </c>
      <c r="J68" s="2">
        <v>0</v>
      </c>
      <c r="K68" s="2" t="s">
        <v>44</v>
      </c>
      <c r="L68" s="4">
        <v>0</v>
      </c>
      <c r="M68" s="5">
        <v>24.070129999999999</v>
      </c>
      <c r="N68" s="4">
        <v>-24</v>
      </c>
      <c r="O68" s="4" t="str">
        <f t="shared" si="128"/>
        <v>07</v>
      </c>
      <c r="P68" s="4" t="str">
        <f t="shared" si="129"/>
        <v>013</v>
      </c>
      <c r="Q68" s="6">
        <f t="shared" si="130"/>
        <v>-24.116883333333334</v>
      </c>
      <c r="R68" s="5">
        <v>152.42513</v>
      </c>
      <c r="S68" s="2" t="str">
        <f t="shared" si="131"/>
        <v>152</v>
      </c>
      <c r="T68" s="2" t="str">
        <f t="shared" si="132"/>
        <v>42</v>
      </c>
      <c r="U68" s="2" t="str">
        <f t="shared" si="133"/>
        <v>513</v>
      </c>
      <c r="V68" s="6">
        <f t="shared" si="134"/>
        <v>152.70855</v>
      </c>
      <c r="W68" s="5">
        <v>24.065329999999999</v>
      </c>
      <c r="X68" s="2">
        <v>-24</v>
      </c>
      <c r="Y68" s="2" t="str">
        <f t="shared" si="135"/>
        <v>06</v>
      </c>
      <c r="Z68" s="2" t="str">
        <f t="shared" si="136"/>
        <v>533</v>
      </c>
      <c r="AA68" s="6">
        <f t="shared" si="137"/>
        <v>-24.108883333333335</v>
      </c>
      <c r="AB68" s="5">
        <v>152.42533</v>
      </c>
      <c r="AC68" s="2" t="str">
        <f t="shared" si="138"/>
        <v>152</v>
      </c>
      <c r="AD68" s="2" t="str">
        <f t="shared" si="139"/>
        <v>42</v>
      </c>
      <c r="AE68" s="2" t="str">
        <f t="shared" si="140"/>
        <v>533</v>
      </c>
      <c r="AF68" s="6">
        <f t="shared" si="141"/>
        <v>152.70888333333335</v>
      </c>
      <c r="AG68" s="2">
        <v>0</v>
      </c>
      <c r="AH68" s="2">
        <v>87</v>
      </c>
      <c r="AI68" s="2">
        <v>2</v>
      </c>
      <c r="AJ68" s="2">
        <v>130</v>
      </c>
      <c r="AK68" s="2">
        <f t="shared" si="127"/>
        <v>310</v>
      </c>
      <c r="AL68" s="3">
        <v>0.66620370370370374</v>
      </c>
      <c r="AM68" s="4">
        <f t="shared" si="142"/>
        <v>15</v>
      </c>
      <c r="AN68" s="4">
        <f t="shared" si="143"/>
        <v>59</v>
      </c>
      <c r="AO68" s="4">
        <f t="shared" si="144"/>
        <v>20</v>
      </c>
      <c r="AP68" s="3">
        <v>0.6674768518518519</v>
      </c>
      <c r="AQ68" s="4">
        <f t="shared" si="145"/>
        <v>16</v>
      </c>
      <c r="AR68" s="4">
        <f t="shared" si="146"/>
        <v>1</v>
      </c>
      <c r="AS68" s="4">
        <f t="shared" si="147"/>
        <v>10</v>
      </c>
      <c r="AT68" s="4">
        <v>110</v>
      </c>
      <c r="AU68" s="2">
        <f t="shared" si="125"/>
        <v>87</v>
      </c>
      <c r="AV68" s="2">
        <v>87</v>
      </c>
      <c r="AW68" s="11">
        <v>17.082450000000001</v>
      </c>
      <c r="AX68" s="4">
        <v>42</v>
      </c>
      <c r="AY68" s="11">
        <v>9.2761999999999993</v>
      </c>
      <c r="AZ68" s="11">
        <v>9.3257999999999992</v>
      </c>
      <c r="BA68" s="7">
        <v>0.5</v>
      </c>
      <c r="BB68" s="11">
        <v>8.5412250000000007</v>
      </c>
      <c r="BC68" s="11">
        <v>4.9599999999999866E-2</v>
      </c>
      <c r="BD68" s="2">
        <f t="shared" si="148"/>
        <v>49.599999999999866</v>
      </c>
      <c r="BE68" s="2">
        <f t="shared" si="149"/>
        <v>0.4509090909090897</v>
      </c>
      <c r="BF68" s="2">
        <v>9.2797000000000001</v>
      </c>
      <c r="BG68" s="11">
        <f t="shared" si="126"/>
        <v>3.5000000000007248E-3</v>
      </c>
      <c r="BH68" s="9">
        <v>5.8071295393810445E-3</v>
      </c>
      <c r="BI68" s="9">
        <f t="shared" si="150"/>
        <v>5.8071295393810445</v>
      </c>
      <c r="BJ68" s="10">
        <v>0.28405562237727799</v>
      </c>
      <c r="BK68" s="3" t="s">
        <v>70</v>
      </c>
      <c r="BL68" s="3" t="s">
        <v>70</v>
      </c>
      <c r="BM68" s="3" t="s">
        <v>70</v>
      </c>
      <c r="BN68" s="3" t="s">
        <v>70</v>
      </c>
      <c r="BO68" s="5" t="s">
        <v>70</v>
      </c>
      <c r="BP68" s="2">
        <v>-24</v>
      </c>
      <c r="BQ68" s="2" t="str">
        <f t="shared" si="151"/>
        <v/>
      </c>
      <c r="BR68" s="2" t="str">
        <f t="shared" si="152"/>
        <v>NA</v>
      </c>
      <c r="BS68" s="3" t="s">
        <v>70</v>
      </c>
      <c r="BT68" s="5" t="s">
        <v>70</v>
      </c>
      <c r="BU68" s="3" t="s">
        <v>70</v>
      </c>
      <c r="BV68" s="3" t="s">
        <v>70</v>
      </c>
      <c r="BW68" s="12" t="str">
        <f t="shared" si="153"/>
        <v>NA</v>
      </c>
      <c r="BX68" s="3" t="s">
        <v>70</v>
      </c>
      <c r="BY68" s="3" t="s">
        <v>70</v>
      </c>
      <c r="BZ68" s="3" t="s">
        <v>70</v>
      </c>
      <c r="CA68" s="3" t="s">
        <v>70</v>
      </c>
      <c r="CB68" s="3" t="s">
        <v>70</v>
      </c>
      <c r="CC68" s="5" t="s">
        <v>70</v>
      </c>
      <c r="CD68" s="4">
        <v>-24</v>
      </c>
      <c r="CE68" s="6" t="str">
        <f t="shared" si="104"/>
        <v/>
      </c>
      <c r="CF68" s="6" t="str">
        <f t="shared" si="154"/>
        <v>NA</v>
      </c>
      <c r="CG68" s="3" t="s">
        <v>70</v>
      </c>
      <c r="CH68" s="5" t="s">
        <v>70</v>
      </c>
      <c r="CI68" s="3" t="s">
        <v>70</v>
      </c>
      <c r="CJ68" s="3" t="s">
        <v>70</v>
      </c>
      <c r="CK68" s="6" t="str">
        <f t="shared" si="108"/>
        <v>NA</v>
      </c>
      <c r="CL68" s="3" t="s">
        <v>70</v>
      </c>
      <c r="CM68" s="3" t="s">
        <v>70</v>
      </c>
      <c r="CN68" s="8" t="s">
        <v>70</v>
      </c>
      <c r="CO68" s="8" t="s">
        <v>70</v>
      </c>
      <c r="CP68" s="8" t="s">
        <v>70</v>
      </c>
    </row>
    <row r="69" spans="1:94">
      <c r="A69" s="2">
        <v>68</v>
      </c>
      <c r="B69" s="2">
        <v>17</v>
      </c>
      <c r="C69" s="2">
        <v>6</v>
      </c>
      <c r="D69" s="2">
        <v>2014</v>
      </c>
      <c r="E69" s="3">
        <v>0.60127314814814814</v>
      </c>
      <c r="F69" s="2" t="s">
        <v>16</v>
      </c>
      <c r="G69" s="2" t="s">
        <v>12</v>
      </c>
      <c r="H69" s="2" t="s">
        <v>12</v>
      </c>
      <c r="I69" s="2" t="s">
        <v>10</v>
      </c>
      <c r="J69" s="2">
        <v>1</v>
      </c>
      <c r="K69" s="2" t="s">
        <v>45</v>
      </c>
      <c r="L69" s="4">
        <v>1</v>
      </c>
      <c r="M69" s="5">
        <v>24.069680000000002</v>
      </c>
      <c r="N69" s="4">
        <v>-24</v>
      </c>
      <c r="O69" s="4" t="str">
        <f t="shared" si="128"/>
        <v>06</v>
      </c>
      <c r="P69" s="4" t="str">
        <f t="shared" si="129"/>
        <v>968</v>
      </c>
      <c r="Q69" s="6">
        <f t="shared" si="130"/>
        <v>-24.116133333333334</v>
      </c>
      <c r="R69" s="5">
        <v>152.42542</v>
      </c>
      <c r="S69" s="2" t="str">
        <f t="shared" si="131"/>
        <v>152</v>
      </c>
      <c r="T69" s="2" t="str">
        <f t="shared" si="132"/>
        <v>42</v>
      </c>
      <c r="U69" s="2" t="str">
        <f t="shared" si="133"/>
        <v>542</v>
      </c>
      <c r="V69" s="6">
        <f t="shared" si="134"/>
        <v>152.70903333333334</v>
      </c>
      <c r="W69" s="5">
        <v>24.06983</v>
      </c>
      <c r="X69" s="2">
        <v>-24</v>
      </c>
      <c r="Y69" s="2" t="str">
        <f t="shared" si="135"/>
        <v>06</v>
      </c>
      <c r="Z69" s="2" t="str">
        <f t="shared" si="136"/>
        <v>983</v>
      </c>
      <c r="AA69" s="6">
        <f t="shared" si="137"/>
        <v>-24.116383333333335</v>
      </c>
      <c r="AB69" s="5">
        <v>152.42546999999999</v>
      </c>
      <c r="AC69" s="2" t="str">
        <f t="shared" si="138"/>
        <v>152</v>
      </c>
      <c r="AD69" s="2" t="str">
        <f t="shared" si="139"/>
        <v>42</v>
      </c>
      <c r="AE69" s="2" t="str">
        <f t="shared" si="140"/>
        <v>547</v>
      </c>
      <c r="AF69" s="6">
        <f t="shared" si="141"/>
        <v>152.70911666666666</v>
      </c>
      <c r="AG69" s="2">
        <v>0</v>
      </c>
      <c r="AH69" s="2">
        <v>62</v>
      </c>
      <c r="AI69" s="2">
        <v>2</v>
      </c>
      <c r="AJ69" s="2">
        <v>130</v>
      </c>
      <c r="AK69" s="2">
        <f t="shared" si="127"/>
        <v>310</v>
      </c>
      <c r="AL69" s="3">
        <v>0.60127314814814814</v>
      </c>
      <c r="AM69" s="4">
        <f t="shared" si="142"/>
        <v>14</v>
      </c>
      <c r="AN69" s="4">
        <f t="shared" si="143"/>
        <v>25</v>
      </c>
      <c r="AO69" s="4">
        <f t="shared" si="144"/>
        <v>50</v>
      </c>
      <c r="AP69" s="3">
        <v>0.60162037037037031</v>
      </c>
      <c r="AQ69" s="4">
        <f t="shared" si="145"/>
        <v>14</v>
      </c>
      <c r="AR69" s="4">
        <f t="shared" si="146"/>
        <v>26</v>
      </c>
      <c r="AS69" s="4">
        <f t="shared" si="147"/>
        <v>20</v>
      </c>
      <c r="AT69" s="4">
        <v>30</v>
      </c>
      <c r="AU69" s="2">
        <f t="shared" si="125"/>
        <v>62</v>
      </c>
      <c r="AV69" s="2">
        <v>62</v>
      </c>
      <c r="AW69" s="11">
        <v>12.1737</v>
      </c>
      <c r="AX69" s="4">
        <v>43</v>
      </c>
      <c r="AY69" s="11">
        <v>8.2783999999999995</v>
      </c>
      <c r="AZ69" s="11">
        <v>8.35</v>
      </c>
      <c r="BA69" s="7">
        <v>0.5</v>
      </c>
      <c r="BB69" s="11">
        <v>6.0868500000000001</v>
      </c>
      <c r="BC69" s="11">
        <v>7.1600000000000108E-2</v>
      </c>
      <c r="BD69" s="2">
        <f t="shared" si="148"/>
        <v>71.600000000000108</v>
      </c>
      <c r="BE69" s="2">
        <f t="shared" si="149"/>
        <v>2.3866666666666703</v>
      </c>
      <c r="BF69" s="2">
        <v>8.2843</v>
      </c>
      <c r="BG69" s="11">
        <f t="shared" si="126"/>
        <v>5.9000000000004604E-3</v>
      </c>
      <c r="BH69" s="9">
        <v>1.1763062996459598E-2</v>
      </c>
      <c r="BI69" s="9">
        <f t="shared" si="150"/>
        <v>11.763062996459599</v>
      </c>
      <c r="BJ69" s="10">
        <v>0.42535128123527499</v>
      </c>
      <c r="BK69" s="3" t="s">
        <v>70</v>
      </c>
      <c r="BL69" s="3" t="s">
        <v>70</v>
      </c>
      <c r="BM69" s="3" t="s">
        <v>70</v>
      </c>
      <c r="BN69" s="3" t="s">
        <v>70</v>
      </c>
      <c r="BO69" s="5" t="s">
        <v>70</v>
      </c>
      <c r="BP69" s="2">
        <v>-24</v>
      </c>
      <c r="BQ69" s="2" t="str">
        <f t="shared" si="151"/>
        <v/>
      </c>
      <c r="BR69" s="2" t="str">
        <f t="shared" si="152"/>
        <v>NA</v>
      </c>
      <c r="BS69" s="3" t="s">
        <v>70</v>
      </c>
      <c r="BT69" s="5" t="s">
        <v>70</v>
      </c>
      <c r="BU69" s="3" t="s">
        <v>70</v>
      </c>
      <c r="BV69" s="3" t="s">
        <v>70</v>
      </c>
      <c r="BW69" s="12" t="str">
        <f t="shared" si="153"/>
        <v>NA</v>
      </c>
      <c r="BX69" s="3" t="s">
        <v>70</v>
      </c>
      <c r="BY69" s="3" t="s">
        <v>70</v>
      </c>
      <c r="BZ69" s="3" t="s">
        <v>70</v>
      </c>
      <c r="CA69" s="3" t="s">
        <v>70</v>
      </c>
      <c r="CB69" s="3" t="s">
        <v>70</v>
      </c>
      <c r="CC69" s="5" t="s">
        <v>70</v>
      </c>
      <c r="CD69" s="4">
        <v>-24</v>
      </c>
      <c r="CE69" s="6" t="str">
        <f t="shared" si="104"/>
        <v/>
      </c>
      <c r="CF69" s="6" t="str">
        <f t="shared" si="154"/>
        <v>NA</v>
      </c>
      <c r="CG69" s="3" t="s">
        <v>70</v>
      </c>
      <c r="CH69" s="5" t="s">
        <v>70</v>
      </c>
      <c r="CI69" s="3" t="s">
        <v>70</v>
      </c>
      <c r="CJ69" s="3" t="s">
        <v>70</v>
      </c>
      <c r="CK69" s="6" t="str">
        <f t="shared" si="108"/>
        <v>NA</v>
      </c>
      <c r="CL69" s="3" t="s">
        <v>70</v>
      </c>
      <c r="CM69" s="3" t="s">
        <v>70</v>
      </c>
      <c r="CN69" s="8" t="s">
        <v>70</v>
      </c>
      <c r="CO69" s="8" t="s">
        <v>70</v>
      </c>
      <c r="CP69" s="8" t="s">
        <v>70</v>
      </c>
    </row>
    <row r="70" spans="1:94">
      <c r="A70" s="2">
        <v>69</v>
      </c>
      <c r="B70" s="2">
        <v>17</v>
      </c>
      <c r="C70" s="2">
        <v>6</v>
      </c>
      <c r="D70" s="2">
        <v>2014</v>
      </c>
      <c r="E70" s="3">
        <v>0.63634259259259263</v>
      </c>
      <c r="F70" s="2" t="s">
        <v>24</v>
      </c>
      <c r="G70" s="2" t="s">
        <v>12</v>
      </c>
      <c r="H70" s="2" t="s">
        <v>12</v>
      </c>
      <c r="I70" s="2" t="s">
        <v>15</v>
      </c>
      <c r="J70" s="2">
        <v>0</v>
      </c>
      <c r="K70" s="2" t="s">
        <v>170</v>
      </c>
      <c r="L70" s="4"/>
      <c r="M70" s="5">
        <v>24.072569999999999</v>
      </c>
      <c r="N70" s="4">
        <v>-24</v>
      </c>
      <c r="O70" s="4" t="str">
        <f t="shared" si="128"/>
        <v>07</v>
      </c>
      <c r="P70" s="4" t="str">
        <f t="shared" si="129"/>
        <v>257</v>
      </c>
      <c r="Q70" s="6">
        <f t="shared" si="130"/>
        <v>-24.120950000000001</v>
      </c>
      <c r="R70" s="5">
        <v>152.42872</v>
      </c>
      <c r="S70" s="2" t="str">
        <f t="shared" si="131"/>
        <v>152</v>
      </c>
      <c r="T70" s="2" t="str">
        <f t="shared" si="132"/>
        <v>42</v>
      </c>
      <c r="U70" s="2" t="str">
        <f t="shared" si="133"/>
        <v>872</v>
      </c>
      <c r="V70" s="6">
        <f t="shared" si="134"/>
        <v>152.71453333333332</v>
      </c>
      <c r="W70" s="5">
        <v>24.072220000000002</v>
      </c>
      <c r="X70" s="2">
        <v>-24</v>
      </c>
      <c r="Y70" s="2" t="str">
        <f t="shared" si="135"/>
        <v>07</v>
      </c>
      <c r="Z70" s="2" t="str">
        <f t="shared" si="136"/>
        <v>222</v>
      </c>
      <c r="AA70" s="6">
        <f t="shared" si="137"/>
        <v>-24.120366666666666</v>
      </c>
      <c r="AB70" s="5" t="s">
        <v>141</v>
      </c>
      <c r="AC70" s="2" t="str">
        <f t="shared" si="138"/>
        <v>152</v>
      </c>
      <c r="AD70" s="2" t="str">
        <f t="shared" si="139"/>
        <v>42</v>
      </c>
      <c r="AE70" s="2" t="str">
        <f t="shared" si="140"/>
        <v>810</v>
      </c>
      <c r="AF70" s="6">
        <f t="shared" si="141"/>
        <v>152.71350000000001</v>
      </c>
      <c r="AG70" s="2">
        <v>0</v>
      </c>
      <c r="AH70" s="2">
        <v>126</v>
      </c>
      <c r="AI70" s="2">
        <v>2</v>
      </c>
      <c r="AJ70" s="2">
        <v>250</v>
      </c>
      <c r="AK70" s="2">
        <f t="shared" ref="AK70:AK91" si="155">AJ70-180</f>
        <v>70</v>
      </c>
      <c r="AL70" s="3">
        <v>0.63634259259259263</v>
      </c>
      <c r="AM70" s="4">
        <f t="shared" si="142"/>
        <v>15</v>
      </c>
      <c r="AN70" s="4">
        <f t="shared" si="143"/>
        <v>16</v>
      </c>
      <c r="AO70" s="4">
        <f t="shared" si="144"/>
        <v>20</v>
      </c>
      <c r="AP70" s="3">
        <v>0.63802083333333337</v>
      </c>
      <c r="AQ70" s="4">
        <f t="shared" si="145"/>
        <v>15</v>
      </c>
      <c r="AR70" s="4">
        <f t="shared" si="146"/>
        <v>18</v>
      </c>
      <c r="AS70" s="4">
        <f t="shared" si="147"/>
        <v>45</v>
      </c>
      <c r="AT70" s="4">
        <v>145</v>
      </c>
      <c r="AU70" s="2">
        <f t="shared" si="125"/>
        <v>126</v>
      </c>
      <c r="AV70" s="2">
        <v>126</v>
      </c>
      <c r="AW70" s="11">
        <v>24.740099999999998</v>
      </c>
      <c r="AX70" s="4">
        <v>44</v>
      </c>
      <c r="AY70" s="11">
        <v>9.8773</v>
      </c>
      <c r="AZ70" s="11">
        <v>10.016299999999999</v>
      </c>
      <c r="BA70" s="7">
        <v>0.5</v>
      </c>
      <c r="BB70" s="11">
        <v>12.370049999999999</v>
      </c>
      <c r="BC70" s="11">
        <v>0.13899999999999935</v>
      </c>
      <c r="BD70" s="2">
        <f t="shared" si="148"/>
        <v>138.99999999999935</v>
      </c>
      <c r="BE70" s="2">
        <f t="shared" si="149"/>
        <v>0.95862068965516789</v>
      </c>
      <c r="BF70" s="2">
        <v>9.8877000000000006</v>
      </c>
      <c r="BG70" s="11">
        <f t="shared" si="126"/>
        <v>1.0400000000000631E-2</v>
      </c>
      <c r="BH70" s="9">
        <v>1.1236817959506984E-2</v>
      </c>
      <c r="BI70" s="9">
        <f t="shared" si="150"/>
        <v>11.236817959506984</v>
      </c>
      <c r="BJ70" s="9" t="s">
        <v>70</v>
      </c>
      <c r="BK70" s="3">
        <v>0.63246527777777783</v>
      </c>
      <c r="BL70" s="4">
        <f t="shared" ref="BL70:BL75" si="156">HOUR(BK70)</f>
        <v>15</v>
      </c>
      <c r="BM70" s="4">
        <f t="shared" ref="BM70:BM75" si="157">MINUTE(BK70)</f>
        <v>10</v>
      </c>
      <c r="BN70" s="4">
        <f t="shared" ref="BN70:BN75" si="158">SECOND(BK70)</f>
        <v>45</v>
      </c>
      <c r="BO70" s="5">
        <v>24.072120000000002</v>
      </c>
      <c r="BP70" s="2">
        <v>-24</v>
      </c>
      <c r="BQ70" s="2" t="str">
        <f t="shared" si="151"/>
        <v>07</v>
      </c>
      <c r="BR70" s="2" t="str">
        <f t="shared" si="152"/>
        <v>212</v>
      </c>
      <c r="BS70" s="6">
        <f t="shared" ref="BS70:BS75" si="159">BP70-((BQ70+(BR70/1000))/60)</f>
        <v>-24.120200000000001</v>
      </c>
      <c r="BT70" s="5">
        <v>152.42875000000001</v>
      </c>
      <c r="BU70" s="2" t="str">
        <f t="shared" ref="BU70:BU75" si="160">LEFT(BT70,3)</f>
        <v>152</v>
      </c>
      <c r="BV70" s="12" t="str">
        <f t="shared" ref="BV70:BV75" si="161">MID(BT70,5,2)</f>
        <v>42</v>
      </c>
      <c r="BW70" s="12" t="str">
        <f t="shared" si="153"/>
        <v>875</v>
      </c>
      <c r="BX70" s="6">
        <f t="shared" ref="BX70:BX75" si="162">BU70+((BV70+(BW70/1000))/60)</f>
        <v>152.71458333333334</v>
      </c>
      <c r="BY70" s="3">
        <v>0.63483796296296291</v>
      </c>
      <c r="BZ70" s="4">
        <f t="shared" ref="BZ70:BZ75" si="163">HOUR(BY70)</f>
        <v>15</v>
      </c>
      <c r="CA70" s="4">
        <f t="shared" ref="CA70:CA75" si="164">MINUTE(BY70)</f>
        <v>14</v>
      </c>
      <c r="CB70" s="4">
        <f t="shared" ref="CB70:CB75" si="165">SECOND(BY70)</f>
        <v>10</v>
      </c>
      <c r="CC70" s="5">
        <v>24.07207</v>
      </c>
      <c r="CD70" s="4">
        <v>-24</v>
      </c>
      <c r="CE70" s="6" t="str">
        <f t="shared" si="104"/>
        <v>07</v>
      </c>
      <c r="CF70" s="6" t="str">
        <f t="shared" si="154"/>
        <v>207</v>
      </c>
      <c r="CG70" s="6">
        <f t="shared" ref="CG70:CG75" si="166">CD70-((CE70+(CF70/1000))/60)</f>
        <v>-24.120116666666668</v>
      </c>
      <c r="CH70" s="5" t="s">
        <v>124</v>
      </c>
      <c r="CI70" s="6" t="str">
        <f t="shared" ref="CI70:CI75" si="167">LEFT(CH70,3)</f>
        <v>152</v>
      </c>
      <c r="CJ70" s="6" t="str">
        <f t="shared" ref="CJ70:CJ75" si="168">MID(CH70,5,2)</f>
        <v>42</v>
      </c>
      <c r="CK70" s="6" t="str">
        <f t="shared" si="108"/>
        <v>890</v>
      </c>
      <c r="CL70" s="6">
        <f t="shared" ref="CL70:CL75" si="169">CI70+((CJ70+(CK70/1000))/60)</f>
        <v>152.71483333333333</v>
      </c>
      <c r="CM70" s="2">
        <v>33</v>
      </c>
      <c r="CN70" s="8">
        <v>23.524813043478265</v>
      </c>
      <c r="CO70" s="8">
        <v>0.26687826086956512</v>
      </c>
      <c r="CP70" s="8">
        <v>35.301195652173909</v>
      </c>
    </row>
    <row r="71" spans="1:94">
      <c r="A71" s="2">
        <v>70</v>
      </c>
      <c r="B71" s="2">
        <v>17</v>
      </c>
      <c r="C71" s="2">
        <v>6</v>
      </c>
      <c r="D71" s="2">
        <v>2014</v>
      </c>
      <c r="E71" s="3">
        <v>0.64704861111111112</v>
      </c>
      <c r="F71" s="2" t="s">
        <v>26</v>
      </c>
      <c r="G71" s="2" t="s">
        <v>12</v>
      </c>
      <c r="H71" s="2" t="s">
        <v>12</v>
      </c>
      <c r="I71" s="2" t="s">
        <v>33</v>
      </c>
      <c r="J71" s="2">
        <v>0</v>
      </c>
      <c r="K71" s="2" t="s">
        <v>170</v>
      </c>
      <c r="L71" s="4"/>
      <c r="M71" s="5">
        <v>24.071380000000001</v>
      </c>
      <c r="N71" s="4">
        <v>-24</v>
      </c>
      <c r="O71" s="4" t="str">
        <f t="shared" si="128"/>
        <v>07</v>
      </c>
      <c r="P71" s="4" t="str">
        <f t="shared" si="129"/>
        <v>138</v>
      </c>
      <c r="Q71" s="6">
        <f t="shared" si="130"/>
        <v>-24.118966666666665</v>
      </c>
      <c r="R71" s="5">
        <v>152.42241000000001</v>
      </c>
      <c r="S71" s="2" t="str">
        <f t="shared" si="131"/>
        <v>152</v>
      </c>
      <c r="T71" s="2" t="str">
        <f t="shared" si="132"/>
        <v>42</v>
      </c>
      <c r="U71" s="2" t="str">
        <f t="shared" si="133"/>
        <v>241</v>
      </c>
      <c r="V71" s="6">
        <f t="shared" si="134"/>
        <v>152.70401666666666</v>
      </c>
      <c r="W71" s="5">
        <v>24.071850000000001</v>
      </c>
      <c r="X71" s="2">
        <v>-24</v>
      </c>
      <c r="Y71" s="2" t="str">
        <f t="shared" si="135"/>
        <v>07</v>
      </c>
      <c r="Z71" s="2" t="str">
        <f t="shared" si="136"/>
        <v>185</v>
      </c>
      <c r="AA71" s="6">
        <f t="shared" si="137"/>
        <v>-24.11975</v>
      </c>
      <c r="AB71" s="5">
        <v>152.42442</v>
      </c>
      <c r="AC71" s="2" t="str">
        <f t="shared" si="138"/>
        <v>152</v>
      </c>
      <c r="AD71" s="2" t="str">
        <f t="shared" si="139"/>
        <v>42</v>
      </c>
      <c r="AE71" s="2" t="str">
        <f t="shared" si="140"/>
        <v>442</v>
      </c>
      <c r="AF71" s="6">
        <f t="shared" si="141"/>
        <v>152.70736666666667</v>
      </c>
      <c r="AG71" s="2">
        <v>0</v>
      </c>
      <c r="AH71" s="2">
        <v>129</v>
      </c>
      <c r="AI71" s="2">
        <v>2</v>
      </c>
      <c r="AJ71" s="2">
        <v>140</v>
      </c>
      <c r="AK71" s="2">
        <f>AJ71+180</f>
        <v>320</v>
      </c>
      <c r="AL71" s="3">
        <v>0.64704861111111112</v>
      </c>
      <c r="AM71" s="4">
        <f t="shared" si="142"/>
        <v>15</v>
      </c>
      <c r="AN71" s="4">
        <f t="shared" si="143"/>
        <v>31</v>
      </c>
      <c r="AO71" s="4">
        <f t="shared" si="144"/>
        <v>45</v>
      </c>
      <c r="AP71" s="3">
        <v>0.64872685185185186</v>
      </c>
      <c r="AQ71" s="4">
        <f t="shared" si="145"/>
        <v>15</v>
      </c>
      <c r="AR71" s="4">
        <f t="shared" si="146"/>
        <v>34</v>
      </c>
      <c r="AS71" s="4">
        <f t="shared" si="147"/>
        <v>10</v>
      </c>
      <c r="AT71" s="4">
        <v>145</v>
      </c>
      <c r="AU71" s="2">
        <f t="shared" si="125"/>
        <v>129</v>
      </c>
      <c r="AV71" s="2">
        <v>129</v>
      </c>
      <c r="AW71" s="11">
        <v>25.329149999999998</v>
      </c>
      <c r="AX71" s="4">
        <v>45</v>
      </c>
      <c r="AY71" s="11">
        <v>10.356</v>
      </c>
      <c r="AZ71" s="11">
        <v>10.4953</v>
      </c>
      <c r="BA71" s="7">
        <v>0.5</v>
      </c>
      <c r="BB71" s="11">
        <v>12.664574999999999</v>
      </c>
      <c r="BC71" s="11">
        <v>0.13930000000000042</v>
      </c>
      <c r="BD71" s="2">
        <f t="shared" si="148"/>
        <v>139.30000000000041</v>
      </c>
      <c r="BE71" s="2">
        <f t="shared" si="149"/>
        <v>0.96068965517241667</v>
      </c>
      <c r="BF71" s="2">
        <v>10.3659</v>
      </c>
      <c r="BG71" s="11">
        <f t="shared" si="126"/>
        <v>9.9000000000000199E-3</v>
      </c>
      <c r="BH71" s="9">
        <v>1.0999184733794892E-2</v>
      </c>
      <c r="BI71" s="9">
        <f t="shared" si="150"/>
        <v>10.999184733794891</v>
      </c>
      <c r="BJ71" s="10">
        <v>0.50681356731725802</v>
      </c>
      <c r="BK71" s="3">
        <v>0.6425925925925926</v>
      </c>
      <c r="BL71" s="4">
        <f t="shared" si="156"/>
        <v>15</v>
      </c>
      <c r="BM71" s="4">
        <f t="shared" si="157"/>
        <v>25</v>
      </c>
      <c r="BN71" s="4">
        <f t="shared" si="158"/>
        <v>20</v>
      </c>
      <c r="BO71" s="5">
        <v>24.071249999999999</v>
      </c>
      <c r="BP71" s="2">
        <v>-24</v>
      </c>
      <c r="BQ71" s="2" t="str">
        <f t="shared" si="151"/>
        <v>07</v>
      </c>
      <c r="BR71" s="2" t="str">
        <f t="shared" si="152"/>
        <v>125</v>
      </c>
      <c r="BS71" s="6">
        <f t="shared" si="159"/>
        <v>-24.118749999999999</v>
      </c>
      <c r="BT71" s="5">
        <v>152.42389</v>
      </c>
      <c r="BU71" s="2" t="str">
        <f t="shared" si="160"/>
        <v>152</v>
      </c>
      <c r="BV71" s="12" t="str">
        <f t="shared" si="161"/>
        <v>42</v>
      </c>
      <c r="BW71" s="12" t="str">
        <f t="shared" si="153"/>
        <v>389</v>
      </c>
      <c r="BX71" s="6">
        <f t="shared" si="162"/>
        <v>152.70648333333332</v>
      </c>
      <c r="BY71" s="3">
        <v>0.64502314814814821</v>
      </c>
      <c r="BZ71" s="4">
        <f t="shared" si="163"/>
        <v>15</v>
      </c>
      <c r="CA71" s="4">
        <f t="shared" si="164"/>
        <v>28</v>
      </c>
      <c r="CB71" s="4">
        <f t="shared" si="165"/>
        <v>50</v>
      </c>
      <c r="CC71" s="5">
        <v>24.070920000000001</v>
      </c>
      <c r="CD71" s="4">
        <v>-24</v>
      </c>
      <c r="CE71" s="6" t="str">
        <f t="shared" si="104"/>
        <v>07</v>
      </c>
      <c r="CF71" s="6" t="str">
        <f t="shared" si="154"/>
        <v>092</v>
      </c>
      <c r="CG71" s="6">
        <f t="shared" si="166"/>
        <v>-24.118200000000002</v>
      </c>
      <c r="CH71" s="5">
        <v>152.42386999999999</v>
      </c>
      <c r="CI71" s="6" t="str">
        <f t="shared" si="167"/>
        <v>152</v>
      </c>
      <c r="CJ71" s="6" t="str">
        <f t="shared" si="168"/>
        <v>42</v>
      </c>
      <c r="CK71" s="6" t="str">
        <f t="shared" si="108"/>
        <v>387</v>
      </c>
      <c r="CL71" s="6">
        <f t="shared" si="169"/>
        <v>152.70644999999999</v>
      </c>
      <c r="CM71" s="2">
        <v>34</v>
      </c>
      <c r="CN71" s="8">
        <v>23.445514285714289</v>
      </c>
      <c r="CO71" s="8">
        <v>0.26858571428571426</v>
      </c>
      <c r="CP71" s="8">
        <v>35.357057142857144</v>
      </c>
    </row>
    <row r="72" spans="1:94">
      <c r="A72" s="2">
        <v>71</v>
      </c>
      <c r="B72" s="2">
        <v>17</v>
      </c>
      <c r="C72" s="2">
        <v>6</v>
      </c>
      <c r="D72" s="2">
        <v>2014</v>
      </c>
      <c r="E72" s="3">
        <v>0.6542824074074074</v>
      </c>
      <c r="F72" s="2" t="s">
        <v>25</v>
      </c>
      <c r="G72" s="2" t="s">
        <v>12</v>
      </c>
      <c r="H72" s="2" t="s">
        <v>12</v>
      </c>
      <c r="I72" s="2" t="s">
        <v>32</v>
      </c>
      <c r="J72" s="2">
        <v>3</v>
      </c>
      <c r="K72" s="2" t="s">
        <v>44</v>
      </c>
      <c r="L72" s="4">
        <v>0</v>
      </c>
      <c r="M72" s="5">
        <v>24.070910000000001</v>
      </c>
      <c r="N72" s="4">
        <v>-24</v>
      </c>
      <c r="O72" s="4" t="str">
        <f t="shared" si="128"/>
        <v>07</v>
      </c>
      <c r="P72" s="4" t="str">
        <f t="shared" si="129"/>
        <v>091</v>
      </c>
      <c r="Q72" s="6">
        <f t="shared" si="130"/>
        <v>-24.118183333333334</v>
      </c>
      <c r="R72" s="5">
        <v>152.42508000000001</v>
      </c>
      <c r="S72" s="2" t="str">
        <f t="shared" si="131"/>
        <v>152</v>
      </c>
      <c r="T72" s="2" t="str">
        <f t="shared" si="132"/>
        <v>42</v>
      </c>
      <c r="U72" s="2" t="str">
        <f t="shared" si="133"/>
        <v>508</v>
      </c>
      <c r="V72" s="6">
        <f t="shared" si="134"/>
        <v>152.70846666666668</v>
      </c>
      <c r="W72" s="5">
        <v>24.071449999999999</v>
      </c>
      <c r="X72" s="2">
        <v>-24</v>
      </c>
      <c r="Y72" s="2" t="str">
        <f t="shared" si="135"/>
        <v>07</v>
      </c>
      <c r="Z72" s="2" t="str">
        <f t="shared" si="136"/>
        <v>145</v>
      </c>
      <c r="AA72" s="6">
        <f t="shared" si="137"/>
        <v>-24.119083333333332</v>
      </c>
      <c r="AB72" s="5" t="s">
        <v>140</v>
      </c>
      <c r="AC72" s="2" t="str">
        <f t="shared" si="138"/>
        <v>152</v>
      </c>
      <c r="AD72" s="2" t="str">
        <f t="shared" si="139"/>
        <v>42</v>
      </c>
      <c r="AE72" s="2" t="str">
        <f t="shared" si="140"/>
        <v>540</v>
      </c>
      <c r="AF72" s="6">
        <f t="shared" si="141"/>
        <v>152.709</v>
      </c>
      <c r="AG72" s="2">
        <v>0</v>
      </c>
      <c r="AH72" s="2">
        <v>124</v>
      </c>
      <c r="AI72" s="2">
        <v>2</v>
      </c>
      <c r="AJ72" s="2">
        <v>140</v>
      </c>
      <c r="AK72" s="2">
        <f t="shared" ref="AK72:AK75" si="170">AJ72+180</f>
        <v>320</v>
      </c>
      <c r="AL72" s="3">
        <v>0.6542824074074074</v>
      </c>
      <c r="AM72" s="4">
        <f t="shared" si="142"/>
        <v>15</v>
      </c>
      <c r="AN72" s="4">
        <f t="shared" si="143"/>
        <v>42</v>
      </c>
      <c r="AO72" s="4">
        <f t="shared" si="144"/>
        <v>10</v>
      </c>
      <c r="AP72" s="3">
        <v>0.65601851851851845</v>
      </c>
      <c r="AQ72" s="4">
        <f t="shared" si="145"/>
        <v>15</v>
      </c>
      <c r="AR72" s="4">
        <f t="shared" si="146"/>
        <v>44</v>
      </c>
      <c r="AS72" s="4">
        <f t="shared" si="147"/>
        <v>40</v>
      </c>
      <c r="AT72" s="4">
        <v>150</v>
      </c>
      <c r="AU72" s="2">
        <f t="shared" si="125"/>
        <v>124</v>
      </c>
      <c r="AV72" s="2">
        <v>124</v>
      </c>
      <c r="AW72" s="11">
        <v>24.3474</v>
      </c>
      <c r="AX72" s="4">
        <v>46</v>
      </c>
      <c r="AY72" s="11">
        <v>8.2759</v>
      </c>
      <c r="AZ72" s="11">
        <v>8.3716000000000008</v>
      </c>
      <c r="BA72" s="7">
        <v>0.5</v>
      </c>
      <c r="BB72" s="11">
        <v>12.1737</v>
      </c>
      <c r="BC72" s="11">
        <v>9.5700000000000784E-2</v>
      </c>
      <c r="BD72" s="2">
        <f t="shared" si="148"/>
        <v>95.700000000000784</v>
      </c>
      <c r="BE72" s="2">
        <f t="shared" si="149"/>
        <v>0.63800000000000523</v>
      </c>
      <c r="BF72" s="2">
        <v>8.2851999999999997</v>
      </c>
      <c r="BG72" s="11">
        <f t="shared" si="126"/>
        <v>9.2999999999996419E-3</v>
      </c>
      <c r="BH72" s="9">
        <v>7.8612089997289886E-3</v>
      </c>
      <c r="BI72" s="9">
        <f t="shared" si="150"/>
        <v>7.8612089997289889</v>
      </c>
      <c r="BJ72" s="10">
        <v>0.32527269045907797</v>
      </c>
      <c r="BK72" s="3">
        <v>0.65092592592592591</v>
      </c>
      <c r="BL72" s="4">
        <f t="shared" si="156"/>
        <v>15</v>
      </c>
      <c r="BM72" s="4">
        <f t="shared" si="157"/>
        <v>37</v>
      </c>
      <c r="BN72" s="4">
        <f t="shared" si="158"/>
        <v>20</v>
      </c>
      <c r="BO72" s="5">
        <v>24.071010000000001</v>
      </c>
      <c r="BP72" s="2">
        <v>-24</v>
      </c>
      <c r="BQ72" s="2" t="str">
        <f t="shared" si="151"/>
        <v>07</v>
      </c>
      <c r="BR72" s="2" t="str">
        <f t="shared" si="152"/>
        <v>101</v>
      </c>
      <c r="BS72" s="6">
        <f t="shared" si="159"/>
        <v>-24.11835</v>
      </c>
      <c r="BT72" s="5">
        <v>152.42505</v>
      </c>
      <c r="BU72" s="2" t="str">
        <f t="shared" si="160"/>
        <v>152</v>
      </c>
      <c r="BV72" s="12" t="str">
        <f t="shared" si="161"/>
        <v>42</v>
      </c>
      <c r="BW72" s="12" t="str">
        <f t="shared" si="153"/>
        <v>505</v>
      </c>
      <c r="BX72" s="6">
        <f t="shared" si="162"/>
        <v>152.70841666666666</v>
      </c>
      <c r="BY72" s="3">
        <v>0.65347222222222223</v>
      </c>
      <c r="BZ72" s="4">
        <f t="shared" si="163"/>
        <v>15</v>
      </c>
      <c r="CA72" s="4">
        <f t="shared" si="164"/>
        <v>41</v>
      </c>
      <c r="CB72" s="4">
        <f t="shared" si="165"/>
        <v>0</v>
      </c>
      <c r="CC72" s="5">
        <v>24.070640000000001</v>
      </c>
      <c r="CD72" s="4">
        <v>-24</v>
      </c>
      <c r="CE72" s="6" t="str">
        <f t="shared" si="104"/>
        <v>07</v>
      </c>
      <c r="CF72" s="6" t="str">
        <f t="shared" si="154"/>
        <v>064</v>
      </c>
      <c r="CG72" s="6">
        <f t="shared" si="166"/>
        <v>-24.117733333333334</v>
      </c>
      <c r="CH72" s="5" t="s">
        <v>122</v>
      </c>
      <c r="CI72" s="6" t="str">
        <f t="shared" si="167"/>
        <v>152</v>
      </c>
      <c r="CJ72" s="6" t="str">
        <f t="shared" si="168"/>
        <v>42</v>
      </c>
      <c r="CK72" s="6" t="str">
        <f t="shared" si="108"/>
        <v>490</v>
      </c>
      <c r="CL72" s="6">
        <f t="shared" si="169"/>
        <v>152.70816666666667</v>
      </c>
      <c r="CM72" s="2">
        <v>35</v>
      </c>
      <c r="CN72" s="8">
        <v>23.506499999999999</v>
      </c>
      <c r="CO72" s="8">
        <v>0.20290000000000002</v>
      </c>
      <c r="CP72" s="8">
        <v>35.315299999999993</v>
      </c>
    </row>
    <row r="73" spans="1:94">
      <c r="A73" s="2">
        <v>72</v>
      </c>
      <c r="B73" s="2">
        <v>18</v>
      </c>
      <c r="C73" s="2">
        <v>6</v>
      </c>
      <c r="D73" s="2">
        <v>2014</v>
      </c>
      <c r="E73" s="3">
        <v>0.35902777777777778</v>
      </c>
      <c r="F73" s="2" t="s">
        <v>24</v>
      </c>
      <c r="G73" s="2" t="s">
        <v>21</v>
      </c>
      <c r="H73" s="2" t="s">
        <v>21</v>
      </c>
      <c r="I73" s="2" t="s">
        <v>15</v>
      </c>
      <c r="J73" s="2">
        <v>0</v>
      </c>
      <c r="K73" s="2" t="s">
        <v>170</v>
      </c>
      <c r="L73" s="4"/>
      <c r="M73" s="5">
        <v>24.07208</v>
      </c>
      <c r="N73" s="4">
        <v>-24</v>
      </c>
      <c r="O73" s="4" t="str">
        <f t="shared" si="128"/>
        <v>07</v>
      </c>
      <c r="P73" s="4" t="str">
        <f t="shared" si="129"/>
        <v>208</v>
      </c>
      <c r="Q73" s="6">
        <f t="shared" si="130"/>
        <v>-24.120133333333332</v>
      </c>
      <c r="R73" s="5">
        <v>152.42421999999999</v>
      </c>
      <c r="S73" s="2" t="str">
        <f t="shared" si="131"/>
        <v>152</v>
      </c>
      <c r="T73" s="2" t="str">
        <f t="shared" si="132"/>
        <v>42</v>
      </c>
      <c r="U73" s="2" t="str">
        <f t="shared" si="133"/>
        <v>422</v>
      </c>
      <c r="V73" s="6">
        <f t="shared" si="134"/>
        <v>152.70703333333333</v>
      </c>
      <c r="W73" s="5">
        <v>24.072019999999998</v>
      </c>
      <c r="X73" s="2">
        <v>-24</v>
      </c>
      <c r="Y73" s="2" t="str">
        <f t="shared" si="135"/>
        <v>07</v>
      </c>
      <c r="Z73" s="2" t="str">
        <f t="shared" si="136"/>
        <v>202</v>
      </c>
      <c r="AA73" s="6">
        <f t="shared" si="137"/>
        <v>-24.120033333333332</v>
      </c>
      <c r="AB73" s="5">
        <v>152.42832000000001</v>
      </c>
      <c r="AC73" s="2" t="str">
        <f t="shared" si="138"/>
        <v>152</v>
      </c>
      <c r="AD73" s="2" t="str">
        <f t="shared" si="139"/>
        <v>42</v>
      </c>
      <c r="AE73" s="2" t="str">
        <f t="shared" si="140"/>
        <v>832</v>
      </c>
      <c r="AF73" s="6">
        <f t="shared" si="141"/>
        <v>152.71386666666666</v>
      </c>
      <c r="AG73" s="2">
        <v>0</v>
      </c>
      <c r="AH73" s="2">
        <v>111</v>
      </c>
      <c r="AI73" s="2">
        <v>2</v>
      </c>
      <c r="AJ73" s="2">
        <v>160</v>
      </c>
      <c r="AK73" s="2">
        <f t="shared" si="170"/>
        <v>340</v>
      </c>
      <c r="AL73" s="3">
        <v>0.35902777777777778</v>
      </c>
      <c r="AM73" s="4">
        <f t="shared" si="142"/>
        <v>8</v>
      </c>
      <c r="AN73" s="4">
        <f t="shared" si="143"/>
        <v>37</v>
      </c>
      <c r="AO73" s="4">
        <f t="shared" si="144"/>
        <v>0</v>
      </c>
      <c r="AP73" s="3">
        <v>0.36076388888888888</v>
      </c>
      <c r="AQ73" s="4">
        <f t="shared" si="145"/>
        <v>8</v>
      </c>
      <c r="AR73" s="4">
        <f t="shared" si="146"/>
        <v>39</v>
      </c>
      <c r="AS73" s="4">
        <f t="shared" si="147"/>
        <v>30</v>
      </c>
      <c r="AT73" s="4">
        <v>150</v>
      </c>
      <c r="AU73" s="2">
        <f t="shared" si="125"/>
        <v>111</v>
      </c>
      <c r="AV73" s="2">
        <v>111</v>
      </c>
      <c r="AW73" s="11">
        <v>21.79485</v>
      </c>
      <c r="AX73" s="4">
        <v>47</v>
      </c>
      <c r="AY73" s="11">
        <v>8.9290000000000003</v>
      </c>
      <c r="AZ73" s="11">
        <v>9.0427</v>
      </c>
      <c r="BA73" s="7">
        <v>0.5</v>
      </c>
      <c r="BB73" s="11">
        <v>10.897425</v>
      </c>
      <c r="BC73" s="11">
        <v>0.11369999999999969</v>
      </c>
      <c r="BD73" s="2">
        <f t="shared" si="148"/>
        <v>113.69999999999969</v>
      </c>
      <c r="BE73" s="2">
        <f t="shared" si="149"/>
        <v>0.7579999999999979</v>
      </c>
      <c r="BF73" s="2">
        <v>8.9405000000000001</v>
      </c>
      <c r="BG73" s="11">
        <f t="shared" si="126"/>
        <v>1.1499999999999844E-2</v>
      </c>
      <c r="BH73" s="9">
        <v>1.0433657492480994E-2</v>
      </c>
      <c r="BI73" s="9">
        <f t="shared" si="150"/>
        <v>10.433657492480995</v>
      </c>
      <c r="BJ73" s="10">
        <v>0.30141090201940002</v>
      </c>
      <c r="BK73" s="3">
        <v>0.35567129629629629</v>
      </c>
      <c r="BL73" s="4">
        <f t="shared" si="156"/>
        <v>8</v>
      </c>
      <c r="BM73" s="4">
        <f t="shared" si="157"/>
        <v>32</v>
      </c>
      <c r="BN73" s="4">
        <f t="shared" si="158"/>
        <v>10</v>
      </c>
      <c r="BO73" s="5">
        <v>24.07226</v>
      </c>
      <c r="BP73" s="2">
        <v>-24</v>
      </c>
      <c r="BQ73" s="2" t="str">
        <f t="shared" si="151"/>
        <v>07</v>
      </c>
      <c r="BR73" s="2" t="str">
        <f t="shared" si="152"/>
        <v>226</v>
      </c>
      <c r="BS73" s="6">
        <f t="shared" si="159"/>
        <v>-24.120433333333335</v>
      </c>
      <c r="BT73" s="5">
        <v>152.42850999999999</v>
      </c>
      <c r="BU73" s="2" t="str">
        <f t="shared" si="160"/>
        <v>152</v>
      </c>
      <c r="BV73" s="12" t="str">
        <f t="shared" si="161"/>
        <v>42</v>
      </c>
      <c r="BW73" s="12" t="str">
        <f t="shared" si="153"/>
        <v>851</v>
      </c>
      <c r="BX73" s="6">
        <f t="shared" si="162"/>
        <v>152.71418333333332</v>
      </c>
      <c r="BY73" s="3">
        <v>0.35717592592592595</v>
      </c>
      <c r="BZ73" s="4">
        <f t="shared" si="163"/>
        <v>8</v>
      </c>
      <c r="CA73" s="4">
        <f t="shared" si="164"/>
        <v>34</v>
      </c>
      <c r="CB73" s="4">
        <f t="shared" si="165"/>
        <v>20</v>
      </c>
      <c r="CC73" s="5">
        <v>24.072220000000002</v>
      </c>
      <c r="CD73" s="4">
        <v>-24</v>
      </c>
      <c r="CE73" s="6" t="str">
        <f t="shared" si="104"/>
        <v>07</v>
      </c>
      <c r="CF73" s="6" t="str">
        <f t="shared" si="154"/>
        <v>222</v>
      </c>
      <c r="CG73" s="6">
        <f t="shared" si="166"/>
        <v>-24.120366666666666</v>
      </c>
      <c r="CH73" s="5">
        <v>152.42822000000001</v>
      </c>
      <c r="CI73" s="6" t="str">
        <f t="shared" si="167"/>
        <v>152</v>
      </c>
      <c r="CJ73" s="6" t="str">
        <f t="shared" si="168"/>
        <v>42</v>
      </c>
      <c r="CK73" s="6" t="str">
        <f t="shared" si="108"/>
        <v>822</v>
      </c>
      <c r="CL73" s="6">
        <f t="shared" si="169"/>
        <v>152.71369999999999</v>
      </c>
      <c r="CM73" s="2">
        <v>36</v>
      </c>
      <c r="CN73" s="8">
        <v>23.336830769230769</v>
      </c>
      <c r="CO73" s="8">
        <v>0.22168205128205118</v>
      </c>
      <c r="CP73" s="8">
        <v>35.157784615384614</v>
      </c>
    </row>
    <row r="74" spans="1:94">
      <c r="A74" s="2">
        <v>73</v>
      </c>
      <c r="B74" s="2">
        <v>18</v>
      </c>
      <c r="C74" s="2">
        <v>6</v>
      </c>
      <c r="D74" s="2">
        <v>2014</v>
      </c>
      <c r="E74" s="3">
        <v>0.37037037037037041</v>
      </c>
      <c r="F74" s="2" t="s">
        <v>26</v>
      </c>
      <c r="G74" s="2" t="s">
        <v>21</v>
      </c>
      <c r="H74" s="2" t="s">
        <v>21</v>
      </c>
      <c r="I74" s="2" t="s">
        <v>33</v>
      </c>
      <c r="J74" s="2">
        <v>0</v>
      </c>
      <c r="K74" s="2" t="s">
        <v>170</v>
      </c>
      <c r="L74" s="4"/>
      <c r="M74" s="5">
        <v>24.071429999999999</v>
      </c>
      <c r="N74" s="4">
        <v>-24</v>
      </c>
      <c r="O74" s="4" t="str">
        <f t="shared" si="128"/>
        <v>07</v>
      </c>
      <c r="P74" s="4" t="str">
        <f t="shared" si="129"/>
        <v>143</v>
      </c>
      <c r="Q74" s="6">
        <f t="shared" si="130"/>
        <v>-24.119050000000001</v>
      </c>
      <c r="R74" s="5" t="s">
        <v>127</v>
      </c>
      <c r="S74" s="2" t="str">
        <f t="shared" si="131"/>
        <v>152</v>
      </c>
      <c r="T74" s="2" t="str">
        <f t="shared" si="132"/>
        <v>42</v>
      </c>
      <c r="U74" s="2" t="str">
        <f t="shared" si="133"/>
        <v>350</v>
      </c>
      <c r="V74" s="6">
        <f t="shared" si="134"/>
        <v>152.70583333333335</v>
      </c>
      <c r="W74" s="5">
        <v>24.071870000000001</v>
      </c>
      <c r="X74" s="2">
        <v>-24</v>
      </c>
      <c r="Y74" s="2" t="str">
        <f t="shared" si="135"/>
        <v>07</v>
      </c>
      <c r="Z74" s="2" t="str">
        <f t="shared" si="136"/>
        <v>187</v>
      </c>
      <c r="AA74" s="6">
        <f t="shared" si="137"/>
        <v>-24.119783333333334</v>
      </c>
      <c r="AB74" s="5" t="s">
        <v>143</v>
      </c>
      <c r="AC74" s="2" t="str">
        <f t="shared" si="138"/>
        <v>152</v>
      </c>
      <c r="AD74" s="2" t="str">
        <f t="shared" si="139"/>
        <v>42</v>
      </c>
      <c r="AE74" s="2" t="str">
        <f t="shared" si="140"/>
        <v>330</v>
      </c>
      <c r="AF74" s="6">
        <f t="shared" si="141"/>
        <v>152.7055</v>
      </c>
      <c r="AG74" s="2">
        <v>0</v>
      </c>
      <c r="AH74" s="2">
        <v>100</v>
      </c>
      <c r="AI74" s="2">
        <v>2</v>
      </c>
      <c r="AJ74" s="2">
        <v>160</v>
      </c>
      <c r="AK74" s="2">
        <f t="shared" si="170"/>
        <v>340</v>
      </c>
      <c r="AL74" s="3">
        <v>0.37037037037037041</v>
      </c>
      <c r="AM74" s="4">
        <f t="shared" si="142"/>
        <v>8</v>
      </c>
      <c r="AN74" s="4">
        <f t="shared" si="143"/>
        <v>53</v>
      </c>
      <c r="AO74" s="4">
        <f t="shared" si="144"/>
        <v>20</v>
      </c>
      <c r="AP74" s="3">
        <v>0.37210648148148145</v>
      </c>
      <c r="AQ74" s="4">
        <f t="shared" si="145"/>
        <v>8</v>
      </c>
      <c r="AR74" s="4">
        <f t="shared" si="146"/>
        <v>55</v>
      </c>
      <c r="AS74" s="4">
        <f t="shared" si="147"/>
        <v>50</v>
      </c>
      <c r="AT74" s="4">
        <v>150</v>
      </c>
      <c r="AU74" s="2">
        <f t="shared" si="125"/>
        <v>100</v>
      </c>
      <c r="AV74" s="2">
        <v>100</v>
      </c>
      <c r="AW74" s="11">
        <v>19.634999999999998</v>
      </c>
      <c r="AX74" s="4">
        <v>48</v>
      </c>
      <c r="AY74" s="11">
        <v>8.8179999999999996</v>
      </c>
      <c r="AZ74" s="11">
        <v>8.8645999999999994</v>
      </c>
      <c r="BA74" s="7">
        <v>0.5</v>
      </c>
      <c r="BB74" s="11">
        <v>9.817499999999999</v>
      </c>
      <c r="BC74" s="11">
        <v>4.6599999999999753E-2</v>
      </c>
      <c r="BD74" s="2">
        <f t="shared" si="148"/>
        <v>46.599999999999753</v>
      </c>
      <c r="BE74" s="2">
        <f t="shared" si="149"/>
        <v>0.31066666666666504</v>
      </c>
      <c r="BF74" s="2">
        <v>8.8214000000000006</v>
      </c>
      <c r="BG74" s="11">
        <f t="shared" si="126"/>
        <v>3.4000000000009578E-3</v>
      </c>
      <c r="BH74" s="9">
        <v>4.7466259230964864E-3</v>
      </c>
      <c r="BI74" s="9">
        <f t="shared" si="150"/>
        <v>4.7466259230964862</v>
      </c>
      <c r="BJ74" s="10">
        <v>0.22323828955116201</v>
      </c>
      <c r="BK74" s="3">
        <v>0.36504629629629631</v>
      </c>
      <c r="BL74" s="4">
        <f t="shared" si="156"/>
        <v>8</v>
      </c>
      <c r="BM74" s="4">
        <f t="shared" si="157"/>
        <v>45</v>
      </c>
      <c r="BN74" s="4">
        <f t="shared" si="158"/>
        <v>40</v>
      </c>
      <c r="BO74" s="5">
        <v>24.070489999999999</v>
      </c>
      <c r="BP74" s="2">
        <v>-24</v>
      </c>
      <c r="BQ74" s="2" t="str">
        <f t="shared" si="151"/>
        <v>07</v>
      </c>
      <c r="BR74" s="2" t="str">
        <f t="shared" si="152"/>
        <v>049</v>
      </c>
      <c r="BS74" s="6">
        <f t="shared" si="159"/>
        <v>-24.117483333333332</v>
      </c>
      <c r="BT74" s="5" t="s">
        <v>120</v>
      </c>
      <c r="BU74" s="2" t="str">
        <f t="shared" si="160"/>
        <v>152</v>
      </c>
      <c r="BV74" s="12" t="str">
        <f t="shared" si="161"/>
        <v>42</v>
      </c>
      <c r="BW74" s="12" t="str">
        <f t="shared" si="153"/>
        <v>390</v>
      </c>
      <c r="BX74" s="6">
        <f t="shared" si="162"/>
        <v>152.70650000000001</v>
      </c>
      <c r="BY74" s="3">
        <v>0.36851851851851852</v>
      </c>
      <c r="BZ74" s="4">
        <f t="shared" si="163"/>
        <v>8</v>
      </c>
      <c r="CA74" s="4">
        <f t="shared" si="164"/>
        <v>50</v>
      </c>
      <c r="CB74" s="4">
        <f t="shared" si="165"/>
        <v>40</v>
      </c>
      <c r="CC74" s="5">
        <v>24.071339999999999</v>
      </c>
      <c r="CD74" s="4">
        <v>-24</v>
      </c>
      <c r="CE74" s="6" t="str">
        <f t="shared" si="104"/>
        <v>07</v>
      </c>
      <c r="CF74" s="6" t="str">
        <f t="shared" si="154"/>
        <v>134</v>
      </c>
      <c r="CG74" s="6">
        <f t="shared" si="166"/>
        <v>-24.1189</v>
      </c>
      <c r="CH74" s="5">
        <v>152.42357000000001</v>
      </c>
      <c r="CI74" s="6" t="str">
        <f t="shared" si="167"/>
        <v>152</v>
      </c>
      <c r="CJ74" s="6" t="str">
        <f t="shared" si="168"/>
        <v>42</v>
      </c>
      <c r="CK74" s="6" t="str">
        <f t="shared" si="108"/>
        <v>357</v>
      </c>
      <c r="CL74" s="6">
        <f t="shared" si="169"/>
        <v>152.70595</v>
      </c>
      <c r="CM74" s="2">
        <v>37</v>
      </c>
      <c r="CN74" s="8">
        <v>23.371703846153846</v>
      </c>
      <c r="CO74" s="8">
        <v>0.20964615384615379</v>
      </c>
      <c r="CP74" s="8">
        <v>35.006896153846156</v>
      </c>
    </row>
    <row r="75" spans="1:94">
      <c r="A75" s="2">
        <v>74</v>
      </c>
      <c r="B75" s="2">
        <v>18</v>
      </c>
      <c r="C75" s="2">
        <v>6</v>
      </c>
      <c r="D75" s="2">
        <v>2014</v>
      </c>
      <c r="E75" s="3">
        <v>0.39189814814814811</v>
      </c>
      <c r="F75" s="2" t="s">
        <v>25</v>
      </c>
      <c r="G75" s="2" t="s">
        <v>21</v>
      </c>
      <c r="H75" s="2" t="s">
        <v>21</v>
      </c>
      <c r="I75" s="2" t="s">
        <v>32</v>
      </c>
      <c r="J75" s="2">
        <v>0</v>
      </c>
      <c r="K75" s="2" t="s">
        <v>170</v>
      </c>
      <c r="L75" s="4"/>
      <c r="M75" s="5" t="s">
        <v>114</v>
      </c>
      <c r="N75" s="4">
        <v>-24</v>
      </c>
      <c r="O75" s="4" t="str">
        <f t="shared" si="128"/>
        <v>07</v>
      </c>
      <c r="P75" s="4" t="str">
        <f t="shared" si="129"/>
        <v>150</v>
      </c>
      <c r="Q75" s="6">
        <f t="shared" si="130"/>
        <v>-24.119166666666668</v>
      </c>
      <c r="R75" s="5">
        <v>152.42493999999999</v>
      </c>
      <c r="S75" s="2" t="str">
        <f t="shared" si="131"/>
        <v>152</v>
      </c>
      <c r="T75" s="2" t="str">
        <f t="shared" si="132"/>
        <v>42</v>
      </c>
      <c r="U75" s="2" t="str">
        <f t="shared" si="133"/>
        <v>494</v>
      </c>
      <c r="V75" s="6">
        <f t="shared" si="134"/>
        <v>152.70823333333334</v>
      </c>
      <c r="W75" s="5">
        <v>24.07207</v>
      </c>
      <c r="X75" s="2">
        <v>-24</v>
      </c>
      <c r="Y75" s="2" t="str">
        <f t="shared" si="135"/>
        <v>07</v>
      </c>
      <c r="Z75" s="2" t="str">
        <f t="shared" si="136"/>
        <v>207</v>
      </c>
      <c r="AA75" s="6">
        <f t="shared" si="137"/>
        <v>-24.120116666666668</v>
      </c>
      <c r="AB75" s="5">
        <v>152.42471</v>
      </c>
      <c r="AC75" s="2" t="str">
        <f t="shared" si="138"/>
        <v>152</v>
      </c>
      <c r="AD75" s="2" t="str">
        <f t="shared" si="139"/>
        <v>42</v>
      </c>
      <c r="AE75" s="2" t="str">
        <f t="shared" si="140"/>
        <v>471</v>
      </c>
      <c r="AF75" s="6">
        <f t="shared" si="141"/>
        <v>152.70785000000001</v>
      </c>
      <c r="AG75" s="2">
        <v>0</v>
      </c>
      <c r="AH75" s="2">
        <v>109</v>
      </c>
      <c r="AI75" s="2">
        <v>2</v>
      </c>
      <c r="AJ75" s="2">
        <v>160</v>
      </c>
      <c r="AK75" s="2">
        <f t="shared" si="170"/>
        <v>340</v>
      </c>
      <c r="AL75" s="3">
        <v>0.39189814814814811</v>
      </c>
      <c r="AM75" s="4">
        <f t="shared" si="142"/>
        <v>9</v>
      </c>
      <c r="AN75" s="4">
        <f t="shared" si="143"/>
        <v>24</v>
      </c>
      <c r="AO75" s="4">
        <f t="shared" si="144"/>
        <v>20</v>
      </c>
      <c r="AP75" s="3">
        <v>0.39374999999999999</v>
      </c>
      <c r="AQ75" s="4">
        <f t="shared" si="145"/>
        <v>9</v>
      </c>
      <c r="AR75" s="4">
        <f t="shared" si="146"/>
        <v>27</v>
      </c>
      <c r="AS75" s="4">
        <f t="shared" si="147"/>
        <v>0</v>
      </c>
      <c r="AT75" s="4">
        <v>160</v>
      </c>
      <c r="AU75" s="2">
        <f t="shared" si="125"/>
        <v>109</v>
      </c>
      <c r="AV75" s="2">
        <v>109</v>
      </c>
      <c r="AW75" s="11">
        <v>21.402149999999999</v>
      </c>
      <c r="AX75" s="4">
        <v>49</v>
      </c>
      <c r="AY75" s="11">
        <v>9.5662000000000003</v>
      </c>
      <c r="AZ75" s="11">
        <v>9.68</v>
      </c>
      <c r="BA75" s="7">
        <v>0.5</v>
      </c>
      <c r="BB75" s="11">
        <v>10.701074999999999</v>
      </c>
      <c r="BC75" s="11">
        <v>0.11379999999999946</v>
      </c>
      <c r="BD75" s="2">
        <f t="shared" si="148"/>
        <v>113.79999999999946</v>
      </c>
      <c r="BE75" s="2">
        <f t="shared" si="149"/>
        <v>0.71124999999999661</v>
      </c>
      <c r="BF75" s="2">
        <v>9.5745000000000005</v>
      </c>
      <c r="BG75" s="11">
        <f t="shared" si="126"/>
        <v>8.3000000000001961E-3</v>
      </c>
      <c r="BH75" s="9">
        <v>1.0634445604763957E-2</v>
      </c>
      <c r="BI75" s="9">
        <f t="shared" si="150"/>
        <v>10.634445604763958</v>
      </c>
      <c r="BJ75" s="10">
        <v>0.33983758322187102</v>
      </c>
      <c r="BK75" s="3">
        <v>0.38917824074074076</v>
      </c>
      <c r="BL75" s="4">
        <f t="shared" si="156"/>
        <v>9</v>
      </c>
      <c r="BM75" s="4">
        <f t="shared" si="157"/>
        <v>20</v>
      </c>
      <c r="BN75" s="4">
        <f t="shared" si="158"/>
        <v>25</v>
      </c>
      <c r="BO75" s="5" t="s">
        <v>147</v>
      </c>
      <c r="BP75" s="2">
        <v>-24</v>
      </c>
      <c r="BQ75" s="2" t="str">
        <f t="shared" si="151"/>
        <v>07</v>
      </c>
      <c r="BR75" s="2" t="str">
        <f t="shared" si="152"/>
        <v>100</v>
      </c>
      <c r="BS75" s="6">
        <f t="shared" si="159"/>
        <v>-24.118333333333332</v>
      </c>
      <c r="BT75" s="5">
        <v>152.42506</v>
      </c>
      <c r="BU75" s="2" t="str">
        <f t="shared" si="160"/>
        <v>152</v>
      </c>
      <c r="BV75" s="12" t="str">
        <f t="shared" si="161"/>
        <v>42</v>
      </c>
      <c r="BW75" s="12" t="str">
        <f t="shared" si="153"/>
        <v>506</v>
      </c>
      <c r="BX75" s="6">
        <f t="shared" si="162"/>
        <v>152.70843333333335</v>
      </c>
      <c r="BY75" s="3">
        <v>0.39027777777777778</v>
      </c>
      <c r="BZ75" s="4">
        <f t="shared" si="163"/>
        <v>9</v>
      </c>
      <c r="CA75" s="4">
        <f t="shared" si="164"/>
        <v>22</v>
      </c>
      <c r="CB75" s="4">
        <f t="shared" si="165"/>
        <v>0</v>
      </c>
      <c r="CC75" s="5">
        <v>24.07067</v>
      </c>
      <c r="CD75" s="4">
        <v>-24</v>
      </c>
      <c r="CE75" s="6" t="str">
        <f t="shared" si="104"/>
        <v>07</v>
      </c>
      <c r="CF75" s="6" t="str">
        <f t="shared" si="154"/>
        <v>067</v>
      </c>
      <c r="CG75" s="6">
        <f t="shared" si="166"/>
        <v>-24.117783333333332</v>
      </c>
      <c r="CH75" s="5">
        <v>152.42489</v>
      </c>
      <c r="CI75" s="6" t="str">
        <f t="shared" si="167"/>
        <v>152</v>
      </c>
      <c r="CJ75" s="6" t="str">
        <f t="shared" si="168"/>
        <v>42</v>
      </c>
      <c r="CK75" s="6" t="str">
        <f t="shared" si="108"/>
        <v>489</v>
      </c>
      <c r="CL75" s="6">
        <f t="shared" si="169"/>
        <v>152.70814999999999</v>
      </c>
      <c r="CM75" s="2">
        <v>38</v>
      </c>
      <c r="CN75" s="8">
        <v>23.396730769230768</v>
      </c>
      <c r="CO75" s="8">
        <v>0.13491538461538458</v>
      </c>
      <c r="CP75" s="8">
        <v>35.257430769230773</v>
      </c>
    </row>
    <row r="76" spans="1:94">
      <c r="A76" s="2">
        <v>75</v>
      </c>
      <c r="B76" s="2">
        <v>18</v>
      </c>
      <c r="C76" s="2">
        <v>6</v>
      </c>
      <c r="D76" s="2">
        <v>2014</v>
      </c>
      <c r="E76" s="3">
        <v>0.40625</v>
      </c>
      <c r="F76" s="2" t="s">
        <v>16</v>
      </c>
      <c r="G76" s="2" t="s">
        <v>21</v>
      </c>
      <c r="H76" s="2" t="s">
        <v>21</v>
      </c>
      <c r="I76" s="2" t="s">
        <v>10</v>
      </c>
      <c r="J76" s="2">
        <v>5</v>
      </c>
      <c r="K76" s="2" t="s">
        <v>45</v>
      </c>
      <c r="L76" s="4">
        <v>1</v>
      </c>
      <c r="M76" s="5">
        <v>24.077369999999998</v>
      </c>
      <c r="N76" s="4">
        <v>-24</v>
      </c>
      <c r="O76" s="4" t="str">
        <f t="shared" si="128"/>
        <v>07</v>
      </c>
      <c r="P76" s="4" t="str">
        <f t="shared" si="129"/>
        <v>737</v>
      </c>
      <c r="Q76" s="6">
        <f t="shared" si="130"/>
        <v>-24.12895</v>
      </c>
      <c r="R76" s="5">
        <v>152.42565999999999</v>
      </c>
      <c r="S76" s="2" t="str">
        <f t="shared" si="131"/>
        <v>152</v>
      </c>
      <c r="T76" s="2" t="str">
        <f t="shared" si="132"/>
        <v>42</v>
      </c>
      <c r="U76" s="2" t="str">
        <f t="shared" si="133"/>
        <v>566</v>
      </c>
      <c r="V76" s="6">
        <f t="shared" si="134"/>
        <v>152.70943333333332</v>
      </c>
      <c r="W76" s="5">
        <v>24.06748</v>
      </c>
      <c r="X76" s="2">
        <v>-24</v>
      </c>
      <c r="Y76" s="2" t="str">
        <f t="shared" si="135"/>
        <v>06</v>
      </c>
      <c r="Z76" s="2" t="str">
        <f t="shared" si="136"/>
        <v>748</v>
      </c>
      <c r="AA76" s="6">
        <f t="shared" si="137"/>
        <v>-24.112466666666666</v>
      </c>
      <c r="AB76" s="5">
        <v>152.42568</v>
      </c>
      <c r="AC76" s="2" t="str">
        <f t="shared" si="138"/>
        <v>152</v>
      </c>
      <c r="AD76" s="2" t="str">
        <f t="shared" si="139"/>
        <v>42</v>
      </c>
      <c r="AE76" s="2" t="str">
        <f t="shared" si="140"/>
        <v>568</v>
      </c>
      <c r="AF76" s="6">
        <f t="shared" si="141"/>
        <v>152.70946666666666</v>
      </c>
      <c r="AG76" s="2">
        <v>0</v>
      </c>
      <c r="AH76" s="2">
        <v>41</v>
      </c>
      <c r="AI76" s="2">
        <v>2</v>
      </c>
      <c r="AJ76" s="2">
        <v>180</v>
      </c>
      <c r="AK76" s="2">
        <f t="shared" si="155"/>
        <v>0</v>
      </c>
      <c r="AL76" s="3">
        <v>0.40625</v>
      </c>
      <c r="AM76" s="4">
        <f t="shared" si="142"/>
        <v>9</v>
      </c>
      <c r="AN76" s="4">
        <f t="shared" si="143"/>
        <v>45</v>
      </c>
      <c r="AO76" s="4">
        <f t="shared" si="144"/>
        <v>0</v>
      </c>
      <c r="AP76" s="3">
        <v>0.40723379629629625</v>
      </c>
      <c r="AQ76" s="4">
        <f t="shared" si="145"/>
        <v>9</v>
      </c>
      <c r="AR76" s="4">
        <f t="shared" si="146"/>
        <v>46</v>
      </c>
      <c r="AS76" s="4">
        <f t="shared" si="147"/>
        <v>25</v>
      </c>
      <c r="AT76" s="4">
        <v>85</v>
      </c>
      <c r="AU76" s="2">
        <f t="shared" si="125"/>
        <v>41</v>
      </c>
      <c r="AV76" s="2">
        <v>41</v>
      </c>
      <c r="AW76" s="11">
        <v>8.0503499999999999</v>
      </c>
      <c r="AX76" s="4">
        <v>50</v>
      </c>
      <c r="AY76" s="11">
        <v>8.1660000000000004</v>
      </c>
      <c r="AZ76" s="11">
        <v>8.1936999999999998</v>
      </c>
      <c r="BA76" s="7">
        <v>0.5</v>
      </c>
      <c r="BB76" s="11">
        <v>4.0251749999999999</v>
      </c>
      <c r="BC76" s="11">
        <v>2.7699999999999392E-2</v>
      </c>
      <c r="BD76" s="2">
        <f t="shared" si="148"/>
        <v>27.699999999999392</v>
      </c>
      <c r="BE76" s="2">
        <f t="shared" si="149"/>
        <v>0.3258823529411693</v>
      </c>
      <c r="BF76" s="2">
        <v>8.1698000000000004</v>
      </c>
      <c r="BG76" s="11">
        <f t="shared" si="126"/>
        <v>3.8000000000000256E-3</v>
      </c>
      <c r="BH76" s="9">
        <v>6.8816883737972618E-3</v>
      </c>
      <c r="BI76" s="9">
        <f t="shared" si="150"/>
        <v>6.8816883737972621</v>
      </c>
      <c r="BJ76" s="10">
        <v>0.248105285234406</v>
      </c>
      <c r="BK76" s="3" t="s">
        <v>70</v>
      </c>
      <c r="BL76" s="3" t="s">
        <v>70</v>
      </c>
      <c r="BM76" s="3" t="s">
        <v>70</v>
      </c>
      <c r="BN76" s="3" t="s">
        <v>70</v>
      </c>
      <c r="BO76" s="5" t="s">
        <v>70</v>
      </c>
      <c r="BP76" s="2">
        <v>-24</v>
      </c>
      <c r="BQ76" s="2" t="str">
        <f t="shared" si="151"/>
        <v/>
      </c>
      <c r="BR76" s="2" t="str">
        <f t="shared" si="152"/>
        <v>NA</v>
      </c>
      <c r="BS76" s="3" t="s">
        <v>70</v>
      </c>
      <c r="BT76" s="5" t="s">
        <v>70</v>
      </c>
      <c r="BU76" s="3" t="s">
        <v>70</v>
      </c>
      <c r="BV76" s="3" t="s">
        <v>70</v>
      </c>
      <c r="BW76" s="3" t="s">
        <v>70</v>
      </c>
      <c r="BX76" s="3" t="s">
        <v>70</v>
      </c>
      <c r="BY76" s="3" t="s">
        <v>70</v>
      </c>
      <c r="BZ76" s="3" t="s">
        <v>70</v>
      </c>
      <c r="CA76" s="3" t="s">
        <v>70</v>
      </c>
      <c r="CB76" s="3" t="s">
        <v>70</v>
      </c>
      <c r="CC76" s="5" t="s">
        <v>70</v>
      </c>
      <c r="CD76" s="3" t="s">
        <v>70</v>
      </c>
      <c r="CE76" s="3" t="s">
        <v>70</v>
      </c>
      <c r="CF76" s="3" t="s">
        <v>70</v>
      </c>
      <c r="CG76" s="3" t="s">
        <v>70</v>
      </c>
      <c r="CH76" s="5" t="s">
        <v>70</v>
      </c>
      <c r="CI76" s="3" t="s">
        <v>70</v>
      </c>
      <c r="CJ76" s="3" t="s">
        <v>70</v>
      </c>
      <c r="CK76" s="6" t="str">
        <f t="shared" si="108"/>
        <v>NA</v>
      </c>
      <c r="CL76" s="3" t="s">
        <v>70</v>
      </c>
      <c r="CM76" s="3" t="s">
        <v>70</v>
      </c>
      <c r="CN76" s="8" t="s">
        <v>70</v>
      </c>
      <c r="CO76" s="8" t="s">
        <v>70</v>
      </c>
      <c r="CP76" s="8" t="s">
        <v>70</v>
      </c>
    </row>
    <row r="77" spans="1:94">
      <c r="A77" s="2">
        <v>76</v>
      </c>
      <c r="B77" s="2">
        <v>18</v>
      </c>
      <c r="C77" s="2">
        <v>6</v>
      </c>
      <c r="D77" s="2">
        <v>2014</v>
      </c>
      <c r="E77" s="3">
        <v>0.44756944444444446</v>
      </c>
      <c r="F77" s="2" t="s">
        <v>18</v>
      </c>
      <c r="G77" s="2" t="s">
        <v>21</v>
      </c>
      <c r="H77" s="2" t="s">
        <v>21</v>
      </c>
      <c r="I77" s="2" t="s">
        <v>10</v>
      </c>
      <c r="J77" s="2">
        <v>1</v>
      </c>
      <c r="K77" s="2" t="s">
        <v>45</v>
      </c>
      <c r="L77" s="4">
        <v>1</v>
      </c>
      <c r="M77" s="5" t="s">
        <v>115</v>
      </c>
      <c r="N77" s="4">
        <v>-24</v>
      </c>
      <c r="O77" s="4" t="str">
        <f t="shared" si="128"/>
        <v>06</v>
      </c>
      <c r="P77" s="4" t="str">
        <f t="shared" si="129"/>
        <v>680</v>
      </c>
      <c r="Q77" s="6">
        <f t="shared" si="130"/>
        <v>-24.111333333333334</v>
      </c>
      <c r="R77" s="5" t="s">
        <v>128</v>
      </c>
      <c r="S77" s="2" t="str">
        <f t="shared" si="131"/>
        <v>152</v>
      </c>
      <c r="T77" s="2" t="str">
        <f t="shared" si="132"/>
        <v>42</v>
      </c>
      <c r="U77" s="2" t="str">
        <f t="shared" si="133"/>
        <v>630</v>
      </c>
      <c r="V77" s="6">
        <f t="shared" si="134"/>
        <v>152.7105</v>
      </c>
      <c r="W77" s="5">
        <v>24.066949999999999</v>
      </c>
      <c r="X77" s="2">
        <v>-24</v>
      </c>
      <c r="Y77" s="2" t="str">
        <f t="shared" si="135"/>
        <v>06</v>
      </c>
      <c r="Z77" s="2" t="str">
        <f t="shared" si="136"/>
        <v>695</v>
      </c>
      <c r="AA77" s="6">
        <f t="shared" si="137"/>
        <v>-24.111583333333332</v>
      </c>
      <c r="AB77" s="5">
        <v>152.42626999999999</v>
      </c>
      <c r="AC77" s="2" t="str">
        <f t="shared" si="138"/>
        <v>152</v>
      </c>
      <c r="AD77" s="2" t="str">
        <f t="shared" si="139"/>
        <v>42</v>
      </c>
      <c r="AE77" s="2" t="str">
        <f t="shared" si="140"/>
        <v>627</v>
      </c>
      <c r="AF77" s="6">
        <f t="shared" si="141"/>
        <v>152.71045000000001</v>
      </c>
      <c r="AG77" s="2">
        <v>0</v>
      </c>
      <c r="AH77" s="2">
        <v>65</v>
      </c>
      <c r="AI77" s="2">
        <v>2</v>
      </c>
      <c r="AJ77" s="2">
        <v>190</v>
      </c>
      <c r="AK77" s="2">
        <f t="shared" si="155"/>
        <v>10</v>
      </c>
      <c r="AL77" s="3">
        <v>0.44756944444444446</v>
      </c>
      <c r="AM77" s="4">
        <f t="shared" si="142"/>
        <v>10</v>
      </c>
      <c r="AN77" s="4">
        <f t="shared" si="143"/>
        <v>44</v>
      </c>
      <c r="AO77" s="4">
        <f t="shared" si="144"/>
        <v>30</v>
      </c>
      <c r="AP77" s="3">
        <v>0.44849537037037041</v>
      </c>
      <c r="AQ77" s="4">
        <f t="shared" si="145"/>
        <v>10</v>
      </c>
      <c r="AR77" s="4">
        <f t="shared" si="146"/>
        <v>45</v>
      </c>
      <c r="AS77" s="4">
        <f t="shared" si="147"/>
        <v>50</v>
      </c>
      <c r="AT77" s="4">
        <v>80</v>
      </c>
      <c r="AU77" s="2">
        <f t="shared" si="125"/>
        <v>65</v>
      </c>
      <c r="AV77" s="2">
        <v>65</v>
      </c>
      <c r="AW77" s="11">
        <v>12.76275</v>
      </c>
      <c r="AX77" s="4">
        <v>51</v>
      </c>
      <c r="AY77" s="11">
        <v>8.7102000000000004</v>
      </c>
      <c r="AZ77" s="11">
        <v>8.8565000000000005</v>
      </c>
      <c r="BA77" s="7">
        <v>0.5</v>
      </c>
      <c r="BB77" s="11">
        <v>6.3813750000000002</v>
      </c>
      <c r="BC77" s="11">
        <v>0.1463000000000001</v>
      </c>
      <c r="BD77" s="2">
        <f t="shared" si="148"/>
        <v>146.3000000000001</v>
      </c>
      <c r="BE77" s="2">
        <f t="shared" si="149"/>
        <v>1.8287500000000012</v>
      </c>
      <c r="BF77" s="2">
        <v>8.7227999999999994</v>
      </c>
      <c r="BG77" s="11">
        <f t="shared" si="126"/>
        <v>1.2599999999999056E-2</v>
      </c>
      <c r="BH77" s="9">
        <v>2.2926093514328824E-2</v>
      </c>
      <c r="BI77" s="9">
        <f t="shared" si="150"/>
        <v>22.926093514328823</v>
      </c>
      <c r="BJ77" s="10">
        <v>0.21267367600696099</v>
      </c>
      <c r="BK77" s="3" t="s">
        <v>70</v>
      </c>
      <c r="BL77" s="3" t="s">
        <v>70</v>
      </c>
      <c r="BM77" s="3" t="s">
        <v>70</v>
      </c>
      <c r="BN77" s="3" t="s">
        <v>70</v>
      </c>
      <c r="BO77" s="5" t="s">
        <v>70</v>
      </c>
      <c r="BP77" s="2">
        <v>-24</v>
      </c>
      <c r="BQ77" s="2" t="str">
        <f t="shared" si="151"/>
        <v/>
      </c>
      <c r="BR77" s="2" t="str">
        <f t="shared" si="152"/>
        <v>NA</v>
      </c>
      <c r="BS77" s="3" t="s">
        <v>70</v>
      </c>
      <c r="BT77" s="5" t="s">
        <v>70</v>
      </c>
      <c r="BU77" s="3" t="s">
        <v>70</v>
      </c>
      <c r="BV77" s="3" t="s">
        <v>70</v>
      </c>
      <c r="BW77" s="3" t="s">
        <v>70</v>
      </c>
      <c r="BX77" s="3" t="s">
        <v>70</v>
      </c>
      <c r="BY77" s="3" t="s">
        <v>70</v>
      </c>
      <c r="BZ77" s="3" t="s">
        <v>70</v>
      </c>
      <c r="CA77" s="3" t="s">
        <v>70</v>
      </c>
      <c r="CB77" s="3" t="s">
        <v>70</v>
      </c>
      <c r="CC77" s="5" t="s">
        <v>70</v>
      </c>
      <c r="CD77" s="3" t="s">
        <v>70</v>
      </c>
      <c r="CE77" s="3" t="s">
        <v>70</v>
      </c>
      <c r="CF77" s="3" t="s">
        <v>70</v>
      </c>
      <c r="CG77" s="3" t="s">
        <v>70</v>
      </c>
      <c r="CH77" s="5" t="s">
        <v>70</v>
      </c>
      <c r="CI77" s="3" t="s">
        <v>70</v>
      </c>
      <c r="CJ77" s="3" t="s">
        <v>70</v>
      </c>
      <c r="CK77" s="6" t="str">
        <f t="shared" si="108"/>
        <v>NA</v>
      </c>
      <c r="CL77" s="3" t="s">
        <v>70</v>
      </c>
      <c r="CM77" s="3" t="s">
        <v>70</v>
      </c>
      <c r="CN77" s="8" t="s">
        <v>70</v>
      </c>
      <c r="CO77" s="8" t="s">
        <v>70</v>
      </c>
      <c r="CP77" s="8" t="s">
        <v>70</v>
      </c>
    </row>
    <row r="78" spans="1:94">
      <c r="A78" s="2">
        <v>77</v>
      </c>
      <c r="B78" s="2">
        <v>18</v>
      </c>
      <c r="C78" s="2">
        <v>6</v>
      </c>
      <c r="D78" s="2">
        <v>2014</v>
      </c>
      <c r="E78" s="3">
        <v>0.45740740740740743</v>
      </c>
      <c r="F78" s="2" t="s">
        <v>28</v>
      </c>
      <c r="G78" s="2" t="s">
        <v>23</v>
      </c>
      <c r="H78" s="2" t="s">
        <v>21</v>
      </c>
      <c r="I78" s="2" t="s">
        <v>10</v>
      </c>
      <c r="J78" s="2">
        <v>3</v>
      </c>
      <c r="K78" s="2" t="s">
        <v>45</v>
      </c>
      <c r="L78" s="4">
        <v>1</v>
      </c>
      <c r="M78" s="5" t="s">
        <v>116</v>
      </c>
      <c r="N78" s="4">
        <v>-24</v>
      </c>
      <c r="O78" s="4" t="str">
        <f t="shared" si="128"/>
        <v>06</v>
      </c>
      <c r="P78" s="4" t="str">
        <f t="shared" si="129"/>
        <v>700</v>
      </c>
      <c r="Q78" s="6">
        <f t="shared" si="130"/>
        <v>-24.111666666666668</v>
      </c>
      <c r="R78" s="5">
        <v>152.42612</v>
      </c>
      <c r="S78" s="2" t="str">
        <f t="shared" si="131"/>
        <v>152</v>
      </c>
      <c r="T78" s="2" t="str">
        <f t="shared" si="132"/>
        <v>42</v>
      </c>
      <c r="U78" s="2" t="str">
        <f t="shared" si="133"/>
        <v>612</v>
      </c>
      <c r="V78" s="6">
        <f t="shared" si="134"/>
        <v>152.71019999999999</v>
      </c>
      <c r="W78" s="5">
        <v>24.06711</v>
      </c>
      <c r="X78" s="2">
        <v>-24</v>
      </c>
      <c r="Y78" s="2" t="str">
        <f t="shared" si="135"/>
        <v>06</v>
      </c>
      <c r="Z78" s="2" t="str">
        <f t="shared" si="136"/>
        <v>711</v>
      </c>
      <c r="AA78" s="6">
        <f t="shared" si="137"/>
        <v>-24.11185</v>
      </c>
      <c r="AB78" s="5">
        <v>152.42607000000001</v>
      </c>
      <c r="AC78" s="2" t="str">
        <f t="shared" si="138"/>
        <v>152</v>
      </c>
      <c r="AD78" s="2" t="str">
        <f t="shared" si="139"/>
        <v>42</v>
      </c>
      <c r="AE78" s="2" t="str">
        <f t="shared" si="140"/>
        <v>607</v>
      </c>
      <c r="AF78" s="6">
        <f t="shared" si="141"/>
        <v>152.71011666666666</v>
      </c>
      <c r="AG78" s="2">
        <v>0</v>
      </c>
      <c r="AH78" s="2">
        <v>54</v>
      </c>
      <c r="AI78" s="2">
        <v>2</v>
      </c>
      <c r="AJ78" s="2">
        <v>190</v>
      </c>
      <c r="AK78" s="2">
        <f t="shared" si="155"/>
        <v>10</v>
      </c>
      <c r="AL78" s="3">
        <v>0.45740740740740743</v>
      </c>
      <c r="AM78" s="4">
        <f t="shared" si="142"/>
        <v>10</v>
      </c>
      <c r="AN78" s="4">
        <f t="shared" si="143"/>
        <v>58</v>
      </c>
      <c r="AO78" s="4">
        <f t="shared" si="144"/>
        <v>40</v>
      </c>
      <c r="AP78" s="3">
        <v>0.45821759259259259</v>
      </c>
      <c r="AQ78" s="4">
        <f t="shared" si="145"/>
        <v>10</v>
      </c>
      <c r="AR78" s="4">
        <f t="shared" si="146"/>
        <v>59</v>
      </c>
      <c r="AS78" s="4">
        <f t="shared" si="147"/>
        <v>50</v>
      </c>
      <c r="AT78" s="4">
        <v>70</v>
      </c>
      <c r="AU78" s="2">
        <f t="shared" si="125"/>
        <v>54</v>
      </c>
      <c r="AV78" s="2">
        <v>54</v>
      </c>
      <c r="AW78" s="11">
        <v>10.6029</v>
      </c>
      <c r="AX78" s="4">
        <v>52</v>
      </c>
      <c r="AY78" s="11">
        <v>8.6890999999999998</v>
      </c>
      <c r="AZ78" s="11">
        <v>8.8263999999999996</v>
      </c>
      <c r="BA78" s="7">
        <v>0.5</v>
      </c>
      <c r="BB78" s="11">
        <v>5.30145</v>
      </c>
      <c r="BC78" s="11">
        <v>0.13729999999999976</v>
      </c>
      <c r="BD78" s="2">
        <f t="shared" si="148"/>
        <v>137.29999999999976</v>
      </c>
      <c r="BE78" s="2">
        <f t="shared" si="149"/>
        <v>1.961428571428568</v>
      </c>
      <c r="BF78" s="2">
        <v>8.7019000000000002</v>
      </c>
      <c r="BG78" s="11">
        <f t="shared" si="126"/>
        <v>1.2800000000000367E-2</v>
      </c>
      <c r="BH78" s="9">
        <v>2.5898574918182714E-2</v>
      </c>
      <c r="BI78" s="9">
        <f t="shared" si="150"/>
        <v>25.898574918182714</v>
      </c>
      <c r="BJ78" s="10">
        <v>0.41929664304000602</v>
      </c>
      <c r="BK78" s="3" t="s">
        <v>70</v>
      </c>
      <c r="BL78" s="3" t="s">
        <v>70</v>
      </c>
      <c r="BM78" s="3" t="s">
        <v>70</v>
      </c>
      <c r="BN78" s="3" t="s">
        <v>70</v>
      </c>
      <c r="BO78" s="5" t="s">
        <v>70</v>
      </c>
      <c r="BP78" s="2">
        <v>-24</v>
      </c>
      <c r="BQ78" s="2" t="str">
        <f t="shared" si="151"/>
        <v/>
      </c>
      <c r="BR78" s="2" t="str">
        <f t="shared" si="152"/>
        <v>NA</v>
      </c>
      <c r="BS78" s="3" t="s">
        <v>70</v>
      </c>
      <c r="BT78" s="5" t="s">
        <v>70</v>
      </c>
      <c r="BU78" s="3" t="s">
        <v>70</v>
      </c>
      <c r="BV78" s="3" t="s">
        <v>70</v>
      </c>
      <c r="BW78" s="3" t="s">
        <v>70</v>
      </c>
      <c r="BX78" s="3" t="s">
        <v>70</v>
      </c>
      <c r="BY78" s="3" t="s">
        <v>70</v>
      </c>
      <c r="BZ78" s="3" t="s">
        <v>70</v>
      </c>
      <c r="CA78" s="3" t="s">
        <v>70</v>
      </c>
      <c r="CB78" s="3" t="s">
        <v>70</v>
      </c>
      <c r="CC78" s="5" t="s">
        <v>70</v>
      </c>
      <c r="CD78" s="3" t="s">
        <v>70</v>
      </c>
      <c r="CE78" s="3" t="s">
        <v>70</v>
      </c>
      <c r="CF78" s="3" t="s">
        <v>70</v>
      </c>
      <c r="CG78" s="3" t="s">
        <v>70</v>
      </c>
      <c r="CH78" s="5" t="s">
        <v>70</v>
      </c>
      <c r="CI78" s="3" t="s">
        <v>70</v>
      </c>
      <c r="CJ78" s="3" t="s">
        <v>70</v>
      </c>
      <c r="CK78" s="6" t="str">
        <f t="shared" si="108"/>
        <v>NA</v>
      </c>
      <c r="CL78" s="3" t="s">
        <v>70</v>
      </c>
      <c r="CM78" s="3" t="s">
        <v>70</v>
      </c>
      <c r="CN78" s="8" t="s">
        <v>70</v>
      </c>
      <c r="CO78" s="8" t="s">
        <v>70</v>
      </c>
      <c r="CP78" s="8" t="s">
        <v>70</v>
      </c>
    </row>
    <row r="79" spans="1:94">
      <c r="A79" s="2">
        <v>78</v>
      </c>
      <c r="B79" s="2">
        <v>18</v>
      </c>
      <c r="C79" s="2">
        <v>6</v>
      </c>
      <c r="D79" s="2">
        <v>2014</v>
      </c>
      <c r="E79" s="3">
        <v>0.60787037037037039</v>
      </c>
      <c r="F79" s="2" t="s">
        <v>27</v>
      </c>
      <c r="G79" s="2" t="s">
        <v>12</v>
      </c>
      <c r="H79" s="2" t="s">
        <v>12</v>
      </c>
      <c r="I79" s="2" t="s">
        <v>15</v>
      </c>
      <c r="J79" s="2">
        <v>0</v>
      </c>
      <c r="K79" s="2" t="s">
        <v>170</v>
      </c>
      <c r="L79" s="4"/>
      <c r="M79" s="5">
        <v>24.072209999999998</v>
      </c>
      <c r="N79" s="4">
        <v>-24</v>
      </c>
      <c r="O79" s="4" t="str">
        <f t="shared" si="128"/>
        <v>07</v>
      </c>
      <c r="P79" s="4" t="str">
        <f t="shared" si="129"/>
        <v>221</v>
      </c>
      <c r="Q79" s="6">
        <f t="shared" si="130"/>
        <v>-24.120349999999998</v>
      </c>
      <c r="R79" s="5">
        <v>152.42876999999999</v>
      </c>
      <c r="S79" s="2" t="str">
        <f t="shared" si="131"/>
        <v>152</v>
      </c>
      <c r="T79" s="2" t="str">
        <f t="shared" si="132"/>
        <v>42</v>
      </c>
      <c r="U79" s="2" t="str">
        <f t="shared" si="133"/>
        <v>877</v>
      </c>
      <c r="V79" s="6">
        <f t="shared" si="134"/>
        <v>152.71461666666667</v>
      </c>
      <c r="W79" s="5">
        <v>24.07236</v>
      </c>
      <c r="X79" s="2">
        <v>-24</v>
      </c>
      <c r="Y79" s="2" t="str">
        <f t="shared" si="135"/>
        <v>07</v>
      </c>
      <c r="Z79" s="2" t="str">
        <f t="shared" si="136"/>
        <v>236</v>
      </c>
      <c r="AA79" s="6">
        <f t="shared" si="137"/>
        <v>-24.1206</v>
      </c>
      <c r="AB79" s="5">
        <v>152.42814999999999</v>
      </c>
      <c r="AC79" s="2" t="str">
        <f t="shared" si="138"/>
        <v>152</v>
      </c>
      <c r="AD79" s="2" t="str">
        <f t="shared" si="139"/>
        <v>42</v>
      </c>
      <c r="AE79" s="2" t="str">
        <f t="shared" si="140"/>
        <v>815</v>
      </c>
      <c r="AF79" s="6">
        <f t="shared" si="141"/>
        <v>152.71358333333333</v>
      </c>
      <c r="AG79" s="2">
        <v>0</v>
      </c>
      <c r="AH79" s="2">
        <v>144</v>
      </c>
      <c r="AI79" s="2">
        <v>2</v>
      </c>
      <c r="AJ79" s="2">
        <v>250</v>
      </c>
      <c r="AK79" s="2">
        <f t="shared" si="155"/>
        <v>70</v>
      </c>
      <c r="AL79" s="3">
        <v>0.60787037037037039</v>
      </c>
      <c r="AM79" s="4">
        <f t="shared" si="142"/>
        <v>14</v>
      </c>
      <c r="AN79" s="4">
        <f t="shared" si="143"/>
        <v>35</v>
      </c>
      <c r="AO79" s="4">
        <f t="shared" si="144"/>
        <v>20</v>
      </c>
      <c r="AP79" s="3">
        <v>0.60960648148148155</v>
      </c>
      <c r="AQ79" s="4">
        <f t="shared" si="145"/>
        <v>14</v>
      </c>
      <c r="AR79" s="4">
        <f t="shared" si="146"/>
        <v>37</v>
      </c>
      <c r="AS79" s="4">
        <f t="shared" si="147"/>
        <v>50</v>
      </c>
      <c r="AT79" s="4">
        <v>150</v>
      </c>
      <c r="AU79" s="2">
        <f t="shared" si="125"/>
        <v>144</v>
      </c>
      <c r="AV79" s="2">
        <v>144</v>
      </c>
      <c r="AW79" s="11">
        <v>28.2744</v>
      </c>
      <c r="AX79" s="4">
        <v>53</v>
      </c>
      <c r="AY79" s="11">
        <v>9.0383999999999993</v>
      </c>
      <c r="AZ79" s="11">
        <v>9.1294000000000004</v>
      </c>
      <c r="BA79" s="7">
        <v>0.5</v>
      </c>
      <c r="BB79" s="11">
        <v>14.1372</v>
      </c>
      <c r="BC79" s="11">
        <v>9.100000000000108E-2</v>
      </c>
      <c r="BD79" s="2">
        <f t="shared" si="148"/>
        <v>91.00000000000108</v>
      </c>
      <c r="BE79" s="2">
        <f t="shared" si="149"/>
        <v>0.6066666666666739</v>
      </c>
      <c r="BF79" s="2">
        <v>9.0520999999999994</v>
      </c>
      <c r="BG79" s="11">
        <f t="shared" si="126"/>
        <v>1.3700000000000045E-2</v>
      </c>
      <c r="BH79" s="9">
        <v>6.4369182016241607E-3</v>
      </c>
      <c r="BI79" s="9">
        <f t="shared" si="150"/>
        <v>6.4369182016241604</v>
      </c>
      <c r="BJ79" s="9" t="s">
        <v>70</v>
      </c>
      <c r="BK79" s="3">
        <v>0.60515046296296293</v>
      </c>
      <c r="BL79" s="4">
        <f t="shared" ref="BL79:BL91" si="171">HOUR(BK79)</f>
        <v>14</v>
      </c>
      <c r="BM79" s="4">
        <f t="shared" ref="BM79:BM91" si="172">MINUTE(BK79)</f>
        <v>31</v>
      </c>
      <c r="BN79" s="4">
        <f t="shared" ref="BN79:BN91" si="173">SECOND(BK79)</f>
        <v>25</v>
      </c>
      <c r="BO79" s="5">
        <v>24.072130000000001</v>
      </c>
      <c r="BP79" s="2">
        <v>-24</v>
      </c>
      <c r="BQ79" s="2" t="str">
        <f t="shared" si="151"/>
        <v>07</v>
      </c>
      <c r="BR79" s="2" t="str">
        <f t="shared" si="152"/>
        <v>213</v>
      </c>
      <c r="BS79" s="6">
        <f t="shared" ref="BS79:BS91" si="174">BP79-((BQ79+(BR79/1000))/60)</f>
        <v>-24.120216666666668</v>
      </c>
      <c r="BT79" s="5" t="s">
        <v>152</v>
      </c>
      <c r="BU79" s="2" t="str">
        <f t="shared" ref="BU79:BU91" si="175">LEFT(BT79,3)</f>
        <v>152</v>
      </c>
      <c r="BV79" s="12" t="str">
        <f t="shared" ref="BV79:BV91" si="176">MID(BT79,5,2)</f>
        <v>42</v>
      </c>
      <c r="BW79" s="12" t="str">
        <f t="shared" ref="BW79:BW91" si="177">RIGHT(BT79,3)</f>
        <v>850</v>
      </c>
      <c r="BX79" s="6">
        <f t="shared" ref="BX79:BX91" si="178">BU79+((BV79+(BW79/1000))/60)</f>
        <v>152.71416666666667</v>
      </c>
      <c r="BY79" s="3">
        <v>0.60659722222222223</v>
      </c>
      <c r="BZ79" s="4">
        <f t="shared" ref="BZ79:BZ91" si="179">HOUR(BY79)</f>
        <v>14</v>
      </c>
      <c r="CA79" s="4">
        <f t="shared" ref="CA79:CA91" si="180">MINUTE(BY79)</f>
        <v>33</v>
      </c>
      <c r="CB79" s="4">
        <f t="shared" ref="CB79:CB91" si="181">SECOND(BY79)</f>
        <v>30</v>
      </c>
      <c r="CC79" s="5" t="s">
        <v>157</v>
      </c>
      <c r="CD79" s="4">
        <v>-24</v>
      </c>
      <c r="CE79" s="6" t="str">
        <f t="shared" ref="CE79:CE91" si="182">MID(CC79,4,2)</f>
        <v>07</v>
      </c>
      <c r="CF79" s="6" t="str">
        <f t="shared" ref="CF79:CF91" si="183">RIGHT(CC79,3)</f>
        <v>210</v>
      </c>
      <c r="CG79" s="6">
        <f t="shared" ref="CG79:CG91" si="184">CD79-((CE79+(CF79/1000))/60)</f>
        <v>-24.120166666666666</v>
      </c>
      <c r="CH79" s="5">
        <v>152.42883</v>
      </c>
      <c r="CI79" s="6" t="str">
        <f t="shared" ref="CI79:CI91" si="185">LEFT(CH79,3)</f>
        <v>152</v>
      </c>
      <c r="CJ79" s="6" t="str">
        <f t="shared" ref="CJ79:CJ91" si="186">MID(CH79,5,2)</f>
        <v>42</v>
      </c>
      <c r="CK79" s="6" t="str">
        <f t="shared" si="108"/>
        <v>883</v>
      </c>
      <c r="CL79" s="6">
        <f t="shared" ref="CL79:CL91" si="187">CI79+((CJ79+(CK79/1000))/60)</f>
        <v>152.71471666666667</v>
      </c>
      <c r="CM79" s="2">
        <v>39</v>
      </c>
      <c r="CN79" s="8">
        <v>23.458460000000002</v>
      </c>
      <c r="CO79" s="8">
        <v>0.18095</v>
      </c>
      <c r="CP79" s="8">
        <v>35.336329999999997</v>
      </c>
    </row>
    <row r="80" spans="1:94">
      <c r="A80" s="2">
        <v>79</v>
      </c>
      <c r="B80" s="2">
        <v>18</v>
      </c>
      <c r="C80" s="2">
        <v>6</v>
      </c>
      <c r="D80" s="2">
        <v>2014</v>
      </c>
      <c r="E80" s="3">
        <v>0.62071759259259263</v>
      </c>
      <c r="F80" s="2" t="s">
        <v>13</v>
      </c>
      <c r="G80" s="2" t="s">
        <v>12</v>
      </c>
      <c r="H80" s="2" t="s">
        <v>12</v>
      </c>
      <c r="I80" s="2" t="s">
        <v>33</v>
      </c>
      <c r="J80" s="2">
        <v>0</v>
      </c>
      <c r="K80" s="2" t="s">
        <v>170</v>
      </c>
      <c r="L80" s="4"/>
      <c r="M80" s="5">
        <v>24.071349999999999</v>
      </c>
      <c r="N80" s="4">
        <v>-24</v>
      </c>
      <c r="O80" s="4" t="str">
        <f t="shared" si="128"/>
        <v>07</v>
      </c>
      <c r="P80" s="4" t="str">
        <f t="shared" si="129"/>
        <v>135</v>
      </c>
      <c r="Q80" s="6">
        <f t="shared" si="130"/>
        <v>-24.118916666666667</v>
      </c>
      <c r="R80" s="5">
        <v>152.42363</v>
      </c>
      <c r="S80" s="2" t="str">
        <f t="shared" si="131"/>
        <v>152</v>
      </c>
      <c r="T80" s="2" t="str">
        <f t="shared" si="132"/>
        <v>42</v>
      </c>
      <c r="U80" s="2" t="str">
        <f t="shared" si="133"/>
        <v>363</v>
      </c>
      <c r="V80" s="6">
        <f t="shared" si="134"/>
        <v>152.70605</v>
      </c>
      <c r="W80" s="5">
        <v>24.07142</v>
      </c>
      <c r="X80" s="2">
        <v>-24</v>
      </c>
      <c r="Y80" s="2" t="str">
        <f t="shared" si="135"/>
        <v>07</v>
      </c>
      <c r="Z80" s="2" t="str">
        <f t="shared" si="136"/>
        <v>142</v>
      </c>
      <c r="AA80" s="6">
        <f t="shared" si="137"/>
        <v>-24.119033333333334</v>
      </c>
      <c r="AB80" s="5" t="s">
        <v>144</v>
      </c>
      <c r="AC80" s="2" t="str">
        <f t="shared" si="138"/>
        <v>152</v>
      </c>
      <c r="AD80" s="2" t="str">
        <f t="shared" si="139"/>
        <v>42</v>
      </c>
      <c r="AE80" s="2" t="str">
        <f t="shared" si="140"/>
        <v>270</v>
      </c>
      <c r="AF80" s="6">
        <f t="shared" si="141"/>
        <v>152.7045</v>
      </c>
      <c r="AG80" s="2">
        <v>0</v>
      </c>
      <c r="AH80" s="2">
        <v>137</v>
      </c>
      <c r="AI80" s="2">
        <v>2</v>
      </c>
      <c r="AJ80" s="2">
        <v>250</v>
      </c>
      <c r="AK80" s="2">
        <f t="shared" si="155"/>
        <v>70</v>
      </c>
      <c r="AL80" s="3">
        <v>0.62071759259259263</v>
      </c>
      <c r="AM80" s="4">
        <f t="shared" si="142"/>
        <v>14</v>
      </c>
      <c r="AN80" s="4">
        <f t="shared" si="143"/>
        <v>53</v>
      </c>
      <c r="AO80" s="4">
        <f t="shared" si="144"/>
        <v>50</v>
      </c>
      <c r="AP80" s="3">
        <v>0.62274305555555554</v>
      </c>
      <c r="AQ80" s="4">
        <f t="shared" si="145"/>
        <v>14</v>
      </c>
      <c r="AR80" s="4">
        <f t="shared" si="146"/>
        <v>56</v>
      </c>
      <c r="AS80" s="4">
        <f t="shared" si="147"/>
        <v>45</v>
      </c>
      <c r="AT80" s="4">
        <v>175</v>
      </c>
      <c r="AU80" s="2">
        <f t="shared" si="125"/>
        <v>137</v>
      </c>
      <c r="AV80" s="2">
        <v>137</v>
      </c>
      <c r="AW80" s="11">
        <v>26.89995</v>
      </c>
      <c r="AX80" s="4">
        <v>54</v>
      </c>
      <c r="AY80" s="11">
        <v>9.1591000000000005</v>
      </c>
      <c r="AZ80" s="11">
        <v>9.2708999999999993</v>
      </c>
      <c r="BA80" s="7">
        <v>0.5</v>
      </c>
      <c r="BB80" s="11">
        <v>13.449975</v>
      </c>
      <c r="BC80" s="11">
        <v>0.11179999999999879</v>
      </c>
      <c r="BD80" s="2">
        <f t="shared" si="148"/>
        <v>111.79999999999879</v>
      </c>
      <c r="BE80" s="2">
        <f t="shared" si="149"/>
        <v>0.63885714285713591</v>
      </c>
      <c r="BF80" s="2">
        <v>9.1750000000000007</v>
      </c>
      <c r="BG80" s="11">
        <f t="shared" si="126"/>
        <v>1.5900000000000247E-2</v>
      </c>
      <c r="BH80" s="9">
        <v>8.3122831083328255E-3</v>
      </c>
      <c r="BI80" s="9">
        <f t="shared" si="150"/>
        <v>8.3122831083328261</v>
      </c>
      <c r="BJ80" s="10">
        <v>0.211443485937125</v>
      </c>
      <c r="BK80" s="3">
        <v>0.61504629629629626</v>
      </c>
      <c r="BL80" s="4">
        <f t="shared" si="171"/>
        <v>14</v>
      </c>
      <c r="BM80" s="4">
        <f t="shared" si="172"/>
        <v>45</v>
      </c>
      <c r="BN80" s="4">
        <f t="shared" si="173"/>
        <v>40</v>
      </c>
      <c r="BO80" s="5">
        <v>24.071259999999999</v>
      </c>
      <c r="BP80" s="2">
        <v>-24</v>
      </c>
      <c r="BQ80" s="2" t="str">
        <f t="shared" si="151"/>
        <v>07</v>
      </c>
      <c r="BR80" s="2" t="str">
        <f t="shared" si="152"/>
        <v>126</v>
      </c>
      <c r="BS80" s="6">
        <f t="shared" si="174"/>
        <v>-24.118766666666666</v>
      </c>
      <c r="BT80" s="5">
        <v>152.42371</v>
      </c>
      <c r="BU80" s="2" t="str">
        <f t="shared" si="175"/>
        <v>152</v>
      </c>
      <c r="BV80" s="12" t="str">
        <f t="shared" si="176"/>
        <v>42</v>
      </c>
      <c r="BW80" s="12" t="str">
        <f t="shared" si="177"/>
        <v>371</v>
      </c>
      <c r="BX80" s="6">
        <f t="shared" si="178"/>
        <v>152.70618333333334</v>
      </c>
      <c r="BY80" s="3">
        <v>0.61736111111111114</v>
      </c>
      <c r="BZ80" s="4">
        <f t="shared" si="179"/>
        <v>14</v>
      </c>
      <c r="CA80" s="4">
        <f t="shared" si="180"/>
        <v>49</v>
      </c>
      <c r="CB80" s="4">
        <f t="shared" si="181"/>
        <v>0</v>
      </c>
      <c r="CC80" s="5">
        <v>24.070959999999999</v>
      </c>
      <c r="CD80" s="4">
        <v>-24</v>
      </c>
      <c r="CE80" s="6" t="str">
        <f t="shared" si="182"/>
        <v>07</v>
      </c>
      <c r="CF80" s="6" t="str">
        <f t="shared" si="183"/>
        <v>096</v>
      </c>
      <c r="CG80" s="6">
        <f t="shared" si="184"/>
        <v>-24.118266666666667</v>
      </c>
      <c r="CH80" s="5">
        <v>152.42382000000001</v>
      </c>
      <c r="CI80" s="6" t="str">
        <f t="shared" si="185"/>
        <v>152</v>
      </c>
      <c r="CJ80" s="6" t="str">
        <f t="shared" si="186"/>
        <v>42</v>
      </c>
      <c r="CK80" s="6" t="str">
        <f t="shared" si="108"/>
        <v>382</v>
      </c>
      <c r="CL80" s="6">
        <f t="shared" si="187"/>
        <v>152.70636666666667</v>
      </c>
      <c r="CM80" s="2">
        <v>40</v>
      </c>
      <c r="CN80" s="8">
        <v>23.399111111111111</v>
      </c>
      <c r="CO80" s="8">
        <v>0.25191111111111114</v>
      </c>
      <c r="CP80" s="8">
        <v>35.302755555555557</v>
      </c>
    </row>
    <row r="81" spans="1:94">
      <c r="A81" s="2">
        <v>80</v>
      </c>
      <c r="B81" s="2">
        <v>18</v>
      </c>
      <c r="C81" s="2">
        <v>6</v>
      </c>
      <c r="D81" s="2">
        <v>2014</v>
      </c>
      <c r="E81" s="3">
        <v>0.63310185185185186</v>
      </c>
      <c r="F81" s="2" t="s">
        <v>11</v>
      </c>
      <c r="G81" s="2" t="s">
        <v>12</v>
      </c>
      <c r="H81" s="2" t="s">
        <v>12</v>
      </c>
      <c r="I81" s="2" t="s">
        <v>32</v>
      </c>
      <c r="J81" s="2">
        <v>0</v>
      </c>
      <c r="K81" s="2" t="s">
        <v>170</v>
      </c>
      <c r="L81" s="4"/>
      <c r="M81" s="5">
        <v>24.07056</v>
      </c>
      <c r="N81" s="4">
        <v>-24</v>
      </c>
      <c r="O81" s="4" t="str">
        <f t="shared" si="128"/>
        <v>07</v>
      </c>
      <c r="P81" s="4" t="str">
        <f t="shared" si="129"/>
        <v>056</v>
      </c>
      <c r="Q81" s="6">
        <f t="shared" si="130"/>
        <v>-24.117599999999999</v>
      </c>
      <c r="R81" s="5">
        <v>152.42475999999999</v>
      </c>
      <c r="S81" s="2" t="str">
        <f t="shared" si="131"/>
        <v>152</v>
      </c>
      <c r="T81" s="2" t="str">
        <f t="shared" si="132"/>
        <v>42</v>
      </c>
      <c r="U81" s="2" t="str">
        <f t="shared" si="133"/>
        <v>476</v>
      </c>
      <c r="V81" s="6">
        <f t="shared" si="134"/>
        <v>152.70793333333333</v>
      </c>
      <c r="W81" s="5">
        <v>24.07058</v>
      </c>
      <c r="X81" s="2">
        <v>-24</v>
      </c>
      <c r="Y81" s="2" t="str">
        <f t="shared" si="135"/>
        <v>07</v>
      </c>
      <c r="Z81" s="2" t="str">
        <f t="shared" si="136"/>
        <v>058</v>
      </c>
      <c r="AA81" s="6">
        <f t="shared" si="137"/>
        <v>-24.117633333333334</v>
      </c>
      <c r="AB81" s="5">
        <v>152.42406</v>
      </c>
      <c r="AC81" s="2" t="str">
        <f t="shared" si="138"/>
        <v>152</v>
      </c>
      <c r="AD81" s="2" t="str">
        <f t="shared" si="139"/>
        <v>42</v>
      </c>
      <c r="AE81" s="2" t="str">
        <f t="shared" si="140"/>
        <v>406</v>
      </c>
      <c r="AF81" s="6">
        <f t="shared" si="141"/>
        <v>152.70676666666665</v>
      </c>
      <c r="AG81" s="2">
        <v>0</v>
      </c>
      <c r="AH81" s="2">
        <v>82</v>
      </c>
      <c r="AI81" s="2">
        <v>2</v>
      </c>
      <c r="AJ81" s="2">
        <v>250</v>
      </c>
      <c r="AK81" s="2">
        <f t="shared" si="155"/>
        <v>70</v>
      </c>
      <c r="AL81" s="3">
        <v>0.63310185185185186</v>
      </c>
      <c r="AM81" s="4">
        <f t="shared" si="142"/>
        <v>15</v>
      </c>
      <c r="AN81" s="4">
        <f t="shared" si="143"/>
        <v>11</v>
      </c>
      <c r="AO81" s="4">
        <f t="shared" si="144"/>
        <v>40</v>
      </c>
      <c r="AP81" s="3">
        <v>0.63483796296296291</v>
      </c>
      <c r="AQ81" s="4">
        <f t="shared" si="145"/>
        <v>15</v>
      </c>
      <c r="AR81" s="4">
        <f t="shared" si="146"/>
        <v>14</v>
      </c>
      <c r="AS81" s="4">
        <f t="shared" si="147"/>
        <v>10</v>
      </c>
      <c r="AT81" s="4">
        <v>150</v>
      </c>
      <c r="AU81" s="2">
        <f t="shared" si="125"/>
        <v>82</v>
      </c>
      <c r="AV81" s="2">
        <v>82</v>
      </c>
      <c r="AW81" s="11">
        <v>16.1007</v>
      </c>
      <c r="AX81" s="4">
        <v>55</v>
      </c>
      <c r="AY81" s="11">
        <v>8.3574000000000002</v>
      </c>
      <c r="AZ81" s="11">
        <v>8.4449000000000005</v>
      </c>
      <c r="BA81" s="7">
        <v>0.5</v>
      </c>
      <c r="BB81" s="11">
        <v>8.0503499999999999</v>
      </c>
      <c r="BC81" s="11">
        <v>8.7500000000000355E-2</v>
      </c>
      <c r="BD81" s="2">
        <f t="shared" si="148"/>
        <v>87.500000000000355</v>
      </c>
      <c r="BE81" s="2">
        <f t="shared" si="149"/>
        <v>0.5833333333333357</v>
      </c>
      <c r="BF81" s="2">
        <v>8.3673000000000002</v>
      </c>
      <c r="BG81" s="11">
        <f t="shared" si="126"/>
        <v>9.9000000000000199E-3</v>
      </c>
      <c r="BH81" s="9">
        <v>1.0869092648145777E-2</v>
      </c>
      <c r="BI81" s="9">
        <f t="shared" si="150"/>
        <v>10.869092648145777</v>
      </c>
      <c r="BJ81" s="10">
        <v>0.491673926109713</v>
      </c>
      <c r="BK81" s="3">
        <v>0.63043981481481481</v>
      </c>
      <c r="BL81" s="4">
        <f t="shared" si="171"/>
        <v>15</v>
      </c>
      <c r="BM81" s="4">
        <f t="shared" si="172"/>
        <v>7</v>
      </c>
      <c r="BN81" s="4">
        <f t="shared" si="173"/>
        <v>50</v>
      </c>
      <c r="BO81" s="5">
        <v>24.07094</v>
      </c>
      <c r="BP81" s="2">
        <v>-24</v>
      </c>
      <c r="BQ81" s="2" t="str">
        <f t="shared" si="151"/>
        <v>07</v>
      </c>
      <c r="BR81" s="2" t="str">
        <f t="shared" si="152"/>
        <v>094</v>
      </c>
      <c r="BS81" s="6">
        <f t="shared" si="174"/>
        <v>-24.118233333333333</v>
      </c>
      <c r="BT81" s="5">
        <v>152.42500999999999</v>
      </c>
      <c r="BU81" s="2" t="str">
        <f t="shared" si="175"/>
        <v>152</v>
      </c>
      <c r="BV81" s="12" t="str">
        <f t="shared" si="176"/>
        <v>42</v>
      </c>
      <c r="BW81" s="12" t="str">
        <f t="shared" si="177"/>
        <v>501</v>
      </c>
      <c r="BX81" s="6">
        <f t="shared" si="178"/>
        <v>152.70835</v>
      </c>
      <c r="BY81" s="3">
        <v>0.6322916666666667</v>
      </c>
      <c r="BZ81" s="4">
        <f t="shared" si="179"/>
        <v>15</v>
      </c>
      <c r="CA81" s="4">
        <f t="shared" si="180"/>
        <v>10</v>
      </c>
      <c r="CB81" s="4">
        <f t="shared" si="181"/>
        <v>30</v>
      </c>
      <c r="CC81" s="5">
        <v>24.070689999999999</v>
      </c>
      <c r="CD81" s="4">
        <v>-24</v>
      </c>
      <c r="CE81" s="6" t="str">
        <f t="shared" si="182"/>
        <v>07</v>
      </c>
      <c r="CF81" s="6" t="str">
        <f t="shared" si="183"/>
        <v>069</v>
      </c>
      <c r="CG81" s="6">
        <f t="shared" si="184"/>
        <v>-24.117816666666666</v>
      </c>
      <c r="CH81" s="5">
        <v>152.42508000000001</v>
      </c>
      <c r="CI81" s="6" t="str">
        <f t="shared" si="185"/>
        <v>152</v>
      </c>
      <c r="CJ81" s="6" t="str">
        <f t="shared" si="186"/>
        <v>42</v>
      </c>
      <c r="CK81" s="6" t="str">
        <f t="shared" si="108"/>
        <v>508</v>
      </c>
      <c r="CL81" s="6">
        <f t="shared" si="187"/>
        <v>152.70846666666668</v>
      </c>
      <c r="CM81" s="2">
        <v>41</v>
      </c>
      <c r="CN81" s="8">
        <v>23.414144444444442</v>
      </c>
      <c r="CO81" s="8">
        <v>0.23158888888888893</v>
      </c>
      <c r="CP81" s="8">
        <v>35.294844444444443</v>
      </c>
    </row>
    <row r="82" spans="1:94">
      <c r="A82" s="2">
        <v>81</v>
      </c>
      <c r="B82" s="2">
        <v>19</v>
      </c>
      <c r="C82" s="2">
        <v>6</v>
      </c>
      <c r="D82" s="2">
        <v>2014</v>
      </c>
      <c r="E82" s="3">
        <v>0.47598379629629628</v>
      </c>
      <c r="F82" s="2" t="s">
        <v>31</v>
      </c>
      <c r="G82" s="2" t="s">
        <v>21</v>
      </c>
      <c r="H82" s="2" t="s">
        <v>21</v>
      </c>
      <c r="I82" s="2" t="s">
        <v>10</v>
      </c>
      <c r="J82" s="2">
        <v>7</v>
      </c>
      <c r="K82" s="2" t="s">
        <v>44</v>
      </c>
      <c r="L82" s="4">
        <v>0</v>
      </c>
      <c r="M82" s="5">
        <v>24.068020000000001</v>
      </c>
      <c r="N82" s="4">
        <v>-24</v>
      </c>
      <c r="O82" s="4" t="str">
        <f t="shared" si="128"/>
        <v>06</v>
      </c>
      <c r="P82" s="4" t="str">
        <f t="shared" si="129"/>
        <v>802</v>
      </c>
      <c r="Q82" s="6">
        <f t="shared" si="130"/>
        <v>-24.113366666666668</v>
      </c>
      <c r="R82" s="5">
        <v>152.42501999999999</v>
      </c>
      <c r="S82" s="2" t="str">
        <f t="shared" si="131"/>
        <v>152</v>
      </c>
      <c r="T82" s="2" t="str">
        <f t="shared" si="132"/>
        <v>42</v>
      </c>
      <c r="U82" s="2" t="str">
        <f t="shared" si="133"/>
        <v>502</v>
      </c>
      <c r="V82" s="6">
        <f t="shared" si="134"/>
        <v>152.70836666666668</v>
      </c>
      <c r="W82" s="5">
        <v>24.068269999999998</v>
      </c>
      <c r="X82" s="2">
        <v>-24</v>
      </c>
      <c r="Y82" s="2" t="str">
        <f t="shared" si="135"/>
        <v>06</v>
      </c>
      <c r="Z82" s="2" t="str">
        <f t="shared" si="136"/>
        <v>827</v>
      </c>
      <c r="AA82" s="6">
        <f t="shared" si="137"/>
        <v>-24.113783333333334</v>
      </c>
      <c r="AB82" s="5">
        <v>152.42509000000001</v>
      </c>
      <c r="AC82" s="2" t="str">
        <f t="shared" si="138"/>
        <v>152</v>
      </c>
      <c r="AD82" s="2" t="str">
        <f t="shared" si="139"/>
        <v>42</v>
      </c>
      <c r="AE82" s="2" t="str">
        <f t="shared" si="140"/>
        <v>509</v>
      </c>
      <c r="AF82" s="6">
        <f t="shared" si="141"/>
        <v>152.70848333333333</v>
      </c>
      <c r="AG82" s="2">
        <v>0</v>
      </c>
      <c r="AH82" s="2">
        <v>47</v>
      </c>
      <c r="AI82" s="2">
        <v>2</v>
      </c>
      <c r="AJ82" s="2">
        <v>160</v>
      </c>
      <c r="AK82" s="2">
        <f>AJ82+180</f>
        <v>340</v>
      </c>
      <c r="AL82" s="3">
        <v>0.47598379629629628</v>
      </c>
      <c r="AM82" s="4">
        <f t="shared" si="142"/>
        <v>11</v>
      </c>
      <c r="AN82" s="4">
        <f t="shared" si="143"/>
        <v>25</v>
      </c>
      <c r="AO82" s="4">
        <f t="shared" si="144"/>
        <v>25</v>
      </c>
      <c r="AP82" s="3">
        <v>0.47685185185185186</v>
      </c>
      <c r="AQ82" s="4">
        <f t="shared" si="145"/>
        <v>11</v>
      </c>
      <c r="AR82" s="4">
        <f t="shared" si="146"/>
        <v>26</v>
      </c>
      <c r="AS82" s="4">
        <f t="shared" si="147"/>
        <v>40</v>
      </c>
      <c r="AT82" s="4">
        <v>75</v>
      </c>
      <c r="AU82" s="2">
        <f t="shared" si="125"/>
        <v>47</v>
      </c>
      <c r="AV82" s="2">
        <v>47</v>
      </c>
      <c r="AW82" s="11">
        <v>9.2284500000000005</v>
      </c>
      <c r="AX82" s="4">
        <v>56</v>
      </c>
      <c r="AY82" s="11">
        <v>9.8301999999999996</v>
      </c>
      <c r="AZ82" s="11">
        <v>9.8535000000000004</v>
      </c>
      <c r="BA82" s="7">
        <v>0.5</v>
      </c>
      <c r="BB82" s="11">
        <v>4.6142250000000002</v>
      </c>
      <c r="BC82" s="11">
        <v>2.3300000000000765E-2</v>
      </c>
      <c r="BD82" s="2">
        <f t="shared" si="148"/>
        <v>23.300000000000765</v>
      </c>
      <c r="BE82" s="2">
        <f t="shared" si="149"/>
        <v>0.31066666666667686</v>
      </c>
      <c r="BF82" s="2">
        <v>9.8323999999999998</v>
      </c>
      <c r="BG82" s="11">
        <f t="shared" si="126"/>
        <v>2.2000000000002018E-3</v>
      </c>
      <c r="BH82" s="9">
        <v>5.0496020458475179E-3</v>
      </c>
      <c r="BI82" s="9">
        <f t="shared" si="150"/>
        <v>5.0496020458475179</v>
      </c>
      <c r="BJ82" s="10">
        <v>0.23189323133712</v>
      </c>
      <c r="BK82" s="3">
        <v>0.46909722222222222</v>
      </c>
      <c r="BL82" s="4">
        <f t="shared" si="171"/>
        <v>11</v>
      </c>
      <c r="BM82" s="4">
        <f t="shared" si="172"/>
        <v>15</v>
      </c>
      <c r="BN82" s="4">
        <f t="shared" si="173"/>
        <v>30</v>
      </c>
      <c r="BO82" s="5">
        <v>24.06841</v>
      </c>
      <c r="BP82" s="2">
        <v>-24</v>
      </c>
      <c r="BQ82" s="2" t="str">
        <f t="shared" si="151"/>
        <v>06</v>
      </c>
      <c r="BR82" s="2" t="str">
        <f t="shared" si="152"/>
        <v>841</v>
      </c>
      <c r="BS82" s="6">
        <f t="shared" si="174"/>
        <v>-24.114016666666668</v>
      </c>
      <c r="BT82" s="5">
        <v>152.42506</v>
      </c>
      <c r="BU82" s="2" t="str">
        <f t="shared" si="175"/>
        <v>152</v>
      </c>
      <c r="BV82" s="12" t="str">
        <f t="shared" si="176"/>
        <v>42</v>
      </c>
      <c r="BW82" s="12" t="str">
        <f t="shared" si="177"/>
        <v>506</v>
      </c>
      <c r="BX82" s="6">
        <f t="shared" si="178"/>
        <v>152.70843333333335</v>
      </c>
      <c r="BY82" s="3">
        <v>0.47349537037037037</v>
      </c>
      <c r="BZ82" s="4">
        <f t="shared" si="179"/>
        <v>11</v>
      </c>
      <c r="CA82" s="4">
        <f t="shared" si="180"/>
        <v>21</v>
      </c>
      <c r="CB82" s="4">
        <f t="shared" si="181"/>
        <v>50</v>
      </c>
      <c r="CC82" s="5">
        <v>24.068090000000002</v>
      </c>
      <c r="CD82" s="4">
        <v>-24</v>
      </c>
      <c r="CE82" s="6" t="str">
        <f t="shared" si="182"/>
        <v>06</v>
      </c>
      <c r="CF82" s="6" t="str">
        <f t="shared" si="183"/>
        <v>809</v>
      </c>
      <c r="CG82" s="6">
        <f t="shared" si="184"/>
        <v>-24.113483333333335</v>
      </c>
      <c r="CH82" s="5">
        <v>152.42525000000001</v>
      </c>
      <c r="CI82" s="6" t="str">
        <f t="shared" si="185"/>
        <v>152</v>
      </c>
      <c r="CJ82" s="6" t="str">
        <f t="shared" si="186"/>
        <v>42</v>
      </c>
      <c r="CK82" s="6" t="str">
        <f t="shared" si="108"/>
        <v>525</v>
      </c>
      <c r="CL82" s="6">
        <f t="shared" si="187"/>
        <v>152.70875000000001</v>
      </c>
      <c r="CM82" s="2" t="s">
        <v>70</v>
      </c>
      <c r="CN82" s="8" t="s">
        <v>70</v>
      </c>
      <c r="CO82" s="8" t="s">
        <v>70</v>
      </c>
      <c r="CP82" s="8" t="s">
        <v>70</v>
      </c>
    </row>
    <row r="83" spans="1:94">
      <c r="A83" s="2">
        <v>82</v>
      </c>
      <c r="B83" s="2">
        <v>20</v>
      </c>
      <c r="C83" s="2">
        <v>6</v>
      </c>
      <c r="D83" s="2">
        <v>2014</v>
      </c>
      <c r="E83" s="3">
        <v>0.35671296296296301</v>
      </c>
      <c r="F83" s="2" t="s">
        <v>24</v>
      </c>
      <c r="G83" s="2" t="s">
        <v>17</v>
      </c>
      <c r="H83" s="2" t="s">
        <v>21</v>
      </c>
      <c r="I83" s="2" t="s">
        <v>15</v>
      </c>
      <c r="J83" s="2">
        <v>0</v>
      </c>
      <c r="K83" s="2" t="s">
        <v>170</v>
      </c>
      <c r="L83" s="4"/>
      <c r="M83" s="5">
        <v>24.072140000000001</v>
      </c>
      <c r="N83" s="4">
        <v>-24</v>
      </c>
      <c r="O83" s="4" t="str">
        <f t="shared" si="128"/>
        <v>07</v>
      </c>
      <c r="P83" s="4" t="str">
        <f t="shared" si="129"/>
        <v>214</v>
      </c>
      <c r="Q83" s="6">
        <f t="shared" si="130"/>
        <v>-24.120233333333335</v>
      </c>
      <c r="R83" s="5">
        <v>152.42846</v>
      </c>
      <c r="S83" s="2" t="str">
        <f t="shared" si="131"/>
        <v>152</v>
      </c>
      <c r="T83" s="2" t="str">
        <f t="shared" si="132"/>
        <v>42</v>
      </c>
      <c r="U83" s="2" t="str">
        <f t="shared" si="133"/>
        <v>846</v>
      </c>
      <c r="V83" s="6">
        <f t="shared" si="134"/>
        <v>152.7141</v>
      </c>
      <c r="W83" s="5">
        <v>24.072240000000001</v>
      </c>
      <c r="X83" s="2">
        <v>-24</v>
      </c>
      <c r="Y83" s="2" t="str">
        <f t="shared" si="135"/>
        <v>07</v>
      </c>
      <c r="Z83" s="2" t="str">
        <f t="shared" si="136"/>
        <v>224</v>
      </c>
      <c r="AA83" s="6">
        <f t="shared" si="137"/>
        <v>-24.1204</v>
      </c>
      <c r="AB83" s="5">
        <v>152.42751000000001</v>
      </c>
      <c r="AC83" s="2" t="str">
        <f t="shared" si="138"/>
        <v>152</v>
      </c>
      <c r="AD83" s="2" t="str">
        <f t="shared" si="139"/>
        <v>42</v>
      </c>
      <c r="AE83" s="2" t="str">
        <f t="shared" si="140"/>
        <v>751</v>
      </c>
      <c r="AF83" s="6">
        <f t="shared" si="141"/>
        <v>152.71251666666666</v>
      </c>
      <c r="AG83" s="2">
        <v>0</v>
      </c>
      <c r="AH83" s="2">
        <v>100</v>
      </c>
      <c r="AI83" s="2">
        <v>2</v>
      </c>
      <c r="AJ83" s="2">
        <v>250</v>
      </c>
      <c r="AK83" s="2">
        <f t="shared" si="155"/>
        <v>70</v>
      </c>
      <c r="AL83" s="3">
        <v>0.35671296296296301</v>
      </c>
      <c r="AM83" s="4">
        <f t="shared" si="142"/>
        <v>8</v>
      </c>
      <c r="AN83" s="4">
        <f t="shared" si="143"/>
        <v>33</v>
      </c>
      <c r="AO83" s="4">
        <f t="shared" si="144"/>
        <v>40</v>
      </c>
      <c r="AP83" s="3">
        <v>0.35844907407407406</v>
      </c>
      <c r="AQ83" s="4">
        <f t="shared" si="145"/>
        <v>8</v>
      </c>
      <c r="AR83" s="4">
        <f t="shared" si="146"/>
        <v>36</v>
      </c>
      <c r="AS83" s="4">
        <f t="shared" si="147"/>
        <v>10</v>
      </c>
      <c r="AT83" s="4">
        <v>150</v>
      </c>
      <c r="AU83" s="2">
        <f t="shared" si="125"/>
        <v>100</v>
      </c>
      <c r="AV83" s="2">
        <v>100</v>
      </c>
      <c r="AW83" s="11">
        <v>19.634999999999998</v>
      </c>
      <c r="AX83" s="4">
        <v>57</v>
      </c>
      <c r="AY83" s="11">
        <v>9.8049999999999997</v>
      </c>
      <c r="AZ83" s="11">
        <v>9.9403000000000006</v>
      </c>
      <c r="BA83" s="7">
        <v>0.5</v>
      </c>
      <c r="BB83" s="11">
        <v>9.817499999999999</v>
      </c>
      <c r="BC83" s="11">
        <v>0.13530000000000086</v>
      </c>
      <c r="BD83" s="2">
        <f t="shared" si="148"/>
        <v>135.30000000000086</v>
      </c>
      <c r="BE83" s="2">
        <f t="shared" si="149"/>
        <v>0.9020000000000058</v>
      </c>
      <c r="BF83" s="2">
        <v>9.8108000000000004</v>
      </c>
      <c r="BG83" s="11">
        <f t="shared" si="126"/>
        <v>5.8000000000006935E-3</v>
      </c>
      <c r="BH83" s="9">
        <v>1.3781512605042106E-2</v>
      </c>
      <c r="BI83" s="9">
        <f t="shared" si="150"/>
        <v>13.781512605042106</v>
      </c>
      <c r="BJ83" s="9" t="s">
        <v>70</v>
      </c>
      <c r="BK83" s="3">
        <v>0.35196759259259264</v>
      </c>
      <c r="BL83" s="4">
        <f t="shared" si="171"/>
        <v>8</v>
      </c>
      <c r="BM83" s="4">
        <f t="shared" si="172"/>
        <v>26</v>
      </c>
      <c r="BN83" s="4">
        <f t="shared" si="173"/>
        <v>50</v>
      </c>
      <c r="BO83" s="5">
        <v>24.07227</v>
      </c>
      <c r="BP83" s="2">
        <v>-24</v>
      </c>
      <c r="BQ83" s="2" t="str">
        <f t="shared" si="151"/>
        <v>07</v>
      </c>
      <c r="BR83" s="2" t="str">
        <f t="shared" si="152"/>
        <v>227</v>
      </c>
      <c r="BS83" s="6">
        <f t="shared" si="174"/>
        <v>-24.120450000000002</v>
      </c>
      <c r="BT83" s="5" t="s">
        <v>153</v>
      </c>
      <c r="BU83" s="2" t="str">
        <f t="shared" si="175"/>
        <v>152</v>
      </c>
      <c r="BV83" s="12" t="str">
        <f t="shared" si="176"/>
        <v>42</v>
      </c>
      <c r="BW83" s="12" t="str">
        <f t="shared" si="177"/>
        <v>860</v>
      </c>
      <c r="BX83" s="6">
        <f t="shared" si="178"/>
        <v>152.71433333333334</v>
      </c>
      <c r="BY83" s="3">
        <v>0.35520833333333335</v>
      </c>
      <c r="BZ83" s="4">
        <f t="shared" si="179"/>
        <v>8</v>
      </c>
      <c r="CA83" s="4">
        <f t="shared" si="180"/>
        <v>31</v>
      </c>
      <c r="CB83" s="4">
        <f t="shared" si="181"/>
        <v>30</v>
      </c>
      <c r="CC83" s="5">
        <v>24.07217</v>
      </c>
      <c r="CD83" s="4">
        <v>-24</v>
      </c>
      <c r="CE83" s="6" t="str">
        <f t="shared" si="182"/>
        <v>07</v>
      </c>
      <c r="CF83" s="6" t="str">
        <f t="shared" si="183"/>
        <v>217</v>
      </c>
      <c r="CG83" s="6">
        <f t="shared" si="184"/>
        <v>-24.120283333333333</v>
      </c>
      <c r="CH83" s="5">
        <v>152.42837</v>
      </c>
      <c r="CI83" s="6" t="str">
        <f t="shared" si="185"/>
        <v>152</v>
      </c>
      <c r="CJ83" s="6" t="str">
        <f t="shared" si="186"/>
        <v>42</v>
      </c>
      <c r="CK83" s="6" t="str">
        <f t="shared" si="108"/>
        <v>837</v>
      </c>
      <c r="CL83" s="6">
        <f t="shared" si="187"/>
        <v>152.71395000000001</v>
      </c>
      <c r="CM83" s="2">
        <v>42</v>
      </c>
      <c r="CN83" s="8">
        <v>23.233162499999999</v>
      </c>
      <c r="CO83" s="8">
        <v>0.27912499999999996</v>
      </c>
      <c r="CP83" s="8">
        <v>35.362949999999998</v>
      </c>
    </row>
    <row r="84" spans="1:94">
      <c r="A84" s="2">
        <v>83</v>
      </c>
      <c r="B84" s="2">
        <v>20</v>
      </c>
      <c r="C84" s="2">
        <v>6</v>
      </c>
      <c r="D84" s="2">
        <v>2014</v>
      </c>
      <c r="E84" s="3">
        <v>0.3925925925925926</v>
      </c>
      <c r="F84" s="2" t="s">
        <v>26</v>
      </c>
      <c r="G84" s="2" t="s">
        <v>17</v>
      </c>
      <c r="H84" s="2" t="s">
        <v>21</v>
      </c>
      <c r="I84" s="2" t="s">
        <v>33</v>
      </c>
      <c r="J84" s="2">
        <v>2</v>
      </c>
      <c r="K84" s="2" t="s">
        <v>45</v>
      </c>
      <c r="L84" s="4">
        <v>1</v>
      </c>
      <c r="M84" s="5">
        <v>24.071480000000001</v>
      </c>
      <c r="N84" s="4">
        <v>-24</v>
      </c>
      <c r="O84" s="4" t="str">
        <f t="shared" si="128"/>
        <v>07</v>
      </c>
      <c r="P84" s="4" t="str">
        <f t="shared" si="129"/>
        <v>148</v>
      </c>
      <c r="Q84" s="6">
        <f t="shared" si="130"/>
        <v>-24.119133333333334</v>
      </c>
      <c r="R84" s="5">
        <v>152.42357000000001</v>
      </c>
      <c r="S84" s="2" t="str">
        <f t="shared" si="131"/>
        <v>152</v>
      </c>
      <c r="T84" s="2" t="str">
        <f t="shared" si="132"/>
        <v>42</v>
      </c>
      <c r="U84" s="2" t="str">
        <f t="shared" si="133"/>
        <v>357</v>
      </c>
      <c r="V84" s="6">
        <f t="shared" si="134"/>
        <v>152.70595</v>
      </c>
      <c r="W84" s="5">
        <v>24.07198</v>
      </c>
      <c r="X84" s="2">
        <v>-24</v>
      </c>
      <c r="Y84" s="2" t="str">
        <f t="shared" si="135"/>
        <v>07</v>
      </c>
      <c r="Z84" s="2" t="str">
        <f t="shared" si="136"/>
        <v>198</v>
      </c>
      <c r="AA84" s="6">
        <f t="shared" si="137"/>
        <v>-24.119966666666667</v>
      </c>
      <c r="AB84" s="5" t="s">
        <v>120</v>
      </c>
      <c r="AC84" s="2" t="str">
        <f t="shared" si="138"/>
        <v>152</v>
      </c>
      <c r="AD84" s="2" t="str">
        <f t="shared" si="139"/>
        <v>42</v>
      </c>
      <c r="AE84" s="2" t="str">
        <f t="shared" si="140"/>
        <v>390</v>
      </c>
      <c r="AF84" s="6">
        <f t="shared" si="141"/>
        <v>152.70650000000001</v>
      </c>
      <c r="AG84" s="2">
        <v>0</v>
      </c>
      <c r="AH84" s="2">
        <v>88</v>
      </c>
      <c r="AI84" s="2">
        <v>2</v>
      </c>
      <c r="AJ84" s="2">
        <v>140</v>
      </c>
      <c r="AK84" s="2">
        <f>AJ84+180</f>
        <v>320</v>
      </c>
      <c r="AL84" s="3">
        <v>0.3925925925925926</v>
      </c>
      <c r="AM84" s="4">
        <f t="shared" si="142"/>
        <v>9</v>
      </c>
      <c r="AN84" s="4">
        <f t="shared" si="143"/>
        <v>25</v>
      </c>
      <c r="AO84" s="4">
        <f t="shared" si="144"/>
        <v>20</v>
      </c>
      <c r="AP84" s="3">
        <v>0.39421296296296293</v>
      </c>
      <c r="AQ84" s="4">
        <f t="shared" si="145"/>
        <v>9</v>
      </c>
      <c r="AR84" s="4">
        <f t="shared" si="146"/>
        <v>27</v>
      </c>
      <c r="AS84" s="4">
        <f t="shared" si="147"/>
        <v>40</v>
      </c>
      <c r="AT84" s="4">
        <v>140</v>
      </c>
      <c r="AU84" s="2">
        <f t="shared" si="125"/>
        <v>88</v>
      </c>
      <c r="AV84" s="2">
        <v>88</v>
      </c>
      <c r="AW84" s="11">
        <v>17.2788</v>
      </c>
      <c r="AX84" s="4">
        <v>58</v>
      </c>
      <c r="AY84" s="11">
        <v>10.396599999999999</v>
      </c>
      <c r="AZ84" s="11">
        <v>10.5519</v>
      </c>
      <c r="BA84" s="7">
        <v>0.5</v>
      </c>
      <c r="BB84" s="11">
        <v>8.6394000000000002</v>
      </c>
      <c r="BC84" s="11">
        <v>0.15530000000000044</v>
      </c>
      <c r="BD84" s="2">
        <f t="shared" si="148"/>
        <v>155.30000000000044</v>
      </c>
      <c r="BE84" s="2">
        <f t="shared" si="149"/>
        <v>1.1092857142857173</v>
      </c>
      <c r="BF84" s="2">
        <v>10.406599999999999</v>
      </c>
      <c r="BG84" s="11">
        <f t="shared" si="126"/>
        <v>9.9999999999997868E-3</v>
      </c>
      <c r="BH84" s="9">
        <v>1.7975785355464551E-2</v>
      </c>
      <c r="BI84" s="9">
        <f t="shared" si="150"/>
        <v>17.975785355464552</v>
      </c>
      <c r="BJ84" s="10">
        <v>0.31818905749655901</v>
      </c>
      <c r="BK84" s="3">
        <v>0.38807870370370368</v>
      </c>
      <c r="BL84" s="4">
        <f t="shared" si="171"/>
        <v>9</v>
      </c>
      <c r="BM84" s="4">
        <f t="shared" si="172"/>
        <v>18</v>
      </c>
      <c r="BN84" s="4">
        <f t="shared" si="173"/>
        <v>50</v>
      </c>
      <c r="BO84" s="5" t="s">
        <v>148</v>
      </c>
      <c r="BP84" s="2">
        <v>-24</v>
      </c>
      <c r="BQ84" s="2" t="str">
        <f t="shared" si="151"/>
        <v>07</v>
      </c>
      <c r="BR84" s="2" t="str">
        <f t="shared" si="152"/>
        <v>160</v>
      </c>
      <c r="BS84" s="6">
        <f t="shared" si="174"/>
        <v>-24.119333333333334</v>
      </c>
      <c r="BT84" s="5" t="s">
        <v>121</v>
      </c>
      <c r="BU84" s="2" t="str">
        <f t="shared" si="175"/>
        <v>152</v>
      </c>
      <c r="BV84" s="12" t="str">
        <f t="shared" si="176"/>
        <v>42</v>
      </c>
      <c r="BW84" s="12" t="str">
        <f t="shared" si="177"/>
        <v>380</v>
      </c>
      <c r="BX84" s="6">
        <f t="shared" si="178"/>
        <v>152.70633333333333</v>
      </c>
      <c r="BY84" s="3">
        <v>0.39143518518518516</v>
      </c>
      <c r="BZ84" s="4">
        <f t="shared" si="179"/>
        <v>9</v>
      </c>
      <c r="CA84" s="4">
        <f t="shared" si="180"/>
        <v>23</v>
      </c>
      <c r="CB84" s="4">
        <f t="shared" si="181"/>
        <v>40</v>
      </c>
      <c r="CC84" s="5">
        <v>24.071529999999999</v>
      </c>
      <c r="CD84" s="4">
        <v>-24</v>
      </c>
      <c r="CE84" s="6" t="str">
        <f t="shared" si="182"/>
        <v>07</v>
      </c>
      <c r="CF84" s="6" t="str">
        <f t="shared" si="183"/>
        <v>153</v>
      </c>
      <c r="CG84" s="6">
        <f t="shared" si="184"/>
        <v>-24.119216666666667</v>
      </c>
      <c r="CH84" s="5">
        <v>152.42341999999999</v>
      </c>
      <c r="CI84" s="6" t="str">
        <f t="shared" si="185"/>
        <v>152</v>
      </c>
      <c r="CJ84" s="6" t="str">
        <f t="shared" si="186"/>
        <v>42</v>
      </c>
      <c r="CK84" s="6" t="str">
        <f t="shared" si="108"/>
        <v>342</v>
      </c>
      <c r="CL84" s="6">
        <f t="shared" si="187"/>
        <v>152.70570000000001</v>
      </c>
      <c r="CM84" s="2">
        <v>43</v>
      </c>
      <c r="CN84" s="8">
        <v>23.241225</v>
      </c>
      <c r="CO84" s="8">
        <v>0.28711874999999998</v>
      </c>
      <c r="CP84" s="8">
        <v>35.322168750000003</v>
      </c>
    </row>
    <row r="85" spans="1:94">
      <c r="A85" s="2">
        <v>84</v>
      </c>
      <c r="B85" s="2">
        <v>20</v>
      </c>
      <c r="C85" s="2">
        <v>6</v>
      </c>
      <c r="D85" s="2">
        <v>2014</v>
      </c>
      <c r="E85" s="3">
        <v>0.4148148148148148</v>
      </c>
      <c r="F85" s="2" t="s">
        <v>25</v>
      </c>
      <c r="G85" s="2" t="s">
        <v>21</v>
      </c>
      <c r="H85" s="2" t="s">
        <v>21</v>
      </c>
      <c r="I85" s="2" t="s">
        <v>32</v>
      </c>
      <c r="J85" s="2">
        <v>0</v>
      </c>
      <c r="K85" s="2" t="s">
        <v>170</v>
      </c>
      <c r="L85" s="4"/>
      <c r="M85" s="5">
        <v>24.07113</v>
      </c>
      <c r="N85" s="4">
        <v>-24</v>
      </c>
      <c r="O85" s="4" t="str">
        <f t="shared" si="128"/>
        <v>07</v>
      </c>
      <c r="P85" s="4" t="str">
        <f t="shared" si="129"/>
        <v>113</v>
      </c>
      <c r="Q85" s="6">
        <f t="shared" si="130"/>
        <v>-24.118549999999999</v>
      </c>
      <c r="R85" s="5">
        <v>152.42514</v>
      </c>
      <c r="S85" s="2" t="str">
        <f t="shared" si="131"/>
        <v>152</v>
      </c>
      <c r="T85" s="2" t="str">
        <f t="shared" si="132"/>
        <v>42</v>
      </c>
      <c r="U85" s="2" t="str">
        <f t="shared" si="133"/>
        <v>514</v>
      </c>
      <c r="V85" s="6">
        <f t="shared" si="134"/>
        <v>152.70856666666666</v>
      </c>
      <c r="W85" s="5">
        <v>24.07178</v>
      </c>
      <c r="X85" s="2">
        <v>-24</v>
      </c>
      <c r="Y85" s="2" t="str">
        <f t="shared" si="135"/>
        <v>07</v>
      </c>
      <c r="Z85" s="2" t="str">
        <f t="shared" si="136"/>
        <v>178</v>
      </c>
      <c r="AA85" s="6">
        <f t="shared" si="137"/>
        <v>-24.119633333333333</v>
      </c>
      <c r="AB85" s="5">
        <v>152.42549</v>
      </c>
      <c r="AC85" s="2" t="str">
        <f t="shared" si="138"/>
        <v>152</v>
      </c>
      <c r="AD85" s="2" t="str">
        <f t="shared" si="139"/>
        <v>42</v>
      </c>
      <c r="AE85" s="2" t="str">
        <f t="shared" si="140"/>
        <v>549</v>
      </c>
      <c r="AF85" s="6">
        <f t="shared" si="141"/>
        <v>152.70914999999999</v>
      </c>
      <c r="AG85" s="2">
        <v>0</v>
      </c>
      <c r="AH85" s="2">
        <v>99</v>
      </c>
      <c r="AI85" s="2">
        <v>2</v>
      </c>
      <c r="AJ85" s="2">
        <v>140</v>
      </c>
      <c r="AK85" s="2">
        <f>AJ85+180</f>
        <v>320</v>
      </c>
      <c r="AL85" s="3">
        <v>0.4148148148148148</v>
      </c>
      <c r="AM85" s="4">
        <f t="shared" si="142"/>
        <v>9</v>
      </c>
      <c r="AN85" s="4">
        <f t="shared" si="143"/>
        <v>57</v>
      </c>
      <c r="AO85" s="4">
        <f t="shared" si="144"/>
        <v>20</v>
      </c>
      <c r="AP85" s="3">
        <v>0.41649305555555555</v>
      </c>
      <c r="AQ85" s="4">
        <f t="shared" si="145"/>
        <v>9</v>
      </c>
      <c r="AR85" s="4">
        <f t="shared" si="146"/>
        <v>59</v>
      </c>
      <c r="AS85" s="4">
        <f t="shared" si="147"/>
        <v>45</v>
      </c>
      <c r="AT85" s="4">
        <v>145</v>
      </c>
      <c r="AU85" s="2">
        <f t="shared" si="125"/>
        <v>99</v>
      </c>
      <c r="AV85" s="2">
        <v>99</v>
      </c>
      <c r="AW85" s="11">
        <v>19.438649999999999</v>
      </c>
      <c r="AX85" s="4">
        <v>59</v>
      </c>
      <c r="AY85" s="11">
        <v>10.4872</v>
      </c>
      <c r="AZ85" s="11">
        <v>10.532400000000001</v>
      </c>
      <c r="BA85" s="7">
        <v>0.5</v>
      </c>
      <c r="BB85" s="11">
        <v>9.7193249999999995</v>
      </c>
      <c r="BC85" s="11">
        <v>4.5200000000001239E-2</v>
      </c>
      <c r="BD85" s="2">
        <f t="shared" si="148"/>
        <v>45.200000000001239</v>
      </c>
      <c r="BE85" s="2">
        <f t="shared" si="149"/>
        <v>0.31172413793104303</v>
      </c>
      <c r="BF85" s="2">
        <v>10.485200000000001</v>
      </c>
      <c r="BG85" s="11">
        <f t="shared" si="126"/>
        <v>-1.9999999999988916E-3</v>
      </c>
      <c r="BH85" s="9">
        <v>4.6505287146999651E-3</v>
      </c>
      <c r="BI85" s="9">
        <f t="shared" si="150"/>
        <v>4.6505287146999654</v>
      </c>
      <c r="BJ85" s="9" t="s">
        <v>70</v>
      </c>
      <c r="BK85" s="3">
        <v>0.4045138888888889</v>
      </c>
      <c r="BL85" s="4">
        <f t="shared" si="171"/>
        <v>9</v>
      </c>
      <c r="BM85" s="4">
        <f t="shared" si="172"/>
        <v>42</v>
      </c>
      <c r="BN85" s="4">
        <f t="shared" si="173"/>
        <v>30</v>
      </c>
      <c r="BO85" s="5">
        <v>24.071079999999998</v>
      </c>
      <c r="BP85" s="2">
        <v>-24</v>
      </c>
      <c r="BQ85" s="2" t="str">
        <f t="shared" si="151"/>
        <v>07</v>
      </c>
      <c r="BR85" s="2" t="str">
        <f t="shared" si="152"/>
        <v>108</v>
      </c>
      <c r="BS85" s="6">
        <f t="shared" si="174"/>
        <v>-24.118466666666666</v>
      </c>
      <c r="BT85" s="5">
        <v>152.42509000000001</v>
      </c>
      <c r="BU85" s="2" t="str">
        <f t="shared" si="175"/>
        <v>152</v>
      </c>
      <c r="BV85" s="12" t="str">
        <f t="shared" si="176"/>
        <v>42</v>
      </c>
      <c r="BW85" s="12" t="str">
        <f t="shared" si="177"/>
        <v>509</v>
      </c>
      <c r="BX85" s="6">
        <f t="shared" si="178"/>
        <v>152.70848333333333</v>
      </c>
      <c r="BY85" s="3">
        <v>0.4082175925925926</v>
      </c>
      <c r="BZ85" s="4">
        <f t="shared" si="179"/>
        <v>9</v>
      </c>
      <c r="CA85" s="4">
        <f t="shared" si="180"/>
        <v>47</v>
      </c>
      <c r="CB85" s="4">
        <f t="shared" si="181"/>
        <v>50</v>
      </c>
      <c r="CC85" s="5">
        <v>24.071090000000002</v>
      </c>
      <c r="CD85" s="4">
        <v>-24</v>
      </c>
      <c r="CE85" s="6" t="str">
        <f t="shared" si="182"/>
        <v>07</v>
      </c>
      <c r="CF85" s="6" t="str">
        <f t="shared" si="183"/>
        <v>109</v>
      </c>
      <c r="CG85" s="6">
        <f t="shared" si="184"/>
        <v>-24.118483333333334</v>
      </c>
      <c r="CH85" s="5">
        <v>152.42502999999999</v>
      </c>
      <c r="CI85" s="6" t="str">
        <f t="shared" si="185"/>
        <v>152</v>
      </c>
      <c r="CJ85" s="6" t="str">
        <f t="shared" si="186"/>
        <v>42</v>
      </c>
      <c r="CK85" s="6" t="str">
        <f t="shared" si="108"/>
        <v>503</v>
      </c>
      <c r="CL85" s="6">
        <f t="shared" si="187"/>
        <v>152.70838333333333</v>
      </c>
      <c r="CM85" s="2">
        <v>44</v>
      </c>
      <c r="CN85" s="8">
        <v>23.17080833333333</v>
      </c>
      <c r="CO85" s="8">
        <v>0.14283333333333334</v>
      </c>
      <c r="CP85" s="8">
        <v>35.343258333333331</v>
      </c>
    </row>
    <row r="86" spans="1:94">
      <c r="A86" s="2">
        <v>85</v>
      </c>
      <c r="B86" s="2">
        <v>20</v>
      </c>
      <c r="C86" s="2">
        <v>6</v>
      </c>
      <c r="D86" s="2">
        <v>2014</v>
      </c>
      <c r="E86" s="3">
        <v>0.43356481481481479</v>
      </c>
      <c r="F86" s="2" t="s">
        <v>27</v>
      </c>
      <c r="G86" s="2" t="s">
        <v>21</v>
      </c>
      <c r="H86" s="2" t="s">
        <v>21</v>
      </c>
      <c r="I86" s="2" t="s">
        <v>15</v>
      </c>
      <c r="J86" s="2">
        <v>0</v>
      </c>
      <c r="K86" s="2" t="s">
        <v>170</v>
      </c>
      <c r="L86" s="4"/>
      <c r="M86" s="5">
        <v>24.072569999999999</v>
      </c>
      <c r="N86" s="4">
        <v>-24</v>
      </c>
      <c r="O86" s="4" t="str">
        <f t="shared" si="128"/>
        <v>07</v>
      </c>
      <c r="P86" s="4" t="str">
        <f t="shared" si="129"/>
        <v>257</v>
      </c>
      <c r="Q86" s="6">
        <f t="shared" si="130"/>
        <v>-24.120950000000001</v>
      </c>
      <c r="R86" s="5">
        <v>152.42780999999999</v>
      </c>
      <c r="S86" s="2" t="str">
        <f t="shared" si="131"/>
        <v>152</v>
      </c>
      <c r="T86" s="2" t="str">
        <f t="shared" si="132"/>
        <v>42</v>
      </c>
      <c r="U86" s="2" t="str">
        <f t="shared" si="133"/>
        <v>781</v>
      </c>
      <c r="V86" s="6">
        <f t="shared" si="134"/>
        <v>152.71301666666668</v>
      </c>
      <c r="W86" s="5">
        <v>24.07244</v>
      </c>
      <c r="X86" s="2">
        <v>-24</v>
      </c>
      <c r="Y86" s="2" t="str">
        <f t="shared" si="135"/>
        <v>07</v>
      </c>
      <c r="Z86" s="2" t="str">
        <f t="shared" si="136"/>
        <v>244</v>
      </c>
      <c r="AA86" s="6">
        <f t="shared" si="137"/>
        <v>-24.120733333333334</v>
      </c>
      <c r="AB86" s="5">
        <v>152.42832999999999</v>
      </c>
      <c r="AC86" s="2" t="str">
        <f t="shared" si="138"/>
        <v>152</v>
      </c>
      <c r="AD86" s="2" t="str">
        <f t="shared" si="139"/>
        <v>42</v>
      </c>
      <c r="AE86" s="2" t="str">
        <f t="shared" si="140"/>
        <v>833</v>
      </c>
      <c r="AF86" s="6">
        <f t="shared" si="141"/>
        <v>152.71388333333334</v>
      </c>
      <c r="AG86" s="2">
        <v>0</v>
      </c>
      <c r="AH86" s="2">
        <v>85</v>
      </c>
      <c r="AI86" s="2">
        <v>2</v>
      </c>
      <c r="AJ86" s="2">
        <v>65</v>
      </c>
      <c r="AK86" s="2">
        <f>AJ86+180</f>
        <v>245</v>
      </c>
      <c r="AL86" s="3">
        <v>0.43356481481481479</v>
      </c>
      <c r="AM86" s="4">
        <f t="shared" si="142"/>
        <v>10</v>
      </c>
      <c r="AN86" s="4">
        <f t="shared" si="143"/>
        <v>24</v>
      </c>
      <c r="AO86" s="4">
        <f t="shared" si="144"/>
        <v>20</v>
      </c>
      <c r="AP86" s="3">
        <v>0.43530092592592595</v>
      </c>
      <c r="AQ86" s="4">
        <f t="shared" si="145"/>
        <v>10</v>
      </c>
      <c r="AR86" s="4">
        <f t="shared" si="146"/>
        <v>26</v>
      </c>
      <c r="AS86" s="4">
        <f t="shared" si="147"/>
        <v>50</v>
      </c>
      <c r="AT86" s="4">
        <v>150</v>
      </c>
      <c r="AU86" s="2">
        <f t="shared" si="125"/>
        <v>85</v>
      </c>
      <c r="AV86" s="2">
        <v>85</v>
      </c>
      <c r="AW86" s="11">
        <v>16.68975</v>
      </c>
      <c r="AX86" s="4">
        <v>60</v>
      </c>
      <c r="AY86" s="11">
        <v>11.609</v>
      </c>
      <c r="AZ86" s="11">
        <v>11.7286</v>
      </c>
      <c r="BA86" s="7">
        <v>0.5</v>
      </c>
      <c r="BB86" s="11">
        <v>8.344875</v>
      </c>
      <c r="BC86" s="11">
        <v>0.11960000000000015</v>
      </c>
      <c r="BD86" s="2">
        <f t="shared" si="148"/>
        <v>119.60000000000015</v>
      </c>
      <c r="BE86" s="2">
        <f t="shared" si="149"/>
        <v>0.79733333333333434</v>
      </c>
      <c r="BF86" s="2">
        <v>11.61</v>
      </c>
      <c r="BG86" s="11">
        <f t="shared" si="126"/>
        <v>9.9999999999944578E-4</v>
      </c>
      <c r="BH86" s="9">
        <v>1.4332149972288398E-2</v>
      </c>
      <c r="BI86" s="9">
        <f t="shared" si="150"/>
        <v>14.332149972288398</v>
      </c>
      <c r="BJ86" s="9" t="s">
        <v>70</v>
      </c>
      <c r="BK86" s="3">
        <v>0.4291666666666667</v>
      </c>
      <c r="BL86" s="4">
        <f t="shared" si="171"/>
        <v>10</v>
      </c>
      <c r="BM86" s="4">
        <f t="shared" si="172"/>
        <v>18</v>
      </c>
      <c r="BN86" s="4">
        <f t="shared" si="173"/>
        <v>0</v>
      </c>
      <c r="BO86" s="5" t="s">
        <v>149</v>
      </c>
      <c r="BP86" s="2">
        <v>-24</v>
      </c>
      <c r="BQ86" s="2" t="str">
        <f t="shared" si="151"/>
        <v>07</v>
      </c>
      <c r="BR86" s="2" t="str">
        <f t="shared" si="152"/>
        <v>240</v>
      </c>
      <c r="BS86" s="6">
        <f t="shared" si="174"/>
        <v>-24.120666666666665</v>
      </c>
      <c r="BT86" s="5">
        <v>152.42847</v>
      </c>
      <c r="BU86" s="2" t="str">
        <f t="shared" si="175"/>
        <v>152</v>
      </c>
      <c r="BV86" s="12" t="str">
        <f t="shared" si="176"/>
        <v>42</v>
      </c>
      <c r="BW86" s="12" t="str">
        <f t="shared" si="177"/>
        <v>847</v>
      </c>
      <c r="BX86" s="6">
        <f t="shared" si="178"/>
        <v>152.71411666666665</v>
      </c>
      <c r="BY86" s="3">
        <v>0.43194444444444446</v>
      </c>
      <c r="BZ86" s="4">
        <f t="shared" si="179"/>
        <v>10</v>
      </c>
      <c r="CA86" s="4">
        <f t="shared" si="180"/>
        <v>22</v>
      </c>
      <c r="CB86" s="4">
        <f t="shared" si="181"/>
        <v>0</v>
      </c>
      <c r="CC86" s="5">
        <v>24.072430000000001</v>
      </c>
      <c r="CD86" s="4">
        <v>-24</v>
      </c>
      <c r="CE86" s="6" t="str">
        <f t="shared" si="182"/>
        <v>07</v>
      </c>
      <c r="CF86" s="6" t="str">
        <f t="shared" si="183"/>
        <v>243</v>
      </c>
      <c r="CG86" s="6">
        <f t="shared" si="184"/>
        <v>-24.120716666666667</v>
      </c>
      <c r="CH86" s="5">
        <v>152.42791</v>
      </c>
      <c r="CI86" s="6" t="str">
        <f t="shared" si="185"/>
        <v>152</v>
      </c>
      <c r="CJ86" s="6" t="str">
        <f t="shared" si="186"/>
        <v>42</v>
      </c>
      <c r="CK86" s="6" t="str">
        <f t="shared" si="108"/>
        <v>791</v>
      </c>
      <c r="CL86" s="6">
        <f t="shared" si="187"/>
        <v>152.71318333333335</v>
      </c>
      <c r="CM86" s="2">
        <v>45</v>
      </c>
      <c r="CN86" s="8">
        <v>23.231733333333334</v>
      </c>
      <c r="CO86" s="8">
        <v>0.21865000000000001</v>
      </c>
      <c r="CP86" s="8">
        <v>35.364566666666668</v>
      </c>
    </row>
    <row r="87" spans="1:94">
      <c r="A87" s="2">
        <v>86</v>
      </c>
      <c r="B87" s="2">
        <v>20</v>
      </c>
      <c r="C87" s="2">
        <v>6</v>
      </c>
      <c r="D87" s="2">
        <v>2014</v>
      </c>
      <c r="E87" s="3">
        <v>0.50949074074074074</v>
      </c>
      <c r="F87" s="2" t="s">
        <v>13</v>
      </c>
      <c r="G87" s="2" t="s">
        <v>21</v>
      </c>
      <c r="H87" s="2" t="s">
        <v>21</v>
      </c>
      <c r="I87" s="2" t="s">
        <v>33</v>
      </c>
      <c r="J87" s="2">
        <v>0</v>
      </c>
      <c r="K87" s="2" t="s">
        <v>170</v>
      </c>
      <c r="L87" s="4"/>
      <c r="M87" s="5">
        <v>24.071459999999998</v>
      </c>
      <c r="N87" s="4">
        <v>-24</v>
      </c>
      <c r="O87" s="4" t="str">
        <f t="shared" si="128"/>
        <v>07</v>
      </c>
      <c r="P87" s="4" t="str">
        <f t="shared" si="129"/>
        <v>146</v>
      </c>
      <c r="Q87" s="6">
        <f t="shared" si="130"/>
        <v>-24.1191</v>
      </c>
      <c r="R87" s="5">
        <v>152.42411999999999</v>
      </c>
      <c r="S87" s="2" t="str">
        <f t="shared" si="131"/>
        <v>152</v>
      </c>
      <c r="T87" s="2" t="str">
        <f t="shared" si="132"/>
        <v>42</v>
      </c>
      <c r="U87" s="2" t="str">
        <f t="shared" si="133"/>
        <v>412</v>
      </c>
      <c r="V87" s="6">
        <f t="shared" si="134"/>
        <v>152.70686666666666</v>
      </c>
      <c r="W87" s="5" t="s">
        <v>108</v>
      </c>
      <c r="X87" s="2">
        <v>-24</v>
      </c>
      <c r="Y87" s="2" t="str">
        <f t="shared" si="135"/>
        <v>07</v>
      </c>
      <c r="Z87" s="2" t="str">
        <f t="shared" si="136"/>
        <v>090</v>
      </c>
      <c r="AA87" s="6">
        <f t="shared" si="137"/>
        <v>-24.118166666666667</v>
      </c>
      <c r="AB87" s="5" t="s">
        <v>137</v>
      </c>
      <c r="AC87" s="2" t="str">
        <f t="shared" si="138"/>
        <v>152</v>
      </c>
      <c r="AD87" s="2" t="str">
        <f t="shared" si="139"/>
        <v>42</v>
      </c>
      <c r="AE87" s="2" t="str">
        <f t="shared" si="140"/>
        <v>400</v>
      </c>
      <c r="AF87" s="6">
        <f t="shared" si="141"/>
        <v>152.70666666666668</v>
      </c>
      <c r="AG87" s="2">
        <v>0</v>
      </c>
      <c r="AH87" s="2">
        <v>83</v>
      </c>
      <c r="AI87" s="2">
        <v>2</v>
      </c>
      <c r="AJ87" s="2">
        <v>310</v>
      </c>
      <c r="AK87" s="2">
        <f t="shared" si="155"/>
        <v>130</v>
      </c>
      <c r="AL87" s="3">
        <v>0.50949074074074074</v>
      </c>
      <c r="AM87" s="4">
        <f t="shared" si="142"/>
        <v>12</v>
      </c>
      <c r="AN87" s="4">
        <f t="shared" si="143"/>
        <v>13</v>
      </c>
      <c r="AO87" s="4">
        <f t="shared" si="144"/>
        <v>40</v>
      </c>
      <c r="AP87" s="3">
        <v>0.51122685185185179</v>
      </c>
      <c r="AQ87" s="4">
        <f t="shared" si="145"/>
        <v>12</v>
      </c>
      <c r="AR87" s="4">
        <f t="shared" si="146"/>
        <v>16</v>
      </c>
      <c r="AS87" s="4">
        <f t="shared" si="147"/>
        <v>10</v>
      </c>
      <c r="AT87" s="4">
        <v>150</v>
      </c>
      <c r="AU87" s="2">
        <f t="shared" si="125"/>
        <v>83</v>
      </c>
      <c r="AV87" s="2">
        <v>83</v>
      </c>
      <c r="AW87" s="11">
        <v>16.297049999999999</v>
      </c>
      <c r="AX87" s="4">
        <v>61</v>
      </c>
      <c r="AY87" s="11">
        <v>9.3048000000000002</v>
      </c>
      <c r="AZ87" s="11">
        <v>9.3722999999999992</v>
      </c>
      <c r="BA87" s="7">
        <v>0.5</v>
      </c>
      <c r="BB87" s="11">
        <v>8.1485249999999994</v>
      </c>
      <c r="BC87" s="11">
        <v>6.7499999999999005E-2</v>
      </c>
      <c r="BD87" s="2">
        <f t="shared" si="148"/>
        <v>67.499999999999005</v>
      </c>
      <c r="BE87" s="2">
        <f t="shared" si="149"/>
        <v>0.44999999999999335</v>
      </c>
      <c r="BF87" s="2">
        <v>9.3071000000000002</v>
      </c>
      <c r="BG87" s="11">
        <f t="shared" si="126"/>
        <v>2.2999999999999687E-3</v>
      </c>
      <c r="BH87" s="9">
        <v>8.2837077876056105E-3</v>
      </c>
      <c r="BI87" s="9">
        <f t="shared" si="150"/>
        <v>8.2837077876056107</v>
      </c>
      <c r="BJ87" s="10">
        <v>0.59313889769414596</v>
      </c>
      <c r="BK87" s="3">
        <v>0.50497685185185182</v>
      </c>
      <c r="BL87" s="4">
        <f t="shared" si="171"/>
        <v>12</v>
      </c>
      <c r="BM87" s="4">
        <f t="shared" si="172"/>
        <v>7</v>
      </c>
      <c r="BN87" s="4">
        <f t="shared" si="173"/>
        <v>10</v>
      </c>
      <c r="BO87" s="5">
        <v>24.071439999999999</v>
      </c>
      <c r="BP87" s="2">
        <v>-24</v>
      </c>
      <c r="BQ87" s="2" t="str">
        <f t="shared" si="151"/>
        <v>07</v>
      </c>
      <c r="BR87" s="2" t="str">
        <f t="shared" si="152"/>
        <v>144</v>
      </c>
      <c r="BS87" s="6">
        <f t="shared" si="174"/>
        <v>-24.119066666666665</v>
      </c>
      <c r="BT87" s="5" t="s">
        <v>154</v>
      </c>
      <c r="BU87" s="2" t="str">
        <f t="shared" si="175"/>
        <v>152</v>
      </c>
      <c r="BV87" s="12" t="str">
        <f t="shared" si="176"/>
        <v>42</v>
      </c>
      <c r="BW87" s="12" t="str">
        <f t="shared" si="177"/>
        <v>410</v>
      </c>
      <c r="BX87" s="6">
        <f t="shared" si="178"/>
        <v>152.70683333333332</v>
      </c>
      <c r="BY87" s="3">
        <v>0.50787037037037031</v>
      </c>
      <c r="BZ87" s="4">
        <f t="shared" si="179"/>
        <v>12</v>
      </c>
      <c r="CA87" s="4">
        <f t="shared" si="180"/>
        <v>11</v>
      </c>
      <c r="CB87" s="4">
        <f t="shared" si="181"/>
        <v>20</v>
      </c>
      <c r="CC87" s="5">
        <v>24.07152</v>
      </c>
      <c r="CD87" s="4">
        <v>-24</v>
      </c>
      <c r="CE87" s="6" t="str">
        <f t="shared" si="182"/>
        <v>07</v>
      </c>
      <c r="CF87" s="6" t="str">
        <f t="shared" si="183"/>
        <v>152</v>
      </c>
      <c r="CG87" s="6">
        <f t="shared" si="184"/>
        <v>-24.119199999999999</v>
      </c>
      <c r="CH87" s="5">
        <v>152.42248000000001</v>
      </c>
      <c r="CI87" s="6" t="str">
        <f t="shared" si="185"/>
        <v>152</v>
      </c>
      <c r="CJ87" s="6" t="str">
        <f t="shared" si="186"/>
        <v>42</v>
      </c>
      <c r="CK87" s="6" t="str">
        <f t="shared" si="108"/>
        <v>248</v>
      </c>
      <c r="CL87" s="6">
        <f t="shared" si="187"/>
        <v>152.70413333333335</v>
      </c>
      <c r="CM87" s="2">
        <v>46</v>
      </c>
      <c r="CN87" s="8">
        <v>23.3253113207547</v>
      </c>
      <c r="CO87" s="8">
        <v>0.20096792452830181</v>
      </c>
      <c r="CP87" s="8">
        <v>35.3824716981132</v>
      </c>
    </row>
    <row r="88" spans="1:94">
      <c r="A88" s="2">
        <v>87</v>
      </c>
      <c r="B88" s="2">
        <v>20</v>
      </c>
      <c r="C88" s="2">
        <v>6</v>
      </c>
      <c r="D88" s="2">
        <v>2014</v>
      </c>
      <c r="E88" s="3">
        <v>0.51423611111111112</v>
      </c>
      <c r="F88" s="2" t="s">
        <v>11</v>
      </c>
      <c r="G88" s="2" t="s">
        <v>21</v>
      </c>
      <c r="H88" s="2" t="s">
        <v>21</v>
      </c>
      <c r="I88" s="2" t="s">
        <v>32</v>
      </c>
      <c r="J88" s="2">
        <v>0</v>
      </c>
      <c r="K88" s="2" t="s">
        <v>170</v>
      </c>
      <c r="L88" s="4"/>
      <c r="M88" s="5">
        <v>24.071059999999999</v>
      </c>
      <c r="N88" s="4">
        <v>-24</v>
      </c>
      <c r="O88" s="4" t="str">
        <f t="shared" si="128"/>
        <v>07</v>
      </c>
      <c r="P88" s="4" t="str">
        <f t="shared" si="129"/>
        <v>106</v>
      </c>
      <c r="Q88" s="6">
        <f t="shared" si="130"/>
        <v>-24.118433333333332</v>
      </c>
      <c r="R88" s="5" t="s">
        <v>126</v>
      </c>
      <c r="S88" s="2" t="str">
        <f t="shared" si="131"/>
        <v>152</v>
      </c>
      <c r="T88" s="2" t="str">
        <f t="shared" si="132"/>
        <v>42</v>
      </c>
      <c r="U88" s="2" t="str">
        <f t="shared" si="133"/>
        <v>520</v>
      </c>
      <c r="V88" s="6">
        <f t="shared" si="134"/>
        <v>152.70866666666666</v>
      </c>
      <c r="W88" s="5">
        <v>24.07161</v>
      </c>
      <c r="X88" s="2">
        <v>-24</v>
      </c>
      <c r="Y88" s="2" t="str">
        <f t="shared" si="135"/>
        <v>07</v>
      </c>
      <c r="Z88" s="2" t="str">
        <f t="shared" si="136"/>
        <v>161</v>
      </c>
      <c r="AA88" s="6">
        <f t="shared" si="137"/>
        <v>-24.119350000000001</v>
      </c>
      <c r="AB88" s="5">
        <v>152.42484999999999</v>
      </c>
      <c r="AC88" s="2" t="str">
        <f t="shared" si="138"/>
        <v>152</v>
      </c>
      <c r="AD88" s="2" t="str">
        <f t="shared" si="139"/>
        <v>42</v>
      </c>
      <c r="AE88" s="2" t="str">
        <f t="shared" si="140"/>
        <v>485</v>
      </c>
      <c r="AF88" s="6">
        <f t="shared" si="141"/>
        <v>152.70808333333332</v>
      </c>
      <c r="AG88" s="2">
        <v>0</v>
      </c>
      <c r="AH88" s="2">
        <v>80</v>
      </c>
      <c r="AI88" s="2">
        <v>2</v>
      </c>
      <c r="AJ88" s="2">
        <v>310</v>
      </c>
      <c r="AK88" s="2">
        <f t="shared" si="155"/>
        <v>130</v>
      </c>
      <c r="AL88" s="3">
        <v>0.51423611111111112</v>
      </c>
      <c r="AM88" s="4">
        <f t="shared" si="142"/>
        <v>12</v>
      </c>
      <c r="AN88" s="4">
        <f t="shared" si="143"/>
        <v>20</v>
      </c>
      <c r="AO88" s="4">
        <f t="shared" si="144"/>
        <v>30</v>
      </c>
      <c r="AP88" s="3">
        <v>0.52013888888888882</v>
      </c>
      <c r="AQ88" s="4">
        <f t="shared" si="145"/>
        <v>12</v>
      </c>
      <c r="AR88" s="4">
        <f t="shared" si="146"/>
        <v>29</v>
      </c>
      <c r="AS88" s="4">
        <f t="shared" si="147"/>
        <v>0</v>
      </c>
      <c r="AT88" s="4">
        <v>510</v>
      </c>
      <c r="AU88" s="2">
        <f t="shared" si="125"/>
        <v>80</v>
      </c>
      <c r="AV88" s="2">
        <v>80</v>
      </c>
      <c r="AW88" s="11">
        <v>15.708</v>
      </c>
      <c r="AX88" s="4">
        <v>62</v>
      </c>
      <c r="AY88" s="11">
        <v>13.966900000000001</v>
      </c>
      <c r="AZ88" s="11">
        <v>13.9971</v>
      </c>
      <c r="BA88" s="7">
        <v>0.5</v>
      </c>
      <c r="BB88" s="11">
        <v>7.8540000000000001</v>
      </c>
      <c r="BC88" s="11">
        <v>3.0199999999998894E-2</v>
      </c>
      <c r="BD88" s="2">
        <f t="shared" si="148"/>
        <v>30.199999999998894</v>
      </c>
      <c r="BE88" s="2">
        <f t="shared" si="149"/>
        <v>5.9215686274507635E-2</v>
      </c>
      <c r="BF88" s="2">
        <v>13.968500000000001</v>
      </c>
      <c r="BG88" s="11">
        <f t="shared" si="126"/>
        <v>1.5999999999998238E-3</v>
      </c>
      <c r="BH88" s="9">
        <v>3.8451744334095867E-3</v>
      </c>
      <c r="BI88" s="9">
        <f t="shared" si="150"/>
        <v>3.8451744334095865</v>
      </c>
      <c r="BJ88" s="10">
        <v>0.242826590394248</v>
      </c>
      <c r="BK88" s="3">
        <v>0.51504629629629628</v>
      </c>
      <c r="BL88" s="4">
        <f t="shared" si="171"/>
        <v>12</v>
      </c>
      <c r="BM88" s="4">
        <f t="shared" si="172"/>
        <v>21</v>
      </c>
      <c r="BN88" s="4">
        <f t="shared" si="173"/>
        <v>40</v>
      </c>
      <c r="BO88" s="5">
        <v>24.07095</v>
      </c>
      <c r="BP88" s="2">
        <v>-24</v>
      </c>
      <c r="BQ88" s="2" t="str">
        <f t="shared" si="151"/>
        <v>07</v>
      </c>
      <c r="BR88" s="2" t="str">
        <f t="shared" si="152"/>
        <v>095</v>
      </c>
      <c r="BS88" s="6">
        <f t="shared" si="174"/>
        <v>-24.11825</v>
      </c>
      <c r="BT88" s="5">
        <v>152.42518999999999</v>
      </c>
      <c r="BU88" s="2" t="str">
        <f t="shared" si="175"/>
        <v>152</v>
      </c>
      <c r="BV88" s="12" t="str">
        <f t="shared" si="176"/>
        <v>42</v>
      </c>
      <c r="BW88" s="12" t="str">
        <f t="shared" si="177"/>
        <v>519</v>
      </c>
      <c r="BX88" s="6">
        <f t="shared" si="178"/>
        <v>152.70865000000001</v>
      </c>
      <c r="BY88" s="3">
        <v>0.51701388888888888</v>
      </c>
      <c r="BZ88" s="4">
        <f t="shared" si="179"/>
        <v>12</v>
      </c>
      <c r="CA88" s="4">
        <f t="shared" si="180"/>
        <v>24</v>
      </c>
      <c r="CB88" s="4">
        <f t="shared" si="181"/>
        <v>30</v>
      </c>
      <c r="CC88" s="5">
        <v>24.070979999999999</v>
      </c>
      <c r="CD88" s="4">
        <v>-24</v>
      </c>
      <c r="CE88" s="6" t="str">
        <f t="shared" si="182"/>
        <v>07</v>
      </c>
      <c r="CF88" s="6" t="str">
        <f t="shared" si="183"/>
        <v>098</v>
      </c>
      <c r="CG88" s="6">
        <f t="shared" si="184"/>
        <v>-24.118300000000001</v>
      </c>
      <c r="CH88" s="5">
        <v>152.42523</v>
      </c>
      <c r="CI88" s="6" t="str">
        <f t="shared" si="185"/>
        <v>152</v>
      </c>
      <c r="CJ88" s="6" t="str">
        <f t="shared" si="186"/>
        <v>42</v>
      </c>
      <c r="CK88" s="6" t="str">
        <f t="shared" si="108"/>
        <v>523</v>
      </c>
      <c r="CL88" s="6">
        <f t="shared" si="187"/>
        <v>152.70871666666667</v>
      </c>
      <c r="CM88" s="2">
        <v>47</v>
      </c>
      <c r="CN88" s="8">
        <v>23.296922222222221</v>
      </c>
      <c r="CO88" s="8">
        <v>0.20853111111111106</v>
      </c>
      <c r="CP88" s="8">
        <v>35.295000000000009</v>
      </c>
    </row>
    <row r="89" spans="1:94">
      <c r="A89" s="2">
        <v>88</v>
      </c>
      <c r="B89" s="2">
        <v>20</v>
      </c>
      <c r="C89" s="2">
        <v>6</v>
      </c>
      <c r="D89" s="2">
        <v>2014</v>
      </c>
      <c r="E89" s="3">
        <v>0.5380787037037037</v>
      </c>
      <c r="F89" s="2" t="s">
        <v>14</v>
      </c>
      <c r="G89" s="2" t="s">
        <v>21</v>
      </c>
      <c r="H89" s="2" t="s">
        <v>21</v>
      </c>
      <c r="I89" s="2" t="s">
        <v>15</v>
      </c>
      <c r="J89" s="2">
        <v>0</v>
      </c>
      <c r="K89" s="2" t="s">
        <v>170</v>
      </c>
      <c r="L89" s="4"/>
      <c r="M89" s="5">
        <v>24.07245</v>
      </c>
      <c r="N89" s="4">
        <v>-24</v>
      </c>
      <c r="O89" s="4" t="str">
        <f t="shared" si="128"/>
        <v>07</v>
      </c>
      <c r="P89" s="4" t="str">
        <f t="shared" si="129"/>
        <v>245</v>
      </c>
      <c r="Q89" s="6">
        <f t="shared" si="130"/>
        <v>-24.120750000000001</v>
      </c>
      <c r="R89" s="5">
        <v>152.42883</v>
      </c>
      <c r="S89" s="2" t="str">
        <f t="shared" si="131"/>
        <v>152</v>
      </c>
      <c r="T89" s="2" t="str">
        <f t="shared" si="132"/>
        <v>42</v>
      </c>
      <c r="U89" s="2" t="str">
        <f t="shared" si="133"/>
        <v>883</v>
      </c>
      <c r="V89" s="6">
        <f t="shared" si="134"/>
        <v>152.71471666666667</v>
      </c>
      <c r="W89" s="5">
        <v>24.07199</v>
      </c>
      <c r="X89" s="2">
        <v>-24</v>
      </c>
      <c r="Y89" s="2" t="str">
        <f t="shared" si="135"/>
        <v>07</v>
      </c>
      <c r="Z89" s="2" t="str">
        <f t="shared" si="136"/>
        <v>199</v>
      </c>
      <c r="AA89" s="6">
        <f t="shared" si="137"/>
        <v>-24.119983333333334</v>
      </c>
      <c r="AB89" s="5" t="s">
        <v>145</v>
      </c>
      <c r="AC89" s="2" t="str">
        <f t="shared" si="138"/>
        <v>152</v>
      </c>
      <c r="AD89" s="2" t="str">
        <f t="shared" si="139"/>
        <v>42</v>
      </c>
      <c r="AE89" s="2" t="str">
        <f t="shared" si="140"/>
        <v>840</v>
      </c>
      <c r="AF89" s="6">
        <f t="shared" si="141"/>
        <v>152.714</v>
      </c>
      <c r="AG89" s="2">
        <v>0</v>
      </c>
      <c r="AH89" s="2">
        <v>108</v>
      </c>
      <c r="AI89" s="2">
        <v>2</v>
      </c>
      <c r="AJ89" s="2">
        <v>310</v>
      </c>
      <c r="AK89" s="2">
        <f t="shared" si="155"/>
        <v>130</v>
      </c>
      <c r="AL89" s="3">
        <v>0.5380787037037037</v>
      </c>
      <c r="AM89" s="4">
        <f t="shared" si="142"/>
        <v>12</v>
      </c>
      <c r="AN89" s="4">
        <f t="shared" si="143"/>
        <v>54</v>
      </c>
      <c r="AO89" s="4">
        <f t="shared" si="144"/>
        <v>50</v>
      </c>
      <c r="AP89" s="3">
        <v>0.53981481481481486</v>
      </c>
      <c r="AQ89" s="4">
        <f t="shared" si="145"/>
        <v>12</v>
      </c>
      <c r="AR89" s="4">
        <f t="shared" si="146"/>
        <v>57</v>
      </c>
      <c r="AS89" s="4">
        <f t="shared" si="147"/>
        <v>20</v>
      </c>
      <c r="AT89" s="4">
        <v>150</v>
      </c>
      <c r="AU89" s="2">
        <f t="shared" si="125"/>
        <v>108</v>
      </c>
      <c r="AV89" s="2">
        <v>108</v>
      </c>
      <c r="AW89" s="11">
        <v>21.2058</v>
      </c>
      <c r="AX89" s="4">
        <v>63</v>
      </c>
      <c r="AY89" s="11">
        <v>12.5397</v>
      </c>
      <c r="AZ89" s="11">
        <v>12.579000000000001</v>
      </c>
      <c r="BA89" s="7">
        <v>0.5</v>
      </c>
      <c r="BB89" s="11">
        <v>10.6029</v>
      </c>
      <c r="BC89" s="11">
        <v>3.9300000000000779E-2</v>
      </c>
      <c r="BD89" s="2">
        <f t="shared" si="148"/>
        <v>39.300000000000779</v>
      </c>
      <c r="BE89" s="2">
        <f t="shared" si="149"/>
        <v>0.26200000000000517</v>
      </c>
      <c r="BF89" s="2">
        <v>12.5449</v>
      </c>
      <c r="BG89" s="11">
        <f t="shared" si="126"/>
        <v>5.2000000000003155E-3</v>
      </c>
      <c r="BH89" s="9">
        <v>3.7065331182978977E-3</v>
      </c>
      <c r="BI89" s="9">
        <f t="shared" si="150"/>
        <v>3.7065331182978976</v>
      </c>
      <c r="BJ89" s="9" t="s">
        <v>70</v>
      </c>
      <c r="BK89" s="3">
        <v>0.53495370370370365</v>
      </c>
      <c r="BL89" s="4">
        <f t="shared" si="171"/>
        <v>12</v>
      </c>
      <c r="BM89" s="4">
        <f t="shared" si="172"/>
        <v>50</v>
      </c>
      <c r="BN89" s="4">
        <f t="shared" si="173"/>
        <v>20</v>
      </c>
      <c r="BO89" s="5">
        <v>24.072189999999999</v>
      </c>
      <c r="BP89" s="2">
        <v>-24</v>
      </c>
      <c r="BQ89" s="2" t="str">
        <f t="shared" si="151"/>
        <v>07</v>
      </c>
      <c r="BR89" s="2" t="str">
        <f t="shared" si="152"/>
        <v>219</v>
      </c>
      <c r="BS89" s="6">
        <f t="shared" si="174"/>
        <v>-24.120316666666668</v>
      </c>
      <c r="BT89" s="5">
        <v>152.42858000000001</v>
      </c>
      <c r="BU89" s="2" t="str">
        <f t="shared" si="175"/>
        <v>152</v>
      </c>
      <c r="BV89" s="12" t="str">
        <f t="shared" si="176"/>
        <v>42</v>
      </c>
      <c r="BW89" s="12" t="str">
        <f t="shared" si="177"/>
        <v>858</v>
      </c>
      <c r="BX89" s="6">
        <f t="shared" si="178"/>
        <v>152.71430000000001</v>
      </c>
      <c r="BY89" s="3">
        <v>0.53680555555555554</v>
      </c>
      <c r="BZ89" s="4">
        <f t="shared" si="179"/>
        <v>12</v>
      </c>
      <c r="CA89" s="4">
        <f t="shared" si="180"/>
        <v>53</v>
      </c>
      <c r="CB89" s="4">
        <f t="shared" si="181"/>
        <v>0</v>
      </c>
      <c r="CC89" s="5">
        <v>24.072220000000002</v>
      </c>
      <c r="CD89" s="4">
        <v>-24</v>
      </c>
      <c r="CE89" s="6" t="str">
        <f t="shared" si="182"/>
        <v>07</v>
      </c>
      <c r="CF89" s="6" t="str">
        <f t="shared" si="183"/>
        <v>222</v>
      </c>
      <c r="CG89" s="6">
        <f t="shared" si="184"/>
        <v>-24.120366666666666</v>
      </c>
      <c r="CH89" s="5">
        <v>152.42875000000001</v>
      </c>
      <c r="CI89" s="6" t="str">
        <f t="shared" si="185"/>
        <v>152</v>
      </c>
      <c r="CJ89" s="6" t="str">
        <f t="shared" si="186"/>
        <v>42</v>
      </c>
      <c r="CK89" s="6" t="str">
        <f t="shared" si="108"/>
        <v>875</v>
      </c>
      <c r="CL89" s="6">
        <f t="shared" si="187"/>
        <v>152.71458333333334</v>
      </c>
      <c r="CM89" s="2">
        <v>48</v>
      </c>
      <c r="CN89" s="8">
        <v>23.293400000000002</v>
      </c>
      <c r="CO89" s="8">
        <v>0.18925833333333339</v>
      </c>
      <c r="CP89" s="8">
        <v>35.309024999999998</v>
      </c>
    </row>
    <row r="90" spans="1:94">
      <c r="A90" s="2">
        <v>89</v>
      </c>
      <c r="B90" s="2">
        <v>20</v>
      </c>
      <c r="C90" s="2">
        <v>6</v>
      </c>
      <c r="D90" s="2">
        <v>2014</v>
      </c>
      <c r="E90" s="3">
        <v>0.55069444444444449</v>
      </c>
      <c r="F90" s="2" t="s">
        <v>19</v>
      </c>
      <c r="G90" s="2" t="s">
        <v>21</v>
      </c>
      <c r="H90" s="2" t="s">
        <v>21</v>
      </c>
      <c r="I90" s="2" t="s">
        <v>32</v>
      </c>
      <c r="J90" s="2">
        <v>0</v>
      </c>
      <c r="K90" s="2" t="s">
        <v>170</v>
      </c>
      <c r="L90" s="4"/>
      <c r="M90" s="5">
        <v>24.070509999999999</v>
      </c>
      <c r="N90" s="4">
        <v>-24</v>
      </c>
      <c r="O90" s="4" t="str">
        <f t="shared" si="128"/>
        <v>07</v>
      </c>
      <c r="P90" s="4" t="str">
        <f t="shared" si="129"/>
        <v>051</v>
      </c>
      <c r="Q90" s="6">
        <f t="shared" si="130"/>
        <v>-24.117516666666667</v>
      </c>
      <c r="R90" s="5">
        <v>152.42482000000001</v>
      </c>
      <c r="S90" s="2" t="str">
        <f t="shared" si="131"/>
        <v>152</v>
      </c>
      <c r="T90" s="2" t="str">
        <f t="shared" si="132"/>
        <v>42</v>
      </c>
      <c r="U90" s="2" t="str">
        <f t="shared" si="133"/>
        <v>482</v>
      </c>
      <c r="V90" s="6">
        <f t="shared" si="134"/>
        <v>152.70803333333333</v>
      </c>
      <c r="W90" s="5">
        <v>24.070039999999999</v>
      </c>
      <c r="X90" s="2">
        <v>-24</v>
      </c>
      <c r="Y90" s="2" t="str">
        <f t="shared" si="135"/>
        <v>07</v>
      </c>
      <c r="Z90" s="2" t="str">
        <f t="shared" si="136"/>
        <v>004</v>
      </c>
      <c r="AA90" s="6">
        <f t="shared" si="137"/>
        <v>-24.116733333333332</v>
      </c>
      <c r="AB90" s="5">
        <v>152.42446000000001</v>
      </c>
      <c r="AC90" s="2" t="str">
        <f t="shared" si="138"/>
        <v>152</v>
      </c>
      <c r="AD90" s="2" t="str">
        <f t="shared" si="139"/>
        <v>42</v>
      </c>
      <c r="AE90" s="2" t="str">
        <f t="shared" si="140"/>
        <v>446</v>
      </c>
      <c r="AF90" s="6">
        <f t="shared" si="141"/>
        <v>152.70743333333334</v>
      </c>
      <c r="AG90" s="2">
        <v>0</v>
      </c>
      <c r="AH90" s="2">
        <v>84</v>
      </c>
      <c r="AI90" s="2">
        <v>2</v>
      </c>
      <c r="AJ90" s="2">
        <v>310</v>
      </c>
      <c r="AK90" s="2">
        <f t="shared" si="155"/>
        <v>130</v>
      </c>
      <c r="AL90" s="3">
        <v>0.55069444444444449</v>
      </c>
      <c r="AM90" s="4">
        <f t="shared" si="142"/>
        <v>13</v>
      </c>
      <c r="AN90" s="4">
        <f t="shared" si="143"/>
        <v>13</v>
      </c>
      <c r="AO90" s="4">
        <f t="shared" si="144"/>
        <v>0</v>
      </c>
      <c r="AP90" s="3">
        <v>0.55243055555555554</v>
      </c>
      <c r="AQ90" s="4">
        <f t="shared" si="145"/>
        <v>13</v>
      </c>
      <c r="AR90" s="4">
        <f t="shared" si="146"/>
        <v>15</v>
      </c>
      <c r="AS90" s="4">
        <f t="shared" si="147"/>
        <v>30</v>
      </c>
      <c r="AT90" s="4">
        <v>150</v>
      </c>
      <c r="AU90" s="2">
        <f t="shared" si="125"/>
        <v>84</v>
      </c>
      <c r="AV90" s="2">
        <v>84</v>
      </c>
      <c r="AW90" s="11">
        <v>16.493400000000001</v>
      </c>
      <c r="AX90" s="4">
        <v>64</v>
      </c>
      <c r="AY90" s="11">
        <v>13.2057</v>
      </c>
      <c r="AZ90" s="11">
        <v>13.2475</v>
      </c>
      <c r="BA90" s="7">
        <v>0.5</v>
      </c>
      <c r="BB90" s="11">
        <v>8.2467000000000006</v>
      </c>
      <c r="BC90" s="11">
        <v>4.1800000000000281E-2</v>
      </c>
      <c r="BD90" s="2">
        <f t="shared" si="148"/>
        <v>41.800000000000281</v>
      </c>
      <c r="BE90" s="2">
        <f t="shared" si="149"/>
        <v>0.27866666666666856</v>
      </c>
      <c r="BF90" s="2">
        <v>13.2098</v>
      </c>
      <c r="BG90" s="11">
        <f t="shared" si="126"/>
        <v>4.0999999999993264E-3</v>
      </c>
      <c r="BH90" s="9">
        <v>5.0686941443244303E-3</v>
      </c>
      <c r="BI90" s="9">
        <f t="shared" si="150"/>
        <v>5.0686941443244304</v>
      </c>
      <c r="BJ90" s="9" t="s">
        <v>70</v>
      </c>
      <c r="BK90" s="3">
        <v>0.54513888888888895</v>
      </c>
      <c r="BL90" s="4">
        <f t="shared" si="171"/>
        <v>13</v>
      </c>
      <c r="BM90" s="4">
        <f t="shared" si="172"/>
        <v>5</v>
      </c>
      <c r="BN90" s="4">
        <f t="shared" si="173"/>
        <v>0</v>
      </c>
      <c r="BO90" s="5">
        <v>24.070930000000001</v>
      </c>
      <c r="BP90" s="2">
        <v>-24</v>
      </c>
      <c r="BQ90" s="2" t="str">
        <f t="shared" si="151"/>
        <v>07</v>
      </c>
      <c r="BR90" s="2" t="str">
        <f t="shared" si="152"/>
        <v>093</v>
      </c>
      <c r="BS90" s="6">
        <f t="shared" si="174"/>
        <v>-24.118216666666665</v>
      </c>
      <c r="BT90" s="5" t="s">
        <v>118</v>
      </c>
      <c r="BU90" s="2" t="str">
        <f t="shared" si="175"/>
        <v>152</v>
      </c>
      <c r="BV90" s="12" t="str">
        <f t="shared" si="176"/>
        <v>42</v>
      </c>
      <c r="BW90" s="12" t="str">
        <f t="shared" si="177"/>
        <v>500</v>
      </c>
      <c r="BX90" s="6">
        <f t="shared" si="178"/>
        <v>152.70833333333334</v>
      </c>
      <c r="BY90" s="3">
        <v>0.54895833333333333</v>
      </c>
      <c r="BZ90" s="4">
        <f t="shared" si="179"/>
        <v>13</v>
      </c>
      <c r="CA90" s="4">
        <f t="shared" si="180"/>
        <v>10</v>
      </c>
      <c r="CB90" s="4">
        <f t="shared" si="181"/>
        <v>30</v>
      </c>
      <c r="CC90" s="5">
        <v>24.070989999999998</v>
      </c>
      <c r="CD90" s="4">
        <v>-24</v>
      </c>
      <c r="CE90" s="6" t="str">
        <f t="shared" si="182"/>
        <v>07</v>
      </c>
      <c r="CF90" s="6" t="str">
        <f t="shared" si="183"/>
        <v>099</v>
      </c>
      <c r="CG90" s="6">
        <f t="shared" si="184"/>
        <v>-24.118316666666665</v>
      </c>
      <c r="CH90" s="5">
        <v>152.42507000000001</v>
      </c>
      <c r="CI90" s="6" t="str">
        <f t="shared" si="185"/>
        <v>152</v>
      </c>
      <c r="CJ90" s="6" t="str">
        <f t="shared" si="186"/>
        <v>42</v>
      </c>
      <c r="CK90" s="6" t="str">
        <f t="shared" si="108"/>
        <v>507</v>
      </c>
      <c r="CL90" s="6">
        <f t="shared" si="187"/>
        <v>152.70845</v>
      </c>
      <c r="CM90" s="2">
        <v>49</v>
      </c>
      <c r="CN90" s="8">
        <v>23.29269</v>
      </c>
      <c r="CO90" s="8">
        <v>0.34481000000000001</v>
      </c>
      <c r="CP90" s="8">
        <v>35.321509999999996</v>
      </c>
    </row>
    <row r="91" spans="1:94">
      <c r="A91" s="2">
        <v>90</v>
      </c>
      <c r="B91" s="2">
        <v>20</v>
      </c>
      <c r="C91" s="2">
        <v>6</v>
      </c>
      <c r="D91" s="2">
        <v>2014</v>
      </c>
      <c r="E91" s="3">
        <v>0.55914351851851851</v>
      </c>
      <c r="F91" s="2" t="s">
        <v>20</v>
      </c>
      <c r="G91" s="2" t="s">
        <v>21</v>
      </c>
      <c r="H91" s="2" t="s">
        <v>21</v>
      </c>
      <c r="I91" s="2" t="s">
        <v>33</v>
      </c>
      <c r="J91" s="2">
        <v>0</v>
      </c>
      <c r="K91" s="2" t="s">
        <v>170</v>
      </c>
      <c r="L91" s="4"/>
      <c r="M91" s="5" t="s">
        <v>117</v>
      </c>
      <c r="N91" s="4">
        <v>-24</v>
      </c>
      <c r="O91" s="4" t="str">
        <f t="shared" si="128"/>
        <v>07</v>
      </c>
      <c r="P91" s="4" t="str">
        <f t="shared" si="129"/>
        <v>130</v>
      </c>
      <c r="Q91" s="6">
        <f t="shared" si="130"/>
        <v>-24.118833333333335</v>
      </c>
      <c r="R91" s="5">
        <v>152.42392000000001</v>
      </c>
      <c r="S91" s="2" t="str">
        <f t="shared" si="131"/>
        <v>152</v>
      </c>
      <c r="T91" s="2" t="str">
        <f t="shared" si="132"/>
        <v>42</v>
      </c>
      <c r="U91" s="2" t="str">
        <f t="shared" si="133"/>
        <v>392</v>
      </c>
      <c r="V91" s="6">
        <f t="shared" si="134"/>
        <v>152.70653333333334</v>
      </c>
      <c r="W91" s="5">
        <v>24.07084</v>
      </c>
      <c r="X91" s="2">
        <v>-24</v>
      </c>
      <c r="Y91" s="2" t="str">
        <f t="shared" si="135"/>
        <v>07</v>
      </c>
      <c r="Z91" s="2" t="str">
        <f t="shared" si="136"/>
        <v>084</v>
      </c>
      <c r="AA91" s="6">
        <f t="shared" si="137"/>
        <v>-24.118066666666667</v>
      </c>
      <c r="AB91" s="5">
        <v>152.42356000000001</v>
      </c>
      <c r="AC91" s="2" t="str">
        <f t="shared" si="138"/>
        <v>152</v>
      </c>
      <c r="AD91" s="2" t="str">
        <f t="shared" si="139"/>
        <v>42</v>
      </c>
      <c r="AE91" s="2" t="str">
        <f t="shared" si="140"/>
        <v>356</v>
      </c>
      <c r="AF91" s="6">
        <f t="shared" si="141"/>
        <v>152.70593333333332</v>
      </c>
      <c r="AG91" s="2">
        <v>0</v>
      </c>
      <c r="AH91" s="2">
        <v>89</v>
      </c>
      <c r="AI91" s="2">
        <v>2</v>
      </c>
      <c r="AJ91" s="2">
        <v>310</v>
      </c>
      <c r="AK91" s="2">
        <f t="shared" si="155"/>
        <v>130</v>
      </c>
      <c r="AL91" s="3">
        <v>0.55914351851851851</v>
      </c>
      <c r="AM91" s="4">
        <f t="shared" si="142"/>
        <v>13</v>
      </c>
      <c r="AN91" s="4">
        <f t="shared" si="143"/>
        <v>25</v>
      </c>
      <c r="AO91" s="4">
        <f t="shared" si="144"/>
        <v>10</v>
      </c>
      <c r="AP91" s="3">
        <v>0.56087962962962956</v>
      </c>
      <c r="AQ91" s="4">
        <f t="shared" si="145"/>
        <v>13</v>
      </c>
      <c r="AR91" s="4">
        <f t="shared" si="146"/>
        <v>27</v>
      </c>
      <c r="AS91" s="4">
        <f t="shared" si="147"/>
        <v>40</v>
      </c>
      <c r="AT91" s="4">
        <v>150</v>
      </c>
      <c r="AU91" s="2">
        <f t="shared" si="125"/>
        <v>89</v>
      </c>
      <c r="AV91" s="2">
        <v>89</v>
      </c>
      <c r="AW91" s="11">
        <v>17.475149999999999</v>
      </c>
      <c r="AX91" s="4">
        <v>65</v>
      </c>
      <c r="AY91" s="11">
        <v>13.1395</v>
      </c>
      <c r="AZ91" s="11">
        <v>13.180199999999999</v>
      </c>
      <c r="BA91" s="7">
        <v>0.5</v>
      </c>
      <c r="BB91" s="11">
        <v>8.7375749999999996</v>
      </c>
      <c r="BC91" s="11">
        <v>4.0699999999999292E-2</v>
      </c>
      <c r="BD91" s="2">
        <f t="shared" si="148"/>
        <v>40.699999999999292</v>
      </c>
      <c r="BE91" s="2">
        <f t="shared" si="149"/>
        <v>0.2713333333333286</v>
      </c>
      <c r="BF91" s="2">
        <v>13.1456</v>
      </c>
      <c r="BG91" s="11">
        <f t="shared" ref="BG91" si="188">BF91-AY91</f>
        <v>6.0999999999999943E-3</v>
      </c>
      <c r="BH91" s="9">
        <v>4.6580429924778094E-3</v>
      </c>
      <c r="BI91" s="9">
        <f t="shared" si="150"/>
        <v>4.6580429924778093</v>
      </c>
      <c r="BJ91" s="10">
        <v>0.19449388263971601</v>
      </c>
      <c r="BK91" s="3">
        <v>0.55532407407407403</v>
      </c>
      <c r="BL91" s="4">
        <f t="shared" si="171"/>
        <v>13</v>
      </c>
      <c r="BM91" s="4">
        <f t="shared" si="172"/>
        <v>19</v>
      </c>
      <c r="BN91" s="4">
        <f t="shared" si="173"/>
        <v>40</v>
      </c>
      <c r="BO91" s="5">
        <v>24.071549999999998</v>
      </c>
      <c r="BP91" s="2">
        <v>-24</v>
      </c>
      <c r="BQ91" s="2" t="str">
        <f t="shared" si="151"/>
        <v>07</v>
      </c>
      <c r="BR91" s="2" t="str">
        <f t="shared" si="152"/>
        <v>155</v>
      </c>
      <c r="BS91" s="6">
        <f t="shared" si="174"/>
        <v>-24.119250000000001</v>
      </c>
      <c r="BT91" s="5">
        <v>152.42393999999999</v>
      </c>
      <c r="BU91" s="2" t="str">
        <f t="shared" si="175"/>
        <v>152</v>
      </c>
      <c r="BV91" s="12" t="str">
        <f t="shared" si="176"/>
        <v>42</v>
      </c>
      <c r="BW91" s="12" t="str">
        <f t="shared" si="177"/>
        <v>394</v>
      </c>
      <c r="BX91" s="6">
        <f t="shared" si="178"/>
        <v>152.70656666666667</v>
      </c>
      <c r="BY91" s="3">
        <v>0.55763888888888891</v>
      </c>
      <c r="BZ91" s="4">
        <f t="shared" si="179"/>
        <v>13</v>
      </c>
      <c r="CA91" s="4">
        <f t="shared" si="180"/>
        <v>23</v>
      </c>
      <c r="CB91" s="4">
        <f t="shared" si="181"/>
        <v>0</v>
      </c>
      <c r="CC91" s="5">
        <v>24.071580000000001</v>
      </c>
      <c r="CD91" s="4">
        <v>-24</v>
      </c>
      <c r="CE91" s="6" t="str">
        <f t="shared" si="182"/>
        <v>07</v>
      </c>
      <c r="CF91" s="6" t="str">
        <f t="shared" si="183"/>
        <v>158</v>
      </c>
      <c r="CG91" s="6">
        <f t="shared" si="184"/>
        <v>-24.119299999999999</v>
      </c>
      <c r="CH91" s="5">
        <v>152.42408</v>
      </c>
      <c r="CI91" s="6" t="str">
        <f t="shared" si="185"/>
        <v>152</v>
      </c>
      <c r="CJ91" s="6" t="str">
        <f t="shared" si="186"/>
        <v>42</v>
      </c>
      <c r="CK91" s="6" t="str">
        <f t="shared" si="108"/>
        <v>408</v>
      </c>
      <c r="CL91" s="6">
        <f t="shared" si="187"/>
        <v>152.70679999999999</v>
      </c>
      <c r="CM91" s="2">
        <v>50</v>
      </c>
      <c r="CN91" s="8">
        <v>23.263811764705878</v>
      </c>
      <c r="CO91" s="8">
        <v>0.37852794117647043</v>
      </c>
      <c r="CP91" s="8">
        <v>35.309091176470581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A17" sqref="A17"/>
    </sheetView>
  </sheetViews>
  <sheetFormatPr baseColWidth="10" defaultColWidth="8.83203125" defaultRowHeight="14" x14ac:dyDescent="0"/>
  <cols>
    <col min="1" max="1" width="14.6640625" style="1" bestFit="1" customWidth="1"/>
    <col min="2" max="2" width="17" bestFit="1" customWidth="1"/>
  </cols>
  <sheetData>
    <row r="1" spans="1:2">
      <c r="A1" s="1" t="s">
        <v>5</v>
      </c>
      <c r="B1" t="s">
        <v>72</v>
      </c>
    </row>
    <row r="2" spans="1:2">
      <c r="A2" s="1" t="s">
        <v>47</v>
      </c>
      <c r="B2" t="s">
        <v>52</v>
      </c>
    </row>
    <row r="3" spans="1:2">
      <c r="A3" s="1" t="s">
        <v>53</v>
      </c>
      <c r="B3" t="s">
        <v>54</v>
      </c>
    </row>
    <row r="4" spans="1:2">
      <c r="A4" s="1" t="s">
        <v>56</v>
      </c>
      <c r="B4" t="s">
        <v>57</v>
      </c>
    </row>
    <row r="5" spans="1:2">
      <c r="A5" s="1" t="s">
        <v>51</v>
      </c>
      <c r="B5" t="s">
        <v>55</v>
      </c>
    </row>
    <row r="6" spans="1:2">
      <c r="A6" s="1" t="s">
        <v>64</v>
      </c>
      <c r="B6" t="s">
        <v>59</v>
      </c>
    </row>
    <row r="7" spans="1:2">
      <c r="A7" s="1" t="s">
        <v>58</v>
      </c>
      <c r="B7" t="s">
        <v>75</v>
      </c>
    </row>
    <row r="8" spans="1:2">
      <c r="A8" s="1" t="s">
        <v>60</v>
      </c>
      <c r="B8" t="s">
        <v>61</v>
      </c>
    </row>
    <row r="9" spans="1:2">
      <c r="A9" s="1" t="s">
        <v>62</v>
      </c>
      <c r="B9" t="s">
        <v>76</v>
      </c>
    </row>
    <row r="10" spans="1:2">
      <c r="A10" s="1" t="s">
        <v>65</v>
      </c>
      <c r="B10" t="s">
        <v>59</v>
      </c>
    </row>
    <row r="11" spans="1:2">
      <c r="A11" s="1" t="s">
        <v>74</v>
      </c>
      <c r="B11" t="s">
        <v>75</v>
      </c>
    </row>
    <row r="12" spans="1:2">
      <c r="A12" s="1" t="s">
        <v>73</v>
      </c>
      <c r="B12" t="s">
        <v>59</v>
      </c>
    </row>
    <row r="13" spans="1:2">
      <c r="A13" s="1" t="s">
        <v>67</v>
      </c>
      <c r="B13" t="s">
        <v>66</v>
      </c>
    </row>
    <row r="14" spans="1:2">
      <c r="A14" s="1" t="s">
        <v>161</v>
      </c>
      <c r="B14" t="s">
        <v>164</v>
      </c>
    </row>
    <row r="15" spans="1:2">
      <c r="A15" s="1" t="s">
        <v>163</v>
      </c>
    </row>
    <row r="16" spans="1:2">
      <c r="A16" s="1" t="s">
        <v>162</v>
      </c>
      <c r="B16" t="s">
        <v>165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I_Master_Feb_June_2014</vt:lpstr>
      <vt:lpstr>Units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ia</dc:creator>
  <cp:lastModifiedBy>Asia Armstrong</cp:lastModifiedBy>
  <dcterms:created xsi:type="dcterms:W3CDTF">2014-07-16T23:37:18Z</dcterms:created>
  <dcterms:modified xsi:type="dcterms:W3CDTF">2016-02-08T04:33:41Z</dcterms:modified>
</cp:coreProperties>
</file>